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MacBook_Backup\April2024\NII\Publications\04_DENV_HTVS\PLosOne\Revision\"/>
    </mc:Choice>
  </mc:AlternateContent>
  <xr:revisionPtr revIDLastSave="0" documentId="13_ncr:1_{DCBF4350-C665-4A3F-96E7-AE9555492F1C}" xr6:coauthVersionLast="47" xr6:coauthVersionMax="47" xr10:uidLastSave="{00000000-0000-0000-0000-000000000000}"/>
  <bookViews>
    <workbookView xWindow="3390" yWindow="270" windowWidth="24495" windowHeight="15315" xr2:uid="{00000000-000D-0000-FFFF-FFFF00000000}"/>
  </bookViews>
  <sheets>
    <sheet name="Supplementary File 1" sheetId="10" r:id="rId1"/>
    <sheet name="PubChem" sheetId="1" r:id="rId2"/>
    <sheet name="ChemDiv" sheetId="2" r:id="rId3"/>
    <sheet name="MMV pathogen box" sheetId="3" r:id="rId4"/>
    <sheet name="LifeChemicals" sheetId="4" r:id="rId5"/>
    <sheet name="Asinex" sheetId="5" r:id="rId6"/>
    <sheet name="top 20 compounds" sheetId="7" r:id="rId7"/>
    <sheet name="top 20 compounds_PPI" sheetId="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8" uniqueCount="2098">
  <si>
    <t>XP Gscore</t>
  </si>
  <si>
    <t>MMGBSA dG Bind</t>
  </si>
  <si>
    <t>Canonical SMILES</t>
  </si>
  <si>
    <t>InChlKey</t>
  </si>
  <si>
    <t>Formula</t>
  </si>
  <si>
    <t>mol_MW</t>
  </si>
  <si>
    <t>SASA</t>
  </si>
  <si>
    <t>FOSA</t>
  </si>
  <si>
    <t>FISA</t>
  </si>
  <si>
    <t>donorHB</t>
  </si>
  <si>
    <t>accptHB</t>
  </si>
  <si>
    <t>QPlogPw</t>
  </si>
  <si>
    <t>QPlogPo/w</t>
  </si>
  <si>
    <t>QPlogS</t>
  </si>
  <si>
    <t>QPPCaco</t>
  </si>
  <si>
    <t>QPlogBB</t>
  </si>
  <si>
    <t>QPPMDCK</t>
  </si>
  <si>
    <t>QPlogKp</t>
  </si>
  <si>
    <t>PercentHumanOralAbsorption</t>
  </si>
  <si>
    <t>#NandO</t>
  </si>
  <si>
    <t>RuleOfFive</t>
  </si>
  <si>
    <t>RuleOfThree</t>
  </si>
  <si>
    <t>Nc1[nH]c(=O)c2c(n1)n(COCCOP(=O)(Oc1ccc(cc1)S(=O)(=O)C)OCCOCn1cnc3c1nc(N)[nH]c3=O)cn2</t>
  </si>
  <si>
    <t>CQBSOGFPVYFEBP-UHFFFAOYSA-N</t>
  </si>
  <si>
    <t>C23H27N10O10PS</t>
  </si>
  <si>
    <t>[O-]C(=O)CCCCCN1CN(c2c1c(=O)[nH]c(n2)N)[C@@H]1O[C@@H]([C@H]([C@H]1O)O)CO[P@@](=O)(OP(=O)([O-])[O-])[O-]</t>
  </si>
  <si>
    <t>RHOIRTZWSWCSOF-PMXXHBEXSA-J</t>
  </si>
  <si>
    <t>C16H23N5O13P2----</t>
  </si>
  <si>
    <t>OC[C@@H](CN(c1c(I)c(C(=O)NC[C@H](CO)O)c(c(c1I)C(=O)NC[C@H](CO)O)I)C(=O)C)O</t>
  </si>
  <si>
    <t>NTHXOOBQLCIOLC-GMTAPVOTSA-N</t>
  </si>
  <si>
    <t>C19H26I3N3O9</t>
  </si>
  <si>
    <t>OC[C@H]1O[C@@H](Oc2cc3C[C@H](N(c3cc2O)C/C=C/2\C[C@@H]([NH2+][C@H](C2)C(=O)[O-])C(=O)[O-])C(=O)[O-])[C@@H]([C@H]([C@@H]1O)O)O</t>
  </si>
  <si>
    <t>JUCAQSGERKIQSV-ZOAOXGGESA-L</t>
  </si>
  <si>
    <t>C24H28N2O13--</t>
  </si>
  <si>
    <t>OC[C@@H]([C@H]1O[C@@H]([C@@H]([C@H]2O[C@H]([C@@H]([C@@H]2O)O)n2cnc3c2ncnc3N)O[P@@](=O)(OP(=O)([O-])[O-])[O-])[C@H]([C@H]([C@@H]1O)O)O)O</t>
  </si>
  <si>
    <t>ZLCOQKCHOKULQU-SCRIOCENSA-K</t>
  </si>
  <si>
    <t>C17H24N5O16P2---</t>
  </si>
  <si>
    <t>O[C@@H]1[C@@H](CO[P@@](=O)(O[P@@](=O)(OC[C@H]2O[C@H]([C@@H]([C@@H]2O)O)[n+]2ccccc2)[O-])[O-])O[C@@H]([C@@H]1O)n1cnc2c1ncn1c2ncc1</t>
  </si>
  <si>
    <t>AOGLNQMZTPNQIN-PADULWBBSA-M</t>
  </si>
  <si>
    <t>C22H25N6O13P2-</t>
  </si>
  <si>
    <t>O[C@@H]1[C@@H](CO[P@](=O)([C@@H]([P@](=O)(OP(=O)([O-])[O-])[O-])Br)[O-])O[C@@H]([C@@H]1O)n1cnc2c1ncnc2N</t>
  </si>
  <si>
    <t>SZDDAIIYYHYDHQ-SNVCJTDLSA-J</t>
  </si>
  <si>
    <t>C11H13BrN5O12P3----</t>
  </si>
  <si>
    <t>O=c1[nH]c(N[C@H]2O[C@@H]([C@H]([C@@H]2O)O)COP(=O)([O-])[O-])c(c(=O)[nH]1)N</t>
  </si>
  <si>
    <t>LZEXYCAGPMYXLX-UZJDFGQCSA-L</t>
  </si>
  <si>
    <t>C9H13N4O9P--</t>
  </si>
  <si>
    <t>O=C(Nc1ncnc2c1ncn2[C@@H]1O[C@@H]([C@H]([C@H]1O)O)CO[P@@](=O)(OC[C@H]1O[C@H]([C@@H]([C@@H]1O)O)n1ccc(=O)[nH]c1=O)[O-])N[C@H](C(=O)[O-])[C@@H](O)C</t>
  </si>
  <si>
    <t>KEJRWEHAXNIPFY-CTGBXSECSA-L</t>
  </si>
  <si>
    <t>C24H29N8O16P--</t>
  </si>
  <si>
    <t>[NH3+]C[C@H](c1ccc(c(c1F)O)O)O</t>
  </si>
  <si>
    <t>FOTRTWXNJQSQJS-ZCFIWIBFSA-O</t>
  </si>
  <si>
    <t>C8H11FNO3+</t>
  </si>
  <si>
    <t>Nc1ncc2c(n1)n(cn2)[C@@H]1O[C@@H]([C@H]([C@H]1O)O[P@@](=O)(OC[C@H]1O[C@H](C[C@@H]1O)n1cc(Br)c(=O)[nH]c1=O)[O-])COP(=O)([O-])[O-]</t>
  </si>
  <si>
    <t>KWYPIKSUEWBRHY-MWZTYSBBSA-K</t>
  </si>
  <si>
    <t>C19H21BrN7O14P2---</t>
  </si>
  <si>
    <t>O=c1ccn(c(=O)[nH]1)[C@@H]1O[C@@H]([C@H]([C@H]1O)O)CO[P@](=O)(OP(=O)([O-])[O-])OC[C@H]1O[C@H]([C@@H]([C@@H]1O)O)n1cnc2c1ncnc2N</t>
  </si>
  <si>
    <t>UNMXQKGRVXOYHR-GDMCURRZSA-L</t>
  </si>
  <si>
    <t>C19H23N7O15P2--</t>
  </si>
  <si>
    <t>OC[C@H](NC(=O)c1cccc(c1O)O)CCCCNC(=O)c1cccc(c1O)O</t>
  </si>
  <si>
    <t>WNBVGSNESTZACV-GFCCVEGCSA-N</t>
  </si>
  <si>
    <t>C20H24N2O7</t>
  </si>
  <si>
    <t>O[C@@H]1[C@@H](CO[P@](=O)(O[P@](=O)(O[P@](=O)(OP(=O)([O-])[O-])[O-])[O-])[O-])O[C@H]([C@@H]1O)n1cnc2c1ncnc2N</t>
  </si>
  <si>
    <t>WWMWAMFHUSTZTA-KQYNXXCUSA-I</t>
  </si>
  <si>
    <t>C10H12N5O16P4-----</t>
  </si>
  <si>
    <t>Nc1[nH]c(=O)c2c(n1)n(cn2)[C@@H]1C[C@@H]([C@H](O1)COP(=O)([O-])[O-])O[P@@](=O)(OC[C@H]1O[C@H](C[C@@H]1O)n1cc(C)c(=O)[nH]c1=O)[O-]</t>
  </si>
  <si>
    <t>KQVGIENMXBONMG-KKKKKVIPSA-K</t>
  </si>
  <si>
    <t>C20H24N7O14P2---</t>
  </si>
  <si>
    <t>O[C@@H]1[C@H](O)[C@H](O[C@H]1[n+]1cccc(c1)C(=O)N)CO[P@@](=O)(O[P@@](=O)(OC[C@H]1O[C@H]([C@@H]([C@@H]1O)OP(=O)([O-])[O-])n1cnc2c1ncnc2N)[O-])[O-]</t>
  </si>
  <si>
    <t>XJLXINKUBYWONI-NNYOXOHSSA-K</t>
  </si>
  <si>
    <t>C21H25N7O17P3---</t>
  </si>
  <si>
    <t>O=Cc1c(c[nH+]c(c1[O-])C)[C@@H]([P@@](=O)(O[P@@](=O)(OP(=O)([O-])[O-])[O-])OC[C@H]1O[C@H]([C@@H]([C@@H]1O)O)n1ccc(=O)[nH]c1=O)O</t>
  </si>
  <si>
    <t>CHAPHWPIBXRRED-LIJPPCAOSA-K</t>
  </si>
  <si>
    <t>C17H19N3O17P3---</t>
  </si>
  <si>
    <t>O[C@@H]1[C@H](O)[C@H](O[C@H]1[n+]1ccc(c(c1)C)C)CO[P@](=O)(O[P@](=O)(OC[C@H]1O[C@H]([C@@H]([C@@H]1O)O)n1cnc2c1ncnc2N)[O-])[O-]</t>
  </si>
  <si>
    <t>NDJMRNDYWSNOQN-RBEMOOQDSA-M</t>
  </si>
  <si>
    <t>C22H29N6O13P2-</t>
  </si>
  <si>
    <t>N#[N+]c1ccc[n+](c1)[C@@H]1O[C@@H]([C@H]([C@H]1O)O)CO[P@](=O)(O[P@](=O)(OC[C@H]1O[C@H]([C@@H]([C@@H]1O)O)n1cnc2c1ncnc2N)[O-])[O-]</t>
  </si>
  <si>
    <t>RYDVAZMBHMLMLD-HISDBWNOSA-N</t>
  </si>
  <si>
    <t>C20H24N8O13P2</t>
  </si>
  <si>
    <t>OCC([C@H](C(=O)NCCC(=O)NCCSC1=C(C(=O)[O-])N2[C@@H](C1)[C@@H](C2=O)[C@@H](O)C)O)(C)C</t>
  </si>
  <si>
    <t>HNLNYXRYILRJHY-KHJVZFFJSA-M</t>
  </si>
  <si>
    <t>C20H30N3O8S-</t>
  </si>
  <si>
    <t>NC(=O)CS[P@@](=O)(O[P@@](=O)(O[P@@](=O)(OC[C@H]1O[C@H]([C@@H]([C@H]1O)O)n1cnc2c1ncnc2N)[O-])[O-])[O-]</t>
  </si>
  <si>
    <t>ZAOVTTQZIXCKOL-CEEXSVCUSA-K</t>
  </si>
  <si>
    <t>C12H16N6O13P3S---</t>
  </si>
  <si>
    <t>O[C@@H]1[C@H](O)[C@H](O[C@@H]1[n+]1cccc(c1)C(=O)N)CO[P@@](=O)(O[P@@](=O)(OC[C@H]1O[C@@H]([C@@H]([C@@H]1O)O)n1cnc2c1ncnc2N)[O-])[O-]</t>
  </si>
  <si>
    <t>BAWFJGJZGIEFAR-XUWLLVQESA-M</t>
  </si>
  <si>
    <t>C21H26N7O14P2-</t>
  </si>
  <si>
    <t>OC[C@H]1O[C@H]([C@@H]([C@@H]1O)O)n1nc(c(n1)C(=O)N)C(=O)N</t>
  </si>
  <si>
    <t>KRZNZWRVNMUIIE-BNMXECBLSA-N</t>
  </si>
  <si>
    <t>C9H13N5O6</t>
  </si>
  <si>
    <t>[N-]=[N+]=N[C@@H]1[C@@H](CO[P@](=O)(O[P@](=O)(OP(=O)([O-])[O-])[O-])[O-])O[C@H]([C@@H]1O)n1cnc2c1ncnc2N</t>
  </si>
  <si>
    <t>DANBERCPRJIPTD-QYYRPYCUSA-J</t>
  </si>
  <si>
    <t>C10H11N8O12P3----</t>
  </si>
  <si>
    <t>OC[C@H]1O[C@H]([C@@H]([C@@H]1O[P@](=O)(OC[C@H]1O[C@H]([C@@H]([C@@H]1O)O)n1ccc(=O)[nH]c1=O)[O-])O)n1cnc2c1ncnc2N</t>
  </si>
  <si>
    <t>RNNPIPQLZRGXIG-KPKSGTNCSA-M</t>
  </si>
  <si>
    <t>C19H23N7O12P-</t>
  </si>
  <si>
    <t>Nc1[nH]c(=O)c2c(n1)n(cn2)[C@@H]1O[C@@H]([C@H]([C@H]1O)O)CO[P@@](=O)(OC[C@H]1O[C@H]([C@@H]([C@@H]1O)O)n1cc(I)c(nc1=O)N)[O-]</t>
  </si>
  <si>
    <t>DZCNUBMVAIQJNV-VVVISLFDSA-M</t>
  </si>
  <si>
    <t>C19H23IN8O12P-</t>
  </si>
  <si>
    <t>O[C@H]([C@H]([C@H]([C@@H]([C@@H](C(=O)OP(=O)([O-])[O-])O)O)O)O)OP(=O)([O-])[O-]</t>
  </si>
  <si>
    <t>GNQKKCWZJCCYGN-RCBNBJTQSA-J</t>
  </si>
  <si>
    <t>C6H10O14P2----</t>
  </si>
  <si>
    <t>O[C@@H]1[C@H](OC(=O)c2ccccc2N)[C@H](O[C@@H]1n1cnc2c1ncnc2N)CO[P@](=O)(O[P@](=O)(OP(=O)([O-])[O-])[O-])[O-]</t>
  </si>
  <si>
    <t>ZJPHORHRONZRCV-VSBTWAGUSA-J</t>
  </si>
  <si>
    <t>C17H17N6O14P3----</t>
  </si>
  <si>
    <t>OC[C@H]1O[C@@H](O[P@@](=O)(O[P@@](=O)(OC[C@H]2O[C@H]([C@@H]([C@@H]2O)O)n2ccc(=O)[nH]c2=O)[O-])[O-])[C@@H]([C@H]([C@@H]1O)O)NC(=O)C</t>
  </si>
  <si>
    <t>LFTYTUAZOPRMMI-UBDZBXRQSA-L</t>
  </si>
  <si>
    <t>C17H25N3O17P2--</t>
  </si>
  <si>
    <t>ClCC(=O)NN1[C@H](O)[C@@H](CO[P@@](=O)(O[P@@](=O)(OP(=O)([O-])[O-])[O-])[O-])O[C@H]([C@H]1O)n1cnc2c1nc(N)[nH]c2=O</t>
  </si>
  <si>
    <t>XPEFNHRUQLQXLI-JDQYVNJOSA-J</t>
  </si>
  <si>
    <t>C12H15ClN7O15P3----</t>
  </si>
  <si>
    <t>C[C@H]1O[C@H]([C@@H]([C@@H]1O)O)n1cnc2c1nc(Sc1ccc(cc1[N+](=O)[O-])[N+](=O)[O-])nc2O[P@@](=O)(O[P@@](=O)(OP(=O)([O-])[O-])[O-])[O-]</t>
  </si>
  <si>
    <t>ABUGVBRDFWGJRD-CHOYNLESSA-J</t>
  </si>
  <si>
    <t>C16H13N6O17P3S----</t>
  </si>
  <si>
    <t>O=c1[nH]c(=O)n(cc1I)[C@@H]1O[C@@H]([C@H]([C@H]1O)O)CO[P@](=O)(OC[C@H]1O[C@H]([C@@H]([C@@H]1O)O)n1cnc2c1ncnc2N)[O-]</t>
  </si>
  <si>
    <t>PVSMAJCWCMACQY-PGLZXATESA-M</t>
  </si>
  <si>
    <t>C19H22IN7O12P-</t>
  </si>
  <si>
    <t>O[C@@H]1[C@@H](CO[P@](=O)(O[P@](=O)(O[C@H]2O[C@H](C(=O)[O-])[C@H]([C@@H]([C@H]2O)O)O)[O-])[O-])O[C@H]([C@@H]1O)n1ccc(=O)[nH]c1=O</t>
  </si>
  <si>
    <t>HDYANYHVCAPMJV-LXQIFKJMSA-K</t>
  </si>
  <si>
    <t>C15H19N2O18P2---</t>
  </si>
  <si>
    <t>O=C(c1cc(O)c(c(c1)O)O)Oc1cc(cc(c1O)O)C(=O)[O-]</t>
  </si>
  <si>
    <t>COVFEVWNJUOYRL-UHFFFAOYSA-M</t>
  </si>
  <si>
    <t>C14H9O9-</t>
  </si>
  <si>
    <t>[O-]C(=O)[C@H](CCS[C@@H]([C@H]1O[C@H]([C@@H]([C@@H]1O)O)n1cnc2c1ncnc2N)C[P@](=O)(O[P@](=O)(OP(=O)([O-])[O-])[O-])[O-])[NH3+]</t>
  </si>
  <si>
    <t>DNDIEDJCTKJQLE-IWABNVMOSA-J</t>
  </si>
  <si>
    <t>C15H21N6O14P3S----</t>
  </si>
  <si>
    <t>O[C@H](Cn1c(=O)n(n(c1=O)C[C@H]1OC1)C[C@@H]1OC1)C[NH2+]CC[C@]([P@](=O)(O)[O-])(P(=O)([O-])[O-])O</t>
  </si>
  <si>
    <t>QAAVTVFAFOUUEE-GARJFASQSA-L</t>
  </si>
  <si>
    <t>C14H24N4O12P2--</t>
  </si>
  <si>
    <t>O[C@@H]1[C@@H](CO[P@@](=O)(O[P@@](=O)(O[P@@](=O)(O[P@@](=O)(OC[C@H]2O[C@H]([C@@H]([C@@H]2O)O)n2ccc(=O)[nH]c2=O)[O-])[O-])[O-])[O-])O[C@H]([C@@H]1O)n1ccc(=O)[nH]c1=O</t>
  </si>
  <si>
    <t>NMLMACJWHPHKGR-NCOIDOBVSA-J</t>
  </si>
  <si>
    <t>C18H22N4O23P4----</t>
  </si>
  <si>
    <t>OC[C@H]1O[C@H]([C@@H]([C@@H]1O[P@](=O)(OC[C@H]1O[C@H]([C@@H]([C@@H]1OP(=O)([O-])[O-])O)n1cnc2c1nnn1c2ncc1)[O-])O)n1cnc2c1nc(N)[nH]c2=O</t>
  </si>
  <si>
    <t>QUSXVKRBWHOWPC-XPWFQUROSA-K</t>
  </si>
  <si>
    <t>C21H22N11O14P2---</t>
  </si>
  <si>
    <t>Ic1ccc[n+](c1)[C@@H]1O[C@@H]([C@H]([C@H]1O)O)CO[P@](=O)(O[P@](=O)(OC[C@H]1O[C@H]([C@@H]([C@@H]1O)O)n1cnc2c1ncnc2N)[O-])[O-]</t>
  </si>
  <si>
    <t>STQMRCIKJZJBHO-HISDBWNOSA-M</t>
  </si>
  <si>
    <t>C20H24IN6O13P2-</t>
  </si>
  <si>
    <t>OCc1cc(ccc1O)O[C@@H]1O[C@H](COC(=O)c2ccccc2)[C@H]([C@@H]([C@H]1O)O)O</t>
  </si>
  <si>
    <t>GUQJOXTVQLISQW-BFMVXSJESA-N</t>
  </si>
  <si>
    <t>C20H22O9</t>
  </si>
  <si>
    <t>OC[C@H]1O[C@H]([C@@H]([C@@H]1O)O)[n+]1cn(c2c1nc(N)[nH]c2=O)CCCCn1c[n+](c2c1c(=O)nc([nH]2)N)[C@@H]1O[C@@H]([C@H]([C@H]1O)O)CO</t>
  </si>
  <si>
    <t>XVFDHWXINSBYAB-LAMCKDNKSA-P</t>
  </si>
  <si>
    <t>C24H34N10O10++</t>
  </si>
  <si>
    <t>Nc1ccc(cc1)O[P@](=O)(O[P@](=O)(O[P@](=O)(OC[C@H]1O[C@H]([C@@H]([C@@H]1O)O)N1CN(c2c1nc(N)[nH]c2=O)C)[O-])[O-])[O-]</t>
  </si>
  <si>
    <t>SLAPWEDGAUBNSE-XNIJJKJLSA-K</t>
  </si>
  <si>
    <t>C17H22N6O14P3---</t>
  </si>
  <si>
    <t>O[C@@H]1[C@H](O)[C@H](O[C@H]1[n+]1cccc(c1)C(=O)N)CO[P@@](=O)(O[P@@](=O)(OC[C@H]1O[C@H]([C@@H]([C@@H]1O)O)n1cnc2c1ncnc2N)[O-])[O-]</t>
  </si>
  <si>
    <t>BAWFJGJZGIEFAR-NNYOXOHSSA-M</t>
  </si>
  <si>
    <t>Nc1ccn(c(=O)n1)[C@@H]1O[C@@H]([C@H]([C@H]1O)O[P@@](=O)(OC[C@H]1O[C@H]([C@@H]([C@@H]1O)O)n1cnc2c1ncnc2N)[O-])COP(=O)([O-])[O-]</t>
  </si>
  <si>
    <t>MMTJWPKMSKNVDK-KPKSGTNCSA-K</t>
  </si>
  <si>
    <t>C19H23N8O14P2---</t>
  </si>
  <si>
    <t>O[C@@H]1[C@@H](CO[P@@](=O)(O[P@@](=O)(O[C@H]2O[C@@H](C)[C@H]([C@@H]([C@H]2O)O)O)[O-])[O-])O[C@H]([C@@H]1O)n1cnc2c1nc(N)[nH]c2=O</t>
  </si>
  <si>
    <t>LQEBEXMHBLQMDB-KIXAVTJHSA-L</t>
  </si>
  <si>
    <t>C16H23N5O15P2--</t>
  </si>
  <si>
    <t>OCC(NC(=O)c1c(I)c(C(=O)NC(CO)CO)c(c(c1I)NC(=O)[C@H](O)C)I)CO</t>
  </si>
  <si>
    <t>XQZXYNRDCRIARQ-ZCFIWIBFSA-N</t>
  </si>
  <si>
    <t>C17H22I3N3O8</t>
  </si>
  <si>
    <t>OCC(=O)N[C@@H]1[C@@H](O)C[C@@](O[C@H]1[C@@H]([C@@H](CO)O)O)(O[P@@](=O)(OC[C@H]1O[C@H]([C@@H]([C@@H]1O)O)n1ccc(nc1=O)N)[O-])C(=O)[O-]</t>
  </si>
  <si>
    <t>HOEWKBQADMRCLO-UIUGZIMDSA-L</t>
  </si>
  <si>
    <t>C20H29N4O17P--</t>
  </si>
  <si>
    <t>OC[C@H]1O[C@H]([C@@H]([C@@H]1O)O)n1cc(c2c1nc(N)[nH]c2=O)C(=[NH2+])N</t>
  </si>
  <si>
    <t>PEMQXWCOMFJRLS-RPKMEZRRSA-O</t>
  </si>
  <si>
    <t>C12H17N6O5+</t>
  </si>
  <si>
    <t>CSc1nc(N)c2c(n1)n(cn2)[C@@H]1O[C@@H]([C@H]([C@@H]1O)O)CO[P@](=O)(O[P@](=O)(OP(=O)([O-])[O-])[O-])[O-]</t>
  </si>
  <si>
    <t>XNOBOKJVOTYSJV-UHTZMRCNSA-J</t>
  </si>
  <si>
    <t>C11H14N5O13P3S----</t>
  </si>
  <si>
    <t>BrCC(=O)Nc1ccc(cc1)O[P@@](=O)(O[P@@](=O)(OC[C@H]1O[C@H]([C@@H]([C@@H]1O)O)n1ccc(=O)[nH]c1=O)[O-])[O-]</t>
  </si>
  <si>
    <t>RQKFRKXXIQLRRR-RAEVTNRLSA-L</t>
  </si>
  <si>
    <t>C17H18BrN3O13P2--</t>
  </si>
  <si>
    <t>O[C@@H]1[C@@H](CO[P@](=O)(OP(=O)([O-])[O-])[O-])O[C@@H]([C@H]1O)n1cnc2c1ncnc2N</t>
  </si>
  <si>
    <t>XTWYTFMLZFPYCI-KMPDEGCQSA-K</t>
  </si>
  <si>
    <t>C10H12N5O10P2---</t>
  </si>
  <si>
    <t>COc1cccc2c1C(=O)c1c(O)c3[C@@H](O[C@@H]4O[C@H](C)[C@H]([C@H]([C@@H]4F)O)O)C[C@](Cc3c(c1C2=O)O)(O)C(=O)COC(=O)CC[NH3+]</t>
  </si>
  <si>
    <t>CKXIPXAIFMTQCS-JBIHGUFQSA-O</t>
  </si>
  <si>
    <t>C30H33FNO13+</t>
  </si>
  <si>
    <t>O=C([C@@H]1CNc2c(N1)c(=O)nc([nH]2)N)[C@@H](CO[P@](=O)(O[P@@](=O)(CP(=O)([O-])[O-])[O-])[O-])O</t>
  </si>
  <si>
    <t>MKFLWVVHMHNMJW-CRCLSJGQSA-J</t>
  </si>
  <si>
    <t>C10H14N5O12P3----</t>
  </si>
  <si>
    <t>O[C@@H]1[C@@H](CO[P@@](=O)(O[P@@](=O)(O[C@H]2OC[C@H]([C@@H]([C@H]2O)O)O)[O-])[O-])O[C@H]([C@@H]1O)n1ccc(=O)[nH]c1=O</t>
  </si>
  <si>
    <t>DQQDLYVHOTZLOR-OCIMBMBZSA-L</t>
  </si>
  <si>
    <t>C14H20N2O16P2--</t>
  </si>
  <si>
    <t>O=C[C@@H]([C@@H]([C@@H](CO[P@@](=O)(O[P@@](=O)(OC[C@H]1O[C@H]([C@@H]([C@@H]1O)O)n1cnc2c1ncnc2N)[O-])[O-])O)O)O</t>
  </si>
  <si>
    <t>PWJFNRJRHXWEPT-AOOZFPJJSA-L</t>
  </si>
  <si>
    <t>C15H21N5O14P2--</t>
  </si>
  <si>
    <t>DENV1</t>
  </si>
  <si>
    <t>DENV2</t>
  </si>
  <si>
    <t>DENV3</t>
  </si>
  <si>
    <t>DENV4</t>
  </si>
  <si>
    <t>O=C(NC1CCCc2c1[nH]c1c2cc(cc1)F)CCc1c(C)n[nH]c1C</t>
  </si>
  <si>
    <t>KIQUMMXARDUOTH-UHFFFAOYSA-N</t>
  </si>
  <si>
    <t>C20H23FN4O</t>
  </si>
  <si>
    <t>CNC(=O)C1CCN(CC1)c1nc2c(s1)c(=O)n(cn2)CC(=O)NCc1cccs1</t>
  </si>
  <si>
    <t>NJFVLQZRUCWAPG-UHFFFAOYSA-N</t>
  </si>
  <si>
    <t>C19H22N6O3S2</t>
  </si>
  <si>
    <t>CCC(NC(=O)C1CCCN(C1)c1nc2c(csc2c(=O)[nH]1)c1cccc(c1)OC)C</t>
  </si>
  <si>
    <t>HGLRQBNUMRZUNV-UHFFFAOYSA-N</t>
  </si>
  <si>
    <t>C23H28N4O3S</t>
  </si>
  <si>
    <t>CC1Cn2cc(C(=O)NCCc3ccc(cc3)S(=O)(=O)N)c(=O)c3c2c(O1)ccc3Cl</t>
  </si>
  <si>
    <t>AMEXYBBNZZFGJL-UHFFFAOYSA-N</t>
  </si>
  <si>
    <t>C21H20ClN3O5S</t>
  </si>
  <si>
    <t>CCCNC(=O)C1CCCN(C1)c1ccc(nn1)SCC(=O)Nc1cccc(c1)C</t>
  </si>
  <si>
    <t>VAIIHAAATMVFNT-UHFFFAOYSA-N</t>
  </si>
  <si>
    <t>C22H29N5O2S</t>
  </si>
  <si>
    <t>CCCn1c(=O)c2ccc(cc2n2c1nnc2SCC(=O)N)C(=O)NCC(C)C</t>
  </si>
  <si>
    <t>FHRQFBPJFUKRRX-UHFFFAOYSA-N</t>
  </si>
  <si>
    <t>C19H24N6O3S</t>
  </si>
  <si>
    <t>COc1ccc(cc1)c1n[nH]c(c1)N1CCCC(C1)NC(=O)c1ccc2c(c1)[nH]cc2</t>
  </si>
  <si>
    <t>VWULNRMZDJKKOP-UHFFFAOYSA-N</t>
  </si>
  <si>
    <t>C24H25N5O2</t>
  </si>
  <si>
    <t>COc1ccc(cc1)NC(=O)C1CC(=O)N(C1)c1n[nH]c2c1c(F)ccc2</t>
  </si>
  <si>
    <t>PGUZOBCCHYEINP-UHFFFAOYSA-N</t>
  </si>
  <si>
    <t>C19H17FN4O3</t>
  </si>
  <si>
    <t>CCNC(=O)N1CC(C1)n1nnc(c1)C(=O)N1CCN(CC1)c1cccc(c1)OC</t>
  </si>
  <si>
    <t>LGACAGLXWGMSSK-UHFFFAOYSA-N</t>
  </si>
  <si>
    <t>C20H27N7O3</t>
  </si>
  <si>
    <t>CNC(=O)c1nnn(c1)CC1(O)CCN(CC1)C(=O)c1cccc(c1)C</t>
  </si>
  <si>
    <t>UMJDGCCZQALLHC-UHFFFAOYSA-N</t>
  </si>
  <si>
    <t>C18H23N5O3</t>
  </si>
  <si>
    <t>CNC(=O)C1CCCN(C1)c1nc2c(s1)c(=O)n(cn2)CC(=O)NCc1ccccc1</t>
  </si>
  <si>
    <t>SYUWKPQSYDPJDH-UHFFFAOYSA-N</t>
  </si>
  <si>
    <t>C21H24N6O3S</t>
  </si>
  <si>
    <t>CCC(NC(=O)Cn1cnc2c(c1=O)sc(n2)N1CCC(CC1)C(=O)NC)C</t>
  </si>
  <si>
    <t>SBQNBDABJGNIDZ-UHFFFAOYSA-N</t>
  </si>
  <si>
    <t>C18H26N6O3S</t>
  </si>
  <si>
    <t>OCc1nnn(c1)C1CN(C1)C(=O)c1cc(n(c1C)C)c1ccccc1</t>
  </si>
  <si>
    <t>MHBYDTYLEGAXQM-UHFFFAOYSA-N</t>
  </si>
  <si>
    <t>C19H21N5O2</t>
  </si>
  <si>
    <t>CNC(=O)C1CCCN(C1)c1nc2c(s1)c(=O)n(cn2)CC(=O)Nc1ccc(cc1)F</t>
  </si>
  <si>
    <t>QQVAUTJVEBTFHY-UHFFFAOYSA-N</t>
  </si>
  <si>
    <t>C20H21FN6O3S</t>
  </si>
  <si>
    <t>CCCNC(=O)C1CCCN(C1)c1nc2c(csc2c(=O)[nH]1)c1ccc(c(c1)OC)OC</t>
  </si>
  <si>
    <t>OIKVDHDBEBWSKG-UHFFFAOYSA-N</t>
  </si>
  <si>
    <t>C23H28N4O4S</t>
  </si>
  <si>
    <t>COc1cc(ccc1OCc1ccccc1Cl)C1CC(=O)Nc2c1c(C)n[nH]2</t>
  </si>
  <si>
    <t>CHMCLBCWHOKTSC-UHFFFAOYSA-N</t>
  </si>
  <si>
    <t>C21H20ClN3O3</t>
  </si>
  <si>
    <t>O=C(CC1CCCN(C1)c1cn[nH]c(=O)c1)NCCC1CCN(CC1)C(C)C</t>
  </si>
  <si>
    <t>BHVMOHIOEBUIIW-UHFFFAOYSA-N</t>
  </si>
  <si>
    <t>C21H35N5O2</t>
  </si>
  <si>
    <t>COc1cc(ccc1OCc1cccc(c1)C)C1CC(=O)Nc2c1c(C)n[nH]2</t>
  </si>
  <si>
    <t>CBOWIHHUZIQEON-UHFFFAOYSA-N</t>
  </si>
  <si>
    <t>C22H23N3O3</t>
  </si>
  <si>
    <t>COc1ccc(cc1)OCC(=O)N1CCC(C1)c1nc(ncc1C(=O)NC(C)C)N(C)C</t>
  </si>
  <si>
    <t>AXMNKLTXOLRMRK-UHFFFAOYSA-N</t>
  </si>
  <si>
    <t>C23H31N5O4</t>
  </si>
  <si>
    <t>CCCCCSc1nnc2c(n1)OC(Nc1c2cc(Br)cc1)c1ccc(c(c1)O)O</t>
  </si>
  <si>
    <t>BZOYEZGOJGVOAU-UHFFFAOYSA-N</t>
  </si>
  <si>
    <t>C21H21BrN4O3S</t>
  </si>
  <si>
    <t>COCCCn1c(C)cc(c1C)C(=O)NC1CCn2c(CC1)n[nH]c2=O</t>
  </si>
  <si>
    <t>FRWVVEABIGEVGN-UHFFFAOYSA-N</t>
  </si>
  <si>
    <t>C18H27N5O3</t>
  </si>
  <si>
    <t>COc1cc(ccc1OC)C1=NOC(C1)C(=O)Nc1cccc(c1)O</t>
  </si>
  <si>
    <t>LESIDTNMPFIAMO-UHFFFAOYSA-N</t>
  </si>
  <si>
    <t>C18H18N2O5</t>
  </si>
  <si>
    <t>COc1cccc(c1)c1csc2c1nc([nH]c2=O)N1CCCC(C1)C(=O)NCC(C)C</t>
  </si>
  <si>
    <t>WJUQGCHTQASWQI-UHFFFAOYSA-N</t>
  </si>
  <si>
    <t>O=C(Nc1ccc(cc1)S(=O)(=O)N)CSc1nnc(n1C)CSc1nc(C)cc(n1)C</t>
  </si>
  <si>
    <t>ZWDFOIWAPIKFMJ-UHFFFAOYSA-N</t>
  </si>
  <si>
    <t>C18H21N7O3S3</t>
  </si>
  <si>
    <t>COc1cc(ccc1OCC(=O)N)CN1CCCC1c1onc(c1)C(C)C</t>
  </si>
  <si>
    <t>WNBSSSGCSDDJKB-UHFFFAOYSA-N</t>
  </si>
  <si>
    <t>C20H27N3O4</t>
  </si>
  <si>
    <t>COc1cc(ccc1OCc1cccc(c1)F)C1CC(=O)Nc2c1c(C)n[nH]2</t>
  </si>
  <si>
    <t>YWVIEPXCPWMPDH-UHFFFAOYSA-N</t>
  </si>
  <si>
    <t>C21H20FN3O3</t>
  </si>
  <si>
    <t>COc1cc(ccc1OCc1ccccc1C)C1CC(=O)Nc2c1c(C)n[nH]2</t>
  </si>
  <si>
    <t>VYDZAUXAGAPXCM-UHFFFAOYSA-N</t>
  </si>
  <si>
    <t>CCOc1ccc(cc1OCC)CC(=O)NC(C(=O)Nc1nc2c([nH]1)cccc2)C</t>
  </si>
  <si>
    <t>JIGOVXXKAVLYNL-UHFFFAOYSA-N</t>
  </si>
  <si>
    <t>C22H26N4O4</t>
  </si>
  <si>
    <t>CC(CNC(=O)C1CCN(CC1)c1nc2c(csc2c(=O)[nH]1)c1ccccc1F)C</t>
  </si>
  <si>
    <t>WNDQECQSAPXLAM-UHFFFAOYSA-N</t>
  </si>
  <si>
    <t>C22H25FN4O2S</t>
  </si>
  <si>
    <t>CNC(=O)CCNc1c(nc2n1ccnc2)c1cccc(c1)OC</t>
  </si>
  <si>
    <t>SECBTLWEFJGMFN-UHFFFAOYSA-N</t>
  </si>
  <si>
    <t>C17H19N5O2</t>
  </si>
  <si>
    <t>O=C(c1ccc2c(c1)cccn2)N1CCC(C1)Nc1cccnc1</t>
  </si>
  <si>
    <t>HZKHSBCSWRPLOY-UHFFFAOYSA-N</t>
  </si>
  <si>
    <t>C19H18N4O</t>
  </si>
  <si>
    <t>NC(=O)CNC(=O)C1CCN(CC1)c1nc2c(csc2c(=O)[nH]1)c1cccc(c1)C</t>
  </si>
  <si>
    <t>GNVOEKDXFOFZCM-UHFFFAOYSA-N</t>
  </si>
  <si>
    <t>C21H23N5O3S</t>
  </si>
  <si>
    <t>COc1ccc(cc1)N1CCN(CC1)CC(COc1ccc(c(c1)C)Cl)O</t>
  </si>
  <si>
    <t>YLUFUTAUTMZBKO-UHFFFAOYSA-N</t>
  </si>
  <si>
    <t>C21H27ClN2O3</t>
  </si>
  <si>
    <t>COc1ccc(c(c1)CNC1CCN(C1)c1ccc(cn1)C(=O)NC1CC1)O</t>
  </si>
  <si>
    <t>OBCQKCYDWGDYFD-UHFFFAOYSA-N</t>
  </si>
  <si>
    <t>C21H26N4O3</t>
  </si>
  <si>
    <t>CCn1ccc(n1)C(=O)N1CCC(CC1)(O)Cn1nnc(c1)C(=O)NC1CCCC1</t>
  </si>
  <si>
    <t>KBVYQPUHEYEEJM-UHFFFAOYSA-N</t>
  </si>
  <si>
    <t>C20H29N7O3</t>
  </si>
  <si>
    <t>COc1cc(ccc1OC)c1csc2c1nc([nH]c2=O)N1CCCC(C1)C(=O)N</t>
  </si>
  <si>
    <t>FWXRIMGTMIRWCE-UHFFFAOYSA-N</t>
  </si>
  <si>
    <t>C20H22N4O4S</t>
  </si>
  <si>
    <t>O=C(NCc1ccc(cc1)S(=O)(=O)N)CCSC1CCc2c(NC1=O)cccc2</t>
  </si>
  <si>
    <t>LUYXVNOPFHXOBR-UHFFFAOYSA-N</t>
  </si>
  <si>
    <t>C20H23N3O4S2</t>
  </si>
  <si>
    <t>O=C(CC[C@H]1NC(=O)c2c(NC1=O)cccc2)NCCCc1nc2c([nH]1)cccc2</t>
  </si>
  <si>
    <t>YIIRNPHZKGWOJQ-GOSISDBHSA-N</t>
  </si>
  <si>
    <t>C22H23N5O3</t>
  </si>
  <si>
    <t>Cc1cccc(c1)NC(=O)C1CCCN(C1)c1cc(=O)n(c(=O)n1C)C</t>
  </si>
  <si>
    <t>ABYYIYJRNNNOFW-UHFFFAOYSA-N</t>
  </si>
  <si>
    <t>C19H24N4O3</t>
  </si>
  <si>
    <t>COc1cccc(c1)N1CCN(CC1)S(=O)(=O)c1csc(c1)C(=O)N(C)C</t>
  </si>
  <si>
    <t>JIXCOMPAKRSJPB-UHFFFAOYSA-N</t>
  </si>
  <si>
    <t>C18H23N3O4S2</t>
  </si>
  <si>
    <t>NC(=O)CNC(=O)C1CCCN(C1)c1nc2c(csc2c(=O)[nH]1)c1ccc(cc1)C</t>
  </si>
  <si>
    <t>PNFIKDBENRWQEI-UHFFFAOYSA-N</t>
  </si>
  <si>
    <t>CCC(NC(=O)c1ccc2c(c1)n1c(SCC(=O)N)nnc1n(c2=O)C)C</t>
  </si>
  <si>
    <t>ZHCLHUSTSIEHCJ-UHFFFAOYSA-N</t>
  </si>
  <si>
    <t>C17H20N6O3S</t>
  </si>
  <si>
    <t>O=C(NC1CCCN(C1)c1ccc(=O)[nH]n1)CCCc1c[nH]c2c1cccc2</t>
  </si>
  <si>
    <t>RUCYMHGFBCMCPL-UHFFFAOYSA-N</t>
  </si>
  <si>
    <t>C21H25N5O2</t>
  </si>
  <si>
    <t>COc1ccc(cc1)Cn1c(CO)cnc1SCC(=O)Nc1cccc(c1)NC(=O)C</t>
  </si>
  <si>
    <t>WRAMYLKUFOYFAE-UHFFFAOYSA-N</t>
  </si>
  <si>
    <t>C22H24N4O4S</t>
  </si>
  <si>
    <t>COc1cc(ccc1OCC(=O)N)C1SCC(=O)Nc2c1c(C)nn2c1ccccc1</t>
  </si>
  <si>
    <t>AQDUTQZQZGOMIQ-UHFFFAOYSA-N</t>
  </si>
  <si>
    <t>C22H22N4O4S</t>
  </si>
  <si>
    <t>OCc1cnc(nc1C1CCCN(C1)C(=O)c1ccc(o1)Cn1cncc1)C</t>
  </si>
  <si>
    <t>MALHCVFMXFZNMQ-UHFFFAOYSA-N</t>
  </si>
  <si>
    <t>C20H23N5O3</t>
  </si>
  <si>
    <t>COc1cc(OC)c(cc1NC(=O)C1CN(C(=O)C1)c1cccc(c1)NC(=O)C)Cl</t>
  </si>
  <si>
    <t>YYEWUIANHATYBA-UHFFFAOYSA-N</t>
  </si>
  <si>
    <t>C21H22ClN3O5</t>
  </si>
  <si>
    <t>O=C(C1CCCN(C1)c1cnn(c(=O)c1)Cc1ccccc1)NCc1cnccn1</t>
  </si>
  <si>
    <t>MRHFEYAPKWEOMF-UHFFFAOYSA-N</t>
  </si>
  <si>
    <t>C22H24N6O2</t>
  </si>
  <si>
    <t>C=CCn1c(SCC(=O)Nc2ccc(cc2)S(=O)(=O)N)nnc1c1ccc(cc1)N</t>
  </si>
  <si>
    <t>JEEVRNDBNBWZDJ-UHFFFAOYSA-N</t>
  </si>
  <si>
    <t>C19H20N6O3S2</t>
  </si>
  <si>
    <t>COc1cccc(c1)NC(=O)C1CC(=O)N(C1)CCc1c[nH]c2c1cc(F)cc2</t>
  </si>
  <si>
    <t>HWIPECVGAWAJQL-UHFFFAOYSA-N</t>
  </si>
  <si>
    <t>C22H22FN3O3</t>
  </si>
  <si>
    <t>CCOc1ccc(cc1OC)CNS(=O)(=O)c1cc2[nH]c(=O)[nH]c2cc1C</t>
  </si>
  <si>
    <t>BDKUDFNNEDOPDK-UHFFFAOYSA-N</t>
  </si>
  <si>
    <t>C18H21N3O5S</t>
  </si>
  <si>
    <t>COc1cccc(c1)NC(=O)CC1=C2CCCCC2NC1=O</t>
  </si>
  <si>
    <t>MPWYZBSQQQUENK-UHFFFAOYSA-N</t>
  </si>
  <si>
    <t>C17H20N2O3</t>
  </si>
  <si>
    <t>O=C(c1ccc(o1)Cn1ncnc1)N1CCC2(CC1)CCC2(C)O</t>
  </si>
  <si>
    <t>MAJNOLOCRNGRFH-UHFFFAOYSA-N</t>
  </si>
  <si>
    <t>C17H22N4O3</t>
  </si>
  <si>
    <t>CCNC(=O)C1CCCN(C1)c1nc2c(csc2c(=O)[nH]1)c1ccc(c(c1)OC)OC</t>
  </si>
  <si>
    <t>BXBYBZWNBRYOJW-UHFFFAOYSA-N</t>
  </si>
  <si>
    <t>C22H26N4O4S</t>
  </si>
  <si>
    <t>NC(=O)CNC(=O)C1CCCN(C1)c1nc2c(csc2c(=O)[nH]1)c1ccccc1</t>
  </si>
  <si>
    <t>BKPJBLAIZOIXOX-UHFFFAOYSA-N</t>
  </si>
  <si>
    <t>C20H21N5O3S</t>
  </si>
  <si>
    <t>CSc1cccc(c1)NC(=O)N1CCN(CC1)c1ncn2c(=NC(C2)C)c1</t>
  </si>
  <si>
    <t>MLGNVYKYRLOJKX-UHFFFAOYSA-N</t>
  </si>
  <si>
    <t>C19H24N6OS</t>
  </si>
  <si>
    <t>COc1ccc(cc1)c1n[nH]c(c1)N1CCC(C1)NC(=O)c1ccncc1</t>
  </si>
  <si>
    <t>FTTCUWWFYGAIDA-UHFFFAOYSA-N</t>
  </si>
  <si>
    <t>C20H21N5O2</t>
  </si>
  <si>
    <t>COc1ccc(cc1CNC(=O)C1CCN(C1)c1cn[nH]c(=O)c1)OC</t>
  </si>
  <si>
    <t>VSFZWTZLEWVPKH-UHFFFAOYSA-N</t>
  </si>
  <si>
    <t>C18H22N4O4</t>
  </si>
  <si>
    <t>O=C1CSC(c2c(N1)n(nc2C)c1nc2c(s1)cccc2)c1ccc(c(c1)O)O</t>
  </si>
  <si>
    <t>WLROSBWHGPMIMH-UHFFFAOYSA-N</t>
  </si>
  <si>
    <t>C20H16N4O3S2</t>
  </si>
  <si>
    <t>COc1cc(ccc1OC)C1=NOC(C1)C(=O)Nc1cc(C)ccc1O</t>
  </si>
  <si>
    <t>KNXIGKIFBMGWJK-UHFFFAOYSA-N</t>
  </si>
  <si>
    <t>C19H20N2O5</t>
  </si>
  <si>
    <t>Clc1ccc(cc1)c1n[nH]c(c1)N1CCC(C1)NC(=O)c1ccc2c(c1)[nH]cc2</t>
  </si>
  <si>
    <t>MDZOCIVLCCEJCV-UHFFFAOYSA-N</t>
  </si>
  <si>
    <t>C22H20ClN5O</t>
  </si>
  <si>
    <t>O=C(N1C[C@H](C[C@H]1C(=O)N)Oc1cccnc1)c1ccc2c(n1)cccc2</t>
  </si>
  <si>
    <t>JPNUTJPFZHSFJM-YJBOKZPZSA-N</t>
  </si>
  <si>
    <t>C20H18N4O3</t>
  </si>
  <si>
    <t>COc1cccc(c1)NC(=O)N1CCN(CC1)c1ncn2c(=NC(C2)C)c1</t>
  </si>
  <si>
    <t>YYARDNKHESVFFU-UHFFFAOYSA-N</t>
  </si>
  <si>
    <t>C19H24N6O2</t>
  </si>
  <si>
    <t>CC(=O)Nc1ccc(cc1)C(=O)N1CCN(CC1)c1[nH]nc(c1)c1cccs1</t>
  </si>
  <si>
    <t>ZTINLJHQPIOMTQ-UHFFFAOYSA-N</t>
  </si>
  <si>
    <t>C20H21N5O2S</t>
  </si>
  <si>
    <t>CCOC(=O)CCNC(=O)NCc1nnc(s1)C(=O)Nc1ccc(cc1)OC</t>
  </si>
  <si>
    <t>MTWNKDVFEDTEKR-UHFFFAOYSA-N</t>
  </si>
  <si>
    <t>C17H21N5O5S</t>
  </si>
  <si>
    <t>COc1cccc(c1OC)C(=O)NC1CCN(C1)c1[nH]nc(c1)c1ccc(cc1)F</t>
  </si>
  <si>
    <t>DCJPCMYGBOQYLV-UHFFFAOYSA-N</t>
  </si>
  <si>
    <t>C22H23FN4O3</t>
  </si>
  <si>
    <t>O=C(C1NC(=O)c2n(C1)ccc2)NCc1cccs1</t>
  </si>
  <si>
    <t>HYKBTRSFKPEZBU-UHFFFAOYSA-N</t>
  </si>
  <si>
    <t>C13H13N3O2S</t>
  </si>
  <si>
    <t>O=C(C1CCCN(C1)c1nccc(n1)C)NCCc1ccc(cc1)S(=O)(=O)N</t>
  </si>
  <si>
    <t>KYASVLRWTIYWDQ-UHFFFAOYSA-N</t>
  </si>
  <si>
    <t>C19H25N5O3S</t>
  </si>
  <si>
    <t>CCc1ccc(cc1)CNC(=O)C1CCN(C1)c1cn[nH]c(=O)c1</t>
  </si>
  <si>
    <t>ILMVRATUEFHPTN-UHFFFAOYSA-N</t>
  </si>
  <si>
    <t>C18H22N4O2</t>
  </si>
  <si>
    <t>NC(=O)C1CCCN(C1)c1nc2c(csc2c(=O)[nH]1)c1ccccc1</t>
  </si>
  <si>
    <t>BVTUQHKFPZAHJR-UHFFFAOYSA-N</t>
  </si>
  <si>
    <t>C18H18N4O2S</t>
  </si>
  <si>
    <t>COc1ccc2c(c1)[nH]c(c2)C(=O)N(C1CCn2c(CC1)nn(c2=O)C)C</t>
  </si>
  <si>
    <t>IQWWUWQNQAETEH-UHFFFAOYSA-N</t>
  </si>
  <si>
    <t>C19H23N5O3</t>
  </si>
  <si>
    <t>CC(C(=O)N1CCC(CC1)Cc1ccc(cc1)C(=O)N)c1ccccc1</t>
  </si>
  <si>
    <t>OGZCKALCJYXDMK-UHFFFAOYSA-N</t>
  </si>
  <si>
    <t>C22H26N2O2</t>
  </si>
  <si>
    <t>N#Cc1cccc(c1)C(=O)NC1CCN(C1)c1[nH]nc(c1)c1ccc(cc1)F</t>
  </si>
  <si>
    <t>IDAHFAFVHJQPNM-UHFFFAOYSA-N</t>
  </si>
  <si>
    <t>C21H18FN5O</t>
  </si>
  <si>
    <t>O=C(c1cc2c([nH]1)cccc2)N1CCC(CC1)N1C(=O)C(C21CCCCC2)O</t>
  </si>
  <si>
    <t>HYJHOAYNPNLPDV-UHFFFAOYSA-N</t>
  </si>
  <si>
    <t>C22H27N3O3</t>
  </si>
  <si>
    <t>O=C(c1nnn(c1)CC1(O)CCN(CC1)C(=O)c1ncsc1)NC1CCCC1</t>
  </si>
  <si>
    <t>HICZEOXQENTRPN-UHFFFAOYSA-N</t>
  </si>
  <si>
    <t>C18H24N6O3S</t>
  </si>
  <si>
    <t>Fc1ccc(cc1)c1n[nH]c(c1)N1CCC(C1)NC(=O)c1cccc2c1cc[nH]2</t>
  </si>
  <si>
    <t>XUXJILDJNZJQNM-UHFFFAOYSA-N</t>
  </si>
  <si>
    <t>C22H20FN5O</t>
  </si>
  <si>
    <t>OC1CN(CCc2ccccc2)C(=O)CN(C1)C(=O)c1n[nH]c(c1)C1CC1</t>
  </si>
  <si>
    <t>OZZNXEWQZQLOQM-UHFFFAOYSA-N</t>
  </si>
  <si>
    <t>C20H24N4O3</t>
  </si>
  <si>
    <t>Clc1ccc(s1)C(=O)N1CCC(C1)Nc1cccnc1</t>
  </si>
  <si>
    <t>ONLYQAWWJCSKRF-UHFFFAOYSA-N</t>
  </si>
  <si>
    <t>C14H14ClN3OS</t>
  </si>
  <si>
    <t>C=CCNC(=O)C1CCCN(C1)c1nc2c(csc2c(=O)[nH]1)c1ccc(cc1)C</t>
  </si>
  <si>
    <t>XNYQOOOFDSDRRA-UHFFFAOYSA-N</t>
  </si>
  <si>
    <t>C22H24N4O2S</t>
  </si>
  <si>
    <t>Clc1ccc(cc1)c1n[nH]c(c1)N1CCN(CC1)C(=O)c1ccc(cc1)OC(F)(F)F</t>
  </si>
  <si>
    <t>MHVDXZVUZZVJKA-UHFFFAOYSA-N</t>
  </si>
  <si>
    <t>C21H18ClF3N4O2</t>
  </si>
  <si>
    <t>CCOc1cc(ccc1OCC(=O)N)C1SCC(=O)Nc2c1c(C)nn2c1cccc(c1)Cl</t>
  </si>
  <si>
    <t>PZOOMHQPLCIWBK-UHFFFAOYSA-N</t>
  </si>
  <si>
    <t>C23H23ClN4O4S</t>
  </si>
  <si>
    <t>Clc1ccc(cc1)c1n[nH]c(c1)N1CCCC(C1)NC(=O)c1c[nH]c2c1cccc2</t>
  </si>
  <si>
    <t>DXLUKISWHYMQPK-UHFFFAOYSA-N</t>
  </si>
  <si>
    <t>C23H22ClN5O</t>
  </si>
  <si>
    <t>O=C(C1CC(=O)N(C1)CCc1c[nH]c2c1cc(Cl)cc2)Nc1nccs1</t>
  </si>
  <si>
    <t>DJVPHWSZKCTVGY-UHFFFAOYSA-N</t>
  </si>
  <si>
    <t>C18H17ClN4O2S</t>
  </si>
  <si>
    <t>COc1ccc(cc1)c1n[nH]c(c1)N1CCC(C1)NC(=O)c1cccnc1</t>
  </si>
  <si>
    <t>AIZCLGUJOSMSLL-UHFFFAOYSA-N</t>
  </si>
  <si>
    <t>COc1cc(ccc1O)c1nc2n(c1Nc1ccc(c(c1)Cl)C)cccn2</t>
  </si>
  <si>
    <t>CIZGQNRZJIZTGR-UHFFFAOYSA-N</t>
  </si>
  <si>
    <t>C20H17ClN4O2</t>
  </si>
  <si>
    <t>OCc1cnc(nc1C1CCCN(C1)C(=O)c1noc(c1)Cn1ncc(c1)C)C</t>
  </si>
  <si>
    <t>BRMMUFZFCDYNDF-UHFFFAOYSA-N</t>
  </si>
  <si>
    <t>C20H24N6O3</t>
  </si>
  <si>
    <t>CCn1cnc(c1)S(=O)(=O)N1CCCC(C1)C(=O)Nc1ccccc1CC</t>
  </si>
  <si>
    <t>VIJUXGXVKKVDDO-UHFFFAOYSA-N</t>
  </si>
  <si>
    <t>C19H26N4O3S</t>
  </si>
  <si>
    <t>O=C(CC(S(=O)(=O)c1ccc2c(c1)NC(=O)CCS2)C)Nc1ccccc1</t>
  </si>
  <si>
    <t>NSSKQDLHPHEMGI-UHFFFAOYSA-N</t>
  </si>
  <si>
    <t>C19H20N2O4S2</t>
  </si>
  <si>
    <t>COc1cccc(c1)CNC(=O)[C@@H]1C[C@H](CN1C1CCN(CC1)C(=O)CC(C)C)O</t>
  </si>
  <si>
    <t>ZFSIRUFVLSRFBL-CTNGQTDRSA-N</t>
  </si>
  <si>
    <t>C23H35N3O4</t>
  </si>
  <si>
    <t>Clc1ccc(cc1)c1n[nH]c(c1)N1CCC(C1)NC(=O)c1c[nH]c2c1cccc2</t>
  </si>
  <si>
    <t>QUOGPXFBYOCVOU-UHFFFAOYSA-N</t>
  </si>
  <si>
    <t>O[C@H]1CN([C@@H](C1)C(=O)N)C1CCN(CC1)C(=O)c1cccc(c1)Cl</t>
  </si>
  <si>
    <t>WFZWKYNURWRPPG-CABCVRRESA-N</t>
  </si>
  <si>
    <t>C17H22ClN3O3</t>
  </si>
  <si>
    <t>O=C(C1CCCCc2n1c(=O)[nH]n2)NCc1cc(C)ccc1C</t>
  </si>
  <si>
    <t>NOCKJQCEAFBBID-UHFFFAOYSA-N</t>
  </si>
  <si>
    <t>C17H22N4O2</t>
  </si>
  <si>
    <t>O=C(NCc1cc(F)ccc1F)CCC1CCN(CC1)c1ncnc(c1)NC1CC1</t>
  </si>
  <si>
    <t>RXYBUQRQPWOIJZ-UHFFFAOYSA-N</t>
  </si>
  <si>
    <t>C22H27F2N5O</t>
  </si>
  <si>
    <t>COc1c(OC)cccc1C(=O)N1CCN(CC1)c1[nH]nc(c1)c1ccccc1</t>
  </si>
  <si>
    <t>DHPMXIYZTXZMMQ-UHFFFAOYSA-N</t>
  </si>
  <si>
    <t>C22H24N4O3</t>
  </si>
  <si>
    <t>O=C(CC[C@H]1NC(=O)c2c(NC1=O)cccc2)NCCn1ccc2c1cccc2Cl</t>
  </si>
  <si>
    <t>HGVPNFCYXDSEIP-GOSISDBHSA-N</t>
  </si>
  <si>
    <t>C22H21ClN4O3</t>
  </si>
  <si>
    <t>COc1ccc(cc1)CCC(=O)NC(C(=O)Nc1nc2c([nH]1)cccc2)C(CC)C</t>
  </si>
  <si>
    <t>LVRVSQOJIGPNOQ-UHFFFAOYSA-N</t>
  </si>
  <si>
    <t>C23H28N4O3</t>
  </si>
  <si>
    <t>COc1ccc(cc1F)C(=O)N1CCC2(CC1)CCC2OCC(=O)N</t>
  </si>
  <si>
    <t>LPIWANAHAGQBBV-UHFFFAOYSA-N</t>
  </si>
  <si>
    <t>C18H23FN2O4</t>
  </si>
  <si>
    <t>Clc1ccc2c(c1)nc([nH]2)CCC(=O)N1CC[C@H](C1)n1c(=O)[nH]c2c1nccc2</t>
  </si>
  <si>
    <t>IIMBCQPNKZXNDS-CYBMUJFWSA-N</t>
  </si>
  <si>
    <t>C20H19ClN6O2</t>
  </si>
  <si>
    <t>CCC1N=c2n(C1)cnc(c2)N1CCN(CC1)C(=O)c1ccc(c(c1)OC)OC</t>
  </si>
  <si>
    <t>SHTJVIBDCTXMGX-UHFFFAOYSA-N</t>
  </si>
  <si>
    <t>C21H27N5O3</t>
  </si>
  <si>
    <t>CC(CNC(=O)CCn1c(=O)c2ccccc2n2c1nnc2SCC(=O)N)C</t>
  </si>
  <si>
    <t>RNVWTHDYASJBDI-UHFFFAOYSA-N</t>
  </si>
  <si>
    <t>C18H22N6O3S</t>
  </si>
  <si>
    <t>CC(NC(=O)CCn1c2nnc(n2c2c(c1=O)cccc2)SCC(=O)N)C</t>
  </si>
  <si>
    <t>VAFXGQHRHVEJOC-UHFFFAOYSA-N</t>
  </si>
  <si>
    <t>CN(c1ncc(c(n1)C1CCN(C1)C(=O)C1CC1)C(=O)NCc1c(C)n[nH]c1C)C</t>
  </si>
  <si>
    <t>UKDGXUPYCTWRLD-UHFFFAOYSA-N</t>
  </si>
  <si>
    <t>C21H29N7O2</t>
  </si>
  <si>
    <t>COc1cc(ccc1O)C1SCC(=O)Nc2c1c(C)nn2c1ccc(cc1)C</t>
  </si>
  <si>
    <t>RXBHLVVNWAKPSK-UHFFFAOYSA-N</t>
  </si>
  <si>
    <t>C21H21N3O3S</t>
  </si>
  <si>
    <t>Clc1ccc(cc1)c1n[nH]c(c1)N1CCC(C1)NC(=O)c1ccc2c(c1)nc[nH]2</t>
  </si>
  <si>
    <t>FEOAYJNNBYHJRX-UHFFFAOYSA-N</t>
  </si>
  <si>
    <t>C21H19ClN6O</t>
  </si>
  <si>
    <t>NC(=O)CSc1nc2c(s1)cc(cc2)NC(=O)c1ccccc1Cl</t>
  </si>
  <si>
    <t>KGFPSRNJCZMPOR-UHFFFAOYSA-N</t>
  </si>
  <si>
    <t>C16H12ClN3O2S2</t>
  </si>
  <si>
    <t>O=C(Nc1ccc(cc1)S(=O)(=O)N)CCS(=O)(=O)c1ccc2c(c1)NC(=O)C(CS2)C</t>
  </si>
  <si>
    <t>LYNQBDXMICOZRR-UHFFFAOYSA-N</t>
  </si>
  <si>
    <t>C19H21N3O6S3</t>
  </si>
  <si>
    <t>Clc1ccc2c(c1)cc([nH]2)C(=O)N1CCN(CC1)C(=O)c1cccc(c1)N(C)C</t>
  </si>
  <si>
    <t>WGZUTJYZCHJGJE-UHFFFAOYSA-N</t>
  </si>
  <si>
    <t>C22H23ClN4O2</t>
  </si>
  <si>
    <t>O=C(c1ccc2c(c1)[nH]cc2)NC1CCCN(C1)c1[nH]nc(c1)c1ccccc1</t>
  </si>
  <si>
    <t>FPIMIPMVHJZCNK-UHFFFAOYSA-N</t>
  </si>
  <si>
    <t>C23H23N5O</t>
  </si>
  <si>
    <t>CCCC(C(=O)Nc1nc2c([nH]1)cccc2)NC(=O)CCc1cccc(c1)OC</t>
  </si>
  <si>
    <t>GKXVSUSZJORKIR-UHFFFAOYSA-N</t>
  </si>
  <si>
    <t>C22H26N4O3</t>
  </si>
  <si>
    <t>COc1cc(cc(c1)OC)Nc1nc(SCC(=O)NCCc2ccc(cc2)S(=O)(=O)N)nc2c1cccc2</t>
  </si>
  <si>
    <t>XHELRQZMICXMLO-UHFFFAOYSA-N</t>
  </si>
  <si>
    <t>C26H27N5O5S2</t>
  </si>
  <si>
    <t>COc1ccccc1C(=O)NC1CCN(C1)c1[nH]nc(c1)c1ccc(cc1)Cl</t>
  </si>
  <si>
    <t>LKTRJYFNRPLJBB-UHFFFAOYSA-N</t>
  </si>
  <si>
    <t>C21H21ClN4O2</t>
  </si>
  <si>
    <t>COc1ccc(cc1)N1CCN(CC1)C(=O)CN1C(=O)NC2(C1=O)CCOCC2</t>
  </si>
  <si>
    <t>JXBPMHPMMFORHD-UHFFFAOYSA-N</t>
  </si>
  <si>
    <t>C20H26N4O5</t>
  </si>
  <si>
    <t>CCC(NC(=O)CCn1c(=O)c2ccccc2n2c1nnc2SCC(=O)N)C</t>
  </si>
  <si>
    <t>IQQUCCXFPPTOHU-UHFFFAOYSA-N</t>
  </si>
  <si>
    <t>CCOc1ccccc1NS(=O)(=O)c1ccc2c(c1)CCCC(=O)N2</t>
  </si>
  <si>
    <t>QEYQQHJWAHCBSE-UHFFFAOYSA-N</t>
  </si>
  <si>
    <t>C18H20N2O4S</t>
  </si>
  <si>
    <t>OCC1CN(CCN1c1ccc(c(c1)C(F)(F)F)C#N)C(=O)c1ccc(c(c1)F)OC</t>
  </si>
  <si>
    <t>BNPPTEAKCWXCAR-UHFFFAOYSA-N</t>
  </si>
  <si>
    <t>C21H19F4N3O3</t>
  </si>
  <si>
    <t>O=C(c1cccc(c1)N(C)C)NC1CCN(CC1)c1cn[nH]c(=O)c1</t>
  </si>
  <si>
    <t>RPIXDPVJOPVKLX-UHFFFAOYSA-N</t>
  </si>
  <si>
    <t>C18H23N5O2</t>
  </si>
  <si>
    <t>CCC(n1nc(c2c1NC(=O)CSC2c1ccc(cc1)C)O)C</t>
  </si>
  <si>
    <t>HVRAYMIOXVLSME-UHFFFAOYSA-N</t>
  </si>
  <si>
    <t>C17H21N3O2S</t>
  </si>
  <si>
    <t>COc1ccc(cc1)c1n[nH]c(c1)N1CCC(C1)NC(=O)c1cccc(c1)Cl</t>
  </si>
  <si>
    <t>UBSKAVCMAASHJK-UHFFFAOYSA-N</t>
  </si>
  <si>
    <t>COc1cccc(c1)N1CCN(CC1)C(=O)C1CCCN(C1)c1ccncc1</t>
  </si>
  <si>
    <t>GDVZMNROUOQIRD-UHFFFAOYSA-N</t>
  </si>
  <si>
    <t>C22H28N4O2</t>
  </si>
  <si>
    <t>O=C(c1cscc1)NCC1CCN(CC1)c1[nH]nc(c1)c1cccnc1</t>
  </si>
  <si>
    <t>AHPZTPOMUTUFOM-UHFFFAOYSA-N</t>
  </si>
  <si>
    <t>C19H21N5OS</t>
  </si>
  <si>
    <t>O=C1CC(C)Sc2c(N1)cc(cc2)S(=O)(=O)Nc1ccc2c(c1)OCO2</t>
  </si>
  <si>
    <t>XOZFAQITCAPXIE-UHFFFAOYSA-N</t>
  </si>
  <si>
    <t>C17H16N2O5S2</t>
  </si>
  <si>
    <t>Clc1ccc(cc1)OCC(=O)N1CCCC(C1)c1[nH]ccc1C(=O)N</t>
  </si>
  <si>
    <t>OPUVOQIDBOEFAM-UHFFFAOYSA-N</t>
  </si>
  <si>
    <t>C18H20ClN3O3</t>
  </si>
  <si>
    <t>Fc1cccc(c1)Nc1nccc(n1)C1CCCN(C1)C(=O)c1cccs1</t>
  </si>
  <si>
    <t>FVWFUXSKQIKYQU-UHFFFAOYSA-N</t>
  </si>
  <si>
    <t>C20H19FN4OS</t>
  </si>
  <si>
    <t>O=C(C1NC(=O)c2n(C1)ccc2)NCc1ccccn1</t>
  </si>
  <si>
    <t>WWMCIXCZVUYYFW-UHFFFAOYSA-N</t>
  </si>
  <si>
    <t>C14H14N4O2</t>
  </si>
  <si>
    <t>COc1ccc2c(c1)cc(c(n2)O)CCC(=O)NCCOc1ccccc1OC</t>
  </si>
  <si>
    <t>UCPMISSKSHLNKO-UHFFFAOYSA-N</t>
  </si>
  <si>
    <t>C22H24N2O5</t>
  </si>
  <si>
    <t>COc1ccc2c(c1)[nH]c(c2)C(=O)NC1CCCN(C1)c1ccc(=O)n(n1)C</t>
  </si>
  <si>
    <t>GFIQOFVXBWZING-UHFFFAOYSA-N</t>
  </si>
  <si>
    <t>O=C(N1C[C@H](C[C@H]1C(=O)N)Oc1cccnc1)Cc1ccccc1</t>
  </si>
  <si>
    <t>CPKUFOXUTBRTMI-HOTGVXAUSA-N</t>
  </si>
  <si>
    <t>C18H19N3O3</t>
  </si>
  <si>
    <t>COCCNC(=O)c1cc2n(n1)C[C@H](C2)NC(=O)c1ccc2c(c1)[nH]cc2</t>
  </si>
  <si>
    <t>SRAUOCJATAPLCZ-AWEZNQCLSA-N</t>
  </si>
  <si>
    <t>C19H21N5O3</t>
  </si>
  <si>
    <t>COc1cc(OC)ccc1C(=O)NC1CCN(C1)c1[nH]nc(c1)c1cccs1</t>
  </si>
  <si>
    <t>ZSTHYRVWOPTZLP-UHFFFAOYSA-N</t>
  </si>
  <si>
    <t>C20H22N4O3S</t>
  </si>
  <si>
    <t>COc1ccc(cc1NS(=O)(=O)c1ccc2c(c1)NC(=O)C(C(=O)N2)C)OC</t>
  </si>
  <si>
    <t>KBBIMQFCHODVEL-UHFFFAOYSA-N</t>
  </si>
  <si>
    <t>C18H19N3O6S</t>
  </si>
  <si>
    <t>COc1ccccc1C(=O)N1CCC(CC1)c1nn2c(c1)C(=O)NCCC2</t>
  </si>
  <si>
    <t>HNFDUDHSEQAKHK-UHFFFAOYSA-N</t>
  </si>
  <si>
    <t>COc1ccc(c(c1)OC)CCNC(=O)CC1CCn2c(CC1)n[nH]c2=O</t>
  </si>
  <si>
    <t>CWQWVGHBDVQHTH-UHFFFAOYSA-N</t>
  </si>
  <si>
    <t>C19H26N4O4</t>
  </si>
  <si>
    <t>COc1ccc(cc1OC)NC(=O)C1CCC(CC1)CNS(=O)(=O)c1csc(c1)C(=O)N</t>
  </si>
  <si>
    <t>LUXWIDXSRSROAV-UHFFFAOYSA-N</t>
  </si>
  <si>
    <t>C21H27N3O6S2</t>
  </si>
  <si>
    <t>CCOc1ccc(cc1)NC(=O)C1(C)Oc2cccnc2NC1=O</t>
  </si>
  <si>
    <t>MPTFSFILIKCGLZ-UHFFFAOYSA-N</t>
  </si>
  <si>
    <t>C17H17N3O4</t>
  </si>
  <si>
    <t>COc1ccccc1NC(=O)CSc1ncnc2c1sc(n2)N(C)C</t>
  </si>
  <si>
    <t>QMXJOQLESJOJLJ-UHFFFAOYSA-N</t>
  </si>
  <si>
    <t>C16H17N5O2S2</t>
  </si>
  <si>
    <t>COc1ccc(cc1CNS(=O)(=O)c1ccc2c(c1)NC(=O)CCS2)OC</t>
  </si>
  <si>
    <t>JPJHJIVKGDKBEZ-UHFFFAOYSA-N</t>
  </si>
  <si>
    <t>C18H20N2O5S2</t>
  </si>
  <si>
    <t>O=C(c1ccc2c(c1)[nH]cc2)N1CCN(CC1)c1[nH]nc(c1)c1cccs1</t>
  </si>
  <si>
    <t>FIIGPUWZHPSCAF-UHFFFAOYSA-N</t>
  </si>
  <si>
    <t>C20H19N5OS</t>
  </si>
  <si>
    <t>CCCCCSc1nnc2c(n1)OC(Nc1c2cccc1)c1ccc(c(c1)O)O</t>
  </si>
  <si>
    <t>RRVDATUJLSBQRY-UHFFFAOYSA-N</t>
  </si>
  <si>
    <t>C21H22N4O3S</t>
  </si>
  <si>
    <t>O=C(N1CC(C1)n1nnc(c1)C(=O)N(C)C)CCc1c[nH]c2c1cccc2</t>
  </si>
  <si>
    <t>FWPIBQDDRHXLPV-UHFFFAOYSA-N</t>
  </si>
  <si>
    <t>C19H22N6O2</t>
  </si>
  <si>
    <t>NC(=O)CNC(=O)C1CCN(CC1)c1nc2c(csc2c(=O)[nH]1)c1ccccc1F</t>
  </si>
  <si>
    <t>DMFKXZUJWXSTSF-UHFFFAOYSA-N</t>
  </si>
  <si>
    <t>C20H20FN5O3S</t>
  </si>
  <si>
    <t>Clc1ccc(cc1)c1n[nH]c(c1)N1CCCC(C1)NC(=O)c1ccnn1C</t>
  </si>
  <si>
    <t>QMXZWEVQWDEHLQ-UHFFFAOYSA-N</t>
  </si>
  <si>
    <t>C19H21ClN6O</t>
  </si>
  <si>
    <t>COc1ccc(cc1)C(=O)NCC1CCCCC(=O)N1</t>
  </si>
  <si>
    <t>WBWCRSYUGQASSA-UHFFFAOYSA-N</t>
  </si>
  <si>
    <t>C15H20N2O3</t>
  </si>
  <si>
    <t>O=C(Nc1cccc(c1)O)COCc1noc(c1)c1ccc2c(c1)OCO2</t>
  </si>
  <si>
    <t>DPOUQWHBQBVQBX-UHFFFAOYSA-N</t>
  </si>
  <si>
    <t>C19H16N2O6</t>
  </si>
  <si>
    <t>COc1ccc(cc1CNC(=O)C1(C)CCCCC(=O)N1)OC</t>
  </si>
  <si>
    <t>QLHHXUPYWJIAQN-UHFFFAOYSA-N</t>
  </si>
  <si>
    <t>C17H24N2O4</t>
  </si>
  <si>
    <t>Clc1ccc(cc1)c1n[nH]c(c1)N1CCCC(C1)NC(=O)c1cccn1C</t>
  </si>
  <si>
    <t>PRHFFASVHDXMLD-UHFFFAOYSA-N</t>
  </si>
  <si>
    <t>C20H22ClN5O</t>
  </si>
  <si>
    <t>COc1ccc(cc1)NC(=O)c1ccnc(c1)Nc1ccc(c(c1)Cl)C</t>
  </si>
  <si>
    <t>IDUBYBGCCODKBB-UHFFFAOYSA-N</t>
  </si>
  <si>
    <t>C20H18ClN3O2</t>
  </si>
  <si>
    <t>COc1ccccc1OCCNC(=O)CC1=C2CCCCC2NC1=O</t>
  </si>
  <si>
    <t>BGVNATYNFPHDOB-UHFFFAOYSA-N</t>
  </si>
  <si>
    <t>C19H24N2O4</t>
  </si>
  <si>
    <t>OC[C@H]1CN(C[C@@H]1NC(=O)CCc1cccc(c1)OC)c1ccncn1</t>
  </si>
  <si>
    <t>MCXCQHKDVZCTJL-WBVHZDCISA-N</t>
  </si>
  <si>
    <t>O=C(c1ccc2c(c1)cc[nH]2)N1CCN(CC1)c1[nH]nc(c1)c1cccs1</t>
  </si>
  <si>
    <t>JFESJGUCTHQGLC-UHFFFAOYSA-N</t>
  </si>
  <si>
    <t>OCC(c1nnc(n1C)SCC(=O)Nc1cccc(c1)C(=O)O)NC(=O)c1ccccc1</t>
  </si>
  <si>
    <t>GHUQLDHXHFAQCQ-UHFFFAOYSA-N</t>
  </si>
  <si>
    <t>C21H21N5O5S</t>
  </si>
  <si>
    <t>CCn1ncc(c1)S(=O)(=O)N1CCC(C1)Cc1nnc([nH]1)c1ccncc1</t>
  </si>
  <si>
    <t>ROXVMHIHJDGYPB-UHFFFAOYSA-N</t>
  </si>
  <si>
    <t>C17H21N7O2S</t>
  </si>
  <si>
    <t>COc1cccc(c1)NC(=O)C1CCCN(C1)c1nnc2n1cccc2</t>
  </si>
  <si>
    <t>MZZHFNLYDZNOJN-UHFFFAOYSA-N</t>
  </si>
  <si>
    <t>CCC(=O)NCCc1csc(n1)C1CCCN(C1)C(=O)Cc1cccc(c1)F</t>
  </si>
  <si>
    <t>MDPTXTNBBPONAG-UHFFFAOYSA-N</t>
  </si>
  <si>
    <t>C21H26FN3O2S</t>
  </si>
  <si>
    <t>CNc1nccc(n1)N1CCC(CC1)CC(=O)NCc1cccc(c1OC)OC</t>
  </si>
  <si>
    <t>KGUYCEIGFAYXTF-UHFFFAOYSA-N</t>
  </si>
  <si>
    <t>C21H29N5O3</t>
  </si>
  <si>
    <t>CCOc1ccccc1NC(=O)CCS(=O)(=O)c1ccc2c(c1)NC(=O)C(CS2)C</t>
  </si>
  <si>
    <t>JYFNPLFTNDHYSV-UHFFFAOYSA-N</t>
  </si>
  <si>
    <t>C21H24N2O5S2</t>
  </si>
  <si>
    <t>CC1CCN(CC1)c1nc2c(s1)c(ncn2)SCC(=O)Nc1ccccc1C(=O)N</t>
  </si>
  <si>
    <t>FTPNPRZVJAXAOX-UHFFFAOYSA-N</t>
  </si>
  <si>
    <t>C20H22N6O2S2</t>
  </si>
  <si>
    <t>C#CCOc1ccc(cc1OC)C1SCC(=O)Nc2c1c(C)n[nH]2</t>
  </si>
  <si>
    <t>RSAPIUJSUAFSQE-UHFFFAOYSA-N</t>
  </si>
  <si>
    <t>C17H17N3O3S</t>
  </si>
  <si>
    <t>CCC(C(C(=O)Nc1nc2c([nH]1)cccc2)NC(=O)c1cc(OC)c(c(c1)OC)OC)C</t>
  </si>
  <si>
    <t>NFCZIAOJQXXWIO-UHFFFAOYSA-N</t>
  </si>
  <si>
    <t>C23H28N4O5</t>
  </si>
  <si>
    <t>O=C(Nc1ccc(cc1F)F)CN1C(=O)NC2(C1=O)CCOCC2</t>
  </si>
  <si>
    <t>BJJDWTXHUIPDDF-UHFFFAOYSA-N</t>
  </si>
  <si>
    <t>C15H15F2N3O4</t>
  </si>
  <si>
    <t>O=C(C1NC(=O)c2n(C1)ccc2)Nc1ccc(c(c1)F)F</t>
  </si>
  <si>
    <t>JXKUBYNQAMUETQ-UHFFFAOYSA-N</t>
  </si>
  <si>
    <t>C14H11F2N3O2</t>
  </si>
  <si>
    <t>CCn1ccc(n1)C(=O)NC1CCCN(C1)c1[nH]nc(c1)c1ccc(cc1)F</t>
  </si>
  <si>
    <t>RYWDHHXIJZPICN-UHFFFAOYSA-N</t>
  </si>
  <si>
    <t>C20H23FN6O</t>
  </si>
  <si>
    <t>COCc1nnn(c1)C1CCN(C1)C(=O)c1ccc(nc1)OC</t>
  </si>
  <si>
    <t>ZKCNQZBQERDXAS-UHFFFAOYSA-N</t>
  </si>
  <si>
    <t>C15H19N5O3</t>
  </si>
  <si>
    <t>COc1cc(ccc1OCc1ccccc1F)C1CC(=O)Nc2c1c(C)n[nH]2</t>
  </si>
  <si>
    <t>MQGBEDMNOYWEDD-UHFFFAOYSA-N</t>
  </si>
  <si>
    <t>N#Cc1ccc(cc1C(F)(F)F)N1CC(C2(C1)CCN(CC2)C(=O)c1ccc(nc1O)C)C(=O)N</t>
  </si>
  <si>
    <t>IFTFMDGHHXRRMZ-UHFFFAOYSA-N</t>
  </si>
  <si>
    <t>C24H24F3N5O3</t>
  </si>
  <si>
    <t>O=C(CC1CCCN(C1)c1cnn(c(=O)c1)CC1CC1)NCc1cccs1</t>
  </si>
  <si>
    <t>JHRVZBJFCMIOFL-UHFFFAOYSA-N</t>
  </si>
  <si>
    <t>C20H26N4O2S</t>
  </si>
  <si>
    <t>O=C(N1CCCCC1c1nnc([nH]1)C1CC1)NC1CCCC1</t>
  </si>
  <si>
    <t>AKAVEPPKAHXFGA-UHFFFAOYSA-N</t>
  </si>
  <si>
    <t>C16H25N5O</t>
  </si>
  <si>
    <t>O=C([C@@H]1C[C@@H](CN1C(=O)c1cc2c([nH]1)cccc2)Oc1cccnc1)NC1CC1</t>
  </si>
  <si>
    <t>MLMTXXWAOXOWII-PXNSSMCTSA-N</t>
  </si>
  <si>
    <t>C22H22N4O3</t>
  </si>
  <si>
    <t>CC1CCC2C(C1)C(=O)N(C2=O)c1ccc(c(c1)[N+](=O)[O-])NC1CCCCNC1=O</t>
  </si>
  <si>
    <t>LVLFURPKVNMNLA-UHFFFAOYSA-N</t>
  </si>
  <si>
    <t>C21H26N4O5</t>
  </si>
  <si>
    <t>O=C(c1cscc1)N1CCN(CC1)c1ncn2c(=NCC2C)c1</t>
  </si>
  <si>
    <t>RPCJKDWKDKMVIC-UHFFFAOYSA-N</t>
  </si>
  <si>
    <t>C16H19N5OS</t>
  </si>
  <si>
    <t>CCOc1ccccc1C(=O)N1CCN(C(C1)CO)c1ccc(c(c1)C(F)(F)F)C#N</t>
  </si>
  <si>
    <t>ZGNMBIGVRRXEAI-UHFFFAOYSA-N</t>
  </si>
  <si>
    <t>C22H22F3N3O3</t>
  </si>
  <si>
    <t>COc1cccc(c1OC)C(=O)N1CCN(CC1)c1[nH]nc(c1)c1cccs1</t>
  </si>
  <si>
    <t>FORKBYFIAKJQGU-UHFFFAOYSA-N</t>
  </si>
  <si>
    <t>OC[C@H]1CN(C[C@@H]1C(=O)NC)C(=O)c1[nH]nc(c1)c1cc(C)ccc1C</t>
  </si>
  <si>
    <t>RILFCMGIAJZTEA-HIFRSBDPSA-N</t>
  </si>
  <si>
    <t>COC(=O)CC1=CC(=Nc2c(N1)cccc2)SCC(=O)N</t>
  </si>
  <si>
    <t>IMGHTIRKAZPHCX-UHFFFAOYSA-N</t>
  </si>
  <si>
    <t>C14H15N3O3S</t>
  </si>
  <si>
    <t>O=C(c1ccc2c(c1)[nH]cc2)NC1CCN(C1)c1[nH]nc(c1)c1ccccc1</t>
  </si>
  <si>
    <t>AUTNXWIRHGKTGM-UHFFFAOYSA-N</t>
  </si>
  <si>
    <t>C22H21N5O</t>
  </si>
  <si>
    <t>Clc1ccc(c(c1)F)NC(=O)N1CCN(CC1)c1ncn2c(=NCC2C)c1</t>
  </si>
  <si>
    <t>AEGSRVTYHDVXTE-UHFFFAOYSA-N</t>
  </si>
  <si>
    <t>C18H20ClFN6O</t>
  </si>
  <si>
    <t>OC[C@H]1CN(C[C@@H]1NC(=O)CCc1c(C)nn(c1C)C)c1ncccn1</t>
  </si>
  <si>
    <t>YBOWODYVKITFGD-ZBFHGGJFSA-N</t>
  </si>
  <si>
    <t>C18H26N6O2</t>
  </si>
  <si>
    <t>COc1ccccc1OCCNC(=O)C1CCCN(CCC(=O)NCC1)S(=O)(=O)C</t>
  </si>
  <si>
    <t>NYGLEJWRRQTVDU-UHFFFAOYSA-N</t>
  </si>
  <si>
    <t>C20H31N3O6S</t>
  </si>
  <si>
    <t>COc1ccc(cc1Cl)Nc1ncccc1S(=O)(=O)N</t>
  </si>
  <si>
    <t>SRGNCURISJMJTL-UHFFFAOYSA-N</t>
  </si>
  <si>
    <t>C12H12ClN3O3S</t>
  </si>
  <si>
    <t>COc1cc(ccc1OCC(=O)N)CN1CCCCCC1c1cccc(c1)F</t>
  </si>
  <si>
    <t>YUXVXXBYBGXWCW-UHFFFAOYSA-N</t>
  </si>
  <si>
    <t>C22H27FN2O3</t>
  </si>
  <si>
    <t>NC(=O)[C@@H]1C[C@@H](CN1C(=O)c1n[nH]c2c1cccc2)Oc1cccnc1</t>
  </si>
  <si>
    <t>DDKPQBIZGAVQSO-WFASDCNBSA-N</t>
  </si>
  <si>
    <t>C18H17N5O3</t>
  </si>
  <si>
    <t>CCC(NC(=O)CSc1ncnc2c1sc(n2)N1CCC(CC1)C)C</t>
  </si>
  <si>
    <t>CAOJUZCTEBHLKX-UHFFFAOYSA-N</t>
  </si>
  <si>
    <t>C17H25N5OS2</t>
  </si>
  <si>
    <t>COc1ccc(cc1NC(=O)Nc1ccc(cc1)F)c1cn2c(n1)nccc2</t>
  </si>
  <si>
    <t>LBZQUXKDTDDFFB-UHFFFAOYSA-N</t>
  </si>
  <si>
    <t>C20H16FN5O2</t>
  </si>
  <si>
    <t>COc1ccc2c(c1)c(CCNC(=O)CC1=C3CCCCC3N(C1=O)C)c[nH]2</t>
  </si>
  <si>
    <t>HKQOJFCSOKNUCT-UHFFFAOYSA-N</t>
  </si>
  <si>
    <t>O=C(c1ccoc1)N1CCC(C1)Oc1ncccc1C(=O)N</t>
  </si>
  <si>
    <t>RQBDEMXUDKOKSO-UHFFFAOYSA-N</t>
  </si>
  <si>
    <t>C15H15N3O4</t>
  </si>
  <si>
    <t>CC(NC(=O)CCn1c2nnc(n2c2c(c1=O)cc(cc2)C)SCC(=O)N)C</t>
  </si>
  <si>
    <t>XHZHLTSVNKJVAE-UHFFFAOYSA-N</t>
  </si>
  <si>
    <t>O=c1[nH]c2c([nH]1)cc(cc2)S(=O)(=O)Nc1ccc(cc1)N1CCOCC1</t>
  </si>
  <si>
    <t>BNJYPFQMUJTRIN-UHFFFAOYSA-N</t>
  </si>
  <si>
    <t>C17H18N4O4S</t>
  </si>
  <si>
    <t>O=C(c1n[nH]c(c1)C1CC1)NC1CCn2c(CC1)nnc2C</t>
  </si>
  <si>
    <t>XYRNWHVWKCDJNM-UHFFFAOYSA-N</t>
  </si>
  <si>
    <t>C15H20N6O</t>
  </si>
  <si>
    <t>COc1ccc(cc1)c1n[nH]c(c1)N1CCC(C1)NC(=O)c1ccccn1</t>
  </si>
  <si>
    <t>YQHFBXXSMFBFLU-UHFFFAOYSA-N</t>
  </si>
  <si>
    <t>NC(=O)CSc1ncnc2c1sc(n2)N(Cc1ccccc1)C</t>
  </si>
  <si>
    <t>MSIKFGATCOXHDN-UHFFFAOYSA-N</t>
  </si>
  <si>
    <t>C15H15N5OS2</t>
  </si>
  <si>
    <t>COc1cc(ccc1OCC(=O)N)C1SCC(=O)Nc2c1c(C)nn2c1ccccc1Cl</t>
  </si>
  <si>
    <t>IWHLOBSIFOMWLL-UHFFFAOYSA-N</t>
  </si>
  <si>
    <t>C22H21ClN4O4S</t>
  </si>
  <si>
    <t>COc1ccccc1CCC(=O)NC(C(=O)Nc1nc2c([nH]1)cccc2)CC(C)C</t>
  </si>
  <si>
    <t>QXSYTGCFSNGYQS-UHFFFAOYSA-N</t>
  </si>
  <si>
    <t>Cc1n[nH]c(n1)C1CCN(CCN1C(=O)c1ccccc1)C(=O)c1cnc[nH]1</t>
  </si>
  <si>
    <t>VRNZTQGSEFQJMD-UHFFFAOYSA-N</t>
  </si>
  <si>
    <t>C19H21N7O2</t>
  </si>
  <si>
    <t>O=C1NCCCCC1Nc1ccc(cc1[N+](=O)[O-])N1C(=O)C2C(C1=O)CC=CC2</t>
  </si>
  <si>
    <t>IOTMGZZTTHYMHR-UHFFFAOYSA-N</t>
  </si>
  <si>
    <t>C20H22N4O5</t>
  </si>
  <si>
    <t>CNC(=O)[C@@H]1C[C@@H](CN1C(=O)Nc1ccccc1)Oc1cccnc1</t>
  </si>
  <si>
    <t>RKIIZAQXBNJQAR-HOTGVXAUSA-N</t>
  </si>
  <si>
    <t>C18H20N4O3</t>
  </si>
  <si>
    <t>Cc1ccc(s1)C(=O)N1C[C@H](C[C@H]1C(=O)N)Oc1cccnc1</t>
  </si>
  <si>
    <t>XTAPHHRVINLDOI-STQMWFEESA-N</t>
  </si>
  <si>
    <t>C16H17N3O3S</t>
  </si>
  <si>
    <t>COc1ccc(cc1S(=O)(=O)N1CC(C1)n1nnc(c1)CO)OC</t>
  </si>
  <si>
    <t>NLDZXPXZQKGMOI-UHFFFAOYSA-N</t>
  </si>
  <si>
    <t>C14H18N4O5S</t>
  </si>
  <si>
    <t>COc1cc(ccc1OCC(=O)N)C1SCC(=O)Nc2c1c(C)nn2c1ccccc1C</t>
  </si>
  <si>
    <t>WKMZRSBJXUKGDD-UHFFFAOYSA-N</t>
  </si>
  <si>
    <t>C23H24N4O4S</t>
  </si>
  <si>
    <t>Fc1ccc(cc1)C(=O)N1CCC2(CC1)NC(=O)c1c(N2C)ccc(c1)F</t>
  </si>
  <si>
    <t>DNVVYIYRQNVFOL-UHFFFAOYSA-N</t>
  </si>
  <si>
    <t>C20H19F2N3O2</t>
  </si>
  <si>
    <t>COc1ccccc1NC(=O)N1CCN(CC1)c1ncn2c(=NC(C2)C)c1</t>
  </si>
  <si>
    <t>NUVUSVGHWCJPBW-UHFFFAOYSA-N</t>
  </si>
  <si>
    <t>OCCC(=O)N1CCc2n(CC1)c(nn2)C1CCN(C1)Cc1cccnc1</t>
  </si>
  <si>
    <t>ZYKWSIMVWIHRDL-UHFFFAOYSA-N</t>
  </si>
  <si>
    <t>C19H26N6O2</t>
  </si>
  <si>
    <t>O=C(Nc1c(C)cccc1Cl)CSc1ccc(nn1)N1CCCC(C1)C(=O)NC1CC1</t>
  </si>
  <si>
    <t>FIQQWSZOJCMKAM-UHFFFAOYSA-N</t>
  </si>
  <si>
    <t>C22H26ClN5O2S</t>
  </si>
  <si>
    <t>COc1cc(OC)ccc1NC(=O)C1NC(=O)c2n(C1)ccc2</t>
  </si>
  <si>
    <t>DZQRBPZYCKJSDO-UHFFFAOYSA-N</t>
  </si>
  <si>
    <t>C16H17N3O4</t>
  </si>
  <si>
    <t>COc1ccc(cc1)NC(=O)C1CCN(C1)c1cnn(c(=O)c1)C</t>
  </si>
  <si>
    <t>LJXVXJVJDRGSAR-UHFFFAOYSA-N</t>
  </si>
  <si>
    <t>C17H20N4O3</t>
  </si>
  <si>
    <t>OCCC1(CCN(C1)c1ncccn1)C(=O)Nc1ccc(nc1)OC</t>
  </si>
  <si>
    <t>XDKNYJMOFDSOBD-UHFFFAOYSA-N</t>
  </si>
  <si>
    <t>C17H21N5O3</t>
  </si>
  <si>
    <t>O=C(N1CCC(CC1)(O)Cn1nnc(c1)C(=O)NC1CCCC1)Cn1cccn1</t>
  </si>
  <si>
    <t>KYTUXXWTZOQWIH-UHFFFAOYSA-N</t>
  </si>
  <si>
    <t>C19H27N7O3</t>
  </si>
  <si>
    <t>NC(=O)c1scc(c1)S(=O)(=O)NCCc1ccc(cc1)S(=O)(=O)N</t>
  </si>
  <si>
    <t>FGGIZDTYMFQDQQ-UHFFFAOYSA-N</t>
  </si>
  <si>
    <t>C13H15N3O5S3</t>
  </si>
  <si>
    <t>N#Cc1ccc(cc1C(F)(F)F)N1C[C@@H]([C@H](C1)C(=O)N)C1CCN(CC1)C(=O)C</t>
  </si>
  <si>
    <t>TXSZEESFIPJRIA-SJORKVTESA-N</t>
  </si>
  <si>
    <t>C20H23F3N4O2</t>
  </si>
  <si>
    <t>Cc1cccc(c1)C(=O)N1C[C@H](C[C@H]1C(=O)N)Oc1cccnc1</t>
  </si>
  <si>
    <t>GUORQKVQDZUKOL-HOTGVXAUSA-N</t>
  </si>
  <si>
    <t>O=C(C1NC(=O)c2n(C1)ccc2)Nc1ccccc1F</t>
  </si>
  <si>
    <t>FKEFVVVPDQELES-UHFFFAOYSA-N</t>
  </si>
  <si>
    <t>C14H12FN3O2</t>
  </si>
  <si>
    <t>CCOc1ccc(cc1)[N+]1=C2CCCCCN2C(C1)(O)c1ccc(c(c1)OC)OC</t>
  </si>
  <si>
    <t>ZTHOFHOXHNPYGZ-UHFFFAOYSA-N</t>
  </si>
  <si>
    <t>C24H31N2O4+</t>
  </si>
  <si>
    <t>CCSc1nnc2c(n1)OC(Nc1c2cccc1)c1ccc(c(c1)O)O</t>
  </si>
  <si>
    <t>KCTGAGJZSNWGFC-UHFFFAOYSA-N</t>
  </si>
  <si>
    <t>C18H16N4O3S</t>
  </si>
  <si>
    <t>O=C1CSC(c2c(N1)[nH]nc2C)c1ccc(cc1)O</t>
  </si>
  <si>
    <t>IKMQHIPXOKEXRK-UHFFFAOYSA-N</t>
  </si>
  <si>
    <t>OCC1CN(CCN1c1ccc(c(c1)C(F)(F)F)C#N)C(=O)c1ccnn1C</t>
  </si>
  <si>
    <t>ZPHRRUHYTBVERN-UHFFFAOYSA-N</t>
  </si>
  <si>
    <t>C18H18F3N5O2</t>
  </si>
  <si>
    <t>COc1cc(ccc1OCC(=O)N)C1SCC(=O)Nc2c1c(C)nn2c1ccc(cc1)Cl</t>
  </si>
  <si>
    <t>ZUFZGISYGDKBRP-UHFFFAOYSA-N</t>
  </si>
  <si>
    <t>O=C(NCC(c1ccccc1)O)CSC1CCc2c(NC1=O)cccc2</t>
  </si>
  <si>
    <t>VCQCHTGPZIDAIP-UHFFFAOYSA-N</t>
  </si>
  <si>
    <t>C20H22N2O3S</t>
  </si>
  <si>
    <t>O=C(Cn1nnc2c1cccc2)N/N=C(/c1ccc(cc1O)O)\C</t>
  </si>
  <si>
    <t>NOOHIFQIXLNJBC-LICLKQGHSA-N</t>
  </si>
  <si>
    <t>C16H15N5O3</t>
  </si>
  <si>
    <t>COc1ccccc1OCCNC(=O)C1NC(=O)c2n(C1)ccc2</t>
  </si>
  <si>
    <t>OUGGBZMWZFVIQJ-UHFFFAOYSA-N</t>
  </si>
  <si>
    <t>C17H19N3O4</t>
  </si>
  <si>
    <t>O=C(C1CCCN(C1)c1nnc2n1cccc2Cl)NCc1c(C)nn(c1C)C</t>
  </si>
  <si>
    <t>NPFOYBGDQJNUTA-UHFFFAOYSA-N</t>
  </si>
  <si>
    <t>C19H24ClN7O</t>
  </si>
  <si>
    <t>COc1ccccc1NS(=O)(=O)c1ccc2c(c1)CCCC(=O)N2</t>
  </si>
  <si>
    <t>SQYJIZHDJYOPON-UHFFFAOYSA-N</t>
  </si>
  <si>
    <t>C17H18N2O4S</t>
  </si>
  <si>
    <t>COc1ccc(cc1C(=O)N1CCC2(CC1)CCC2O)Cl</t>
  </si>
  <si>
    <t>QZEKNLIWGMQMDL-UHFFFAOYSA-N</t>
  </si>
  <si>
    <t>C16H20ClNO3</t>
  </si>
  <si>
    <t>O=C1NCCCn2c1cc(n2)C1CCCN(C1)Cc1cnn(c1)C(C)C</t>
  </si>
  <si>
    <t>OMILLEYXLDLGOU-UHFFFAOYSA-N</t>
  </si>
  <si>
    <t>C19H28N6O</t>
  </si>
  <si>
    <t>CNC(=O)[C@@H]1C[C@H](CN1C1CCN(CC1)C(=O)c1cscc1)O</t>
  </si>
  <si>
    <t>UNNMZKLNDVJAPI-KGLIPLIRSA-N</t>
  </si>
  <si>
    <t>C16H23N3O3S</t>
  </si>
  <si>
    <t>O=C(NC1CCCC1)CCn1c(=O)c2ccccc2n2c1nnc2SCC(=O)N</t>
  </si>
  <si>
    <t>LUKNIHUBTDUWFR-UHFFFAOYSA-N</t>
  </si>
  <si>
    <t>C19H22N6O3S</t>
  </si>
  <si>
    <t>CC(NC(=O)c1cnc(nc1C1CCN(C1)C(=O)c1nc[nH]c1)N(C)C)C</t>
  </si>
  <si>
    <t>RPJGPIOVEOOVQJ-UHFFFAOYSA-N</t>
  </si>
  <si>
    <t>C18H25N7O2</t>
  </si>
  <si>
    <t>Cc1ccccc1[N+]1=C2CCCCCN2C(C1)(O)c1cccs1</t>
  </si>
  <si>
    <t>ZTXBRRGWGPGUIQ-UHFFFAOYSA-N</t>
  </si>
  <si>
    <t>C19H23N2OS+</t>
  </si>
  <si>
    <t>COc1c(OC)cccc1C1=NOC(C1)C(=O)Nc1cc(C)ccc1O</t>
  </si>
  <si>
    <t>JIMMOTXXZLKYKP-UHFFFAOYSA-N</t>
  </si>
  <si>
    <t>Clc1cccc(c1)C(=O)N1CCC(C1)Oc1ncccc1C(=O)N</t>
  </si>
  <si>
    <t>AJTQEILEDHUCMI-UHFFFAOYSA-N</t>
  </si>
  <si>
    <t>C17H16ClN3O3</t>
  </si>
  <si>
    <t>CCC1N=c2n(C1)cnc(c2)N1CCN(CC1)C(=O)COc1ccccc1</t>
  </si>
  <si>
    <t>PEDBMWRFYXGNDZ-UHFFFAOYSA-N</t>
  </si>
  <si>
    <t>C20H25N5O2</t>
  </si>
  <si>
    <t>CCn1nc(ccc1=O)N1CCCC(C1)NC(=O)c1cc2c([nH]1)cccc2</t>
  </si>
  <si>
    <t>NVSQPPCBJUPRTI-UHFFFAOYSA-N</t>
  </si>
  <si>
    <t>C20H23N5O2</t>
  </si>
  <si>
    <t>N#Cc1cccc(c1)C(=O)N1CCC2(CC1)CCC2OCC(=O)N</t>
  </si>
  <si>
    <t>CUOHNVMGKKZKOW-UHFFFAOYSA-N</t>
  </si>
  <si>
    <t>C18H21N3O3</t>
  </si>
  <si>
    <t>CSc1nnc2c(n1)OC(Nc1c2cccc1)c1ccc(c(c1)O)O</t>
  </si>
  <si>
    <t>KFPWNPFOCWVYOS-UHFFFAOYSA-N</t>
  </si>
  <si>
    <t>C17H14N4O3S</t>
  </si>
  <si>
    <t>COc1ccc(cc1)NC(=O)C1CC(=O)N(C1)c1n[nH]c2c1ccc(c2)Br</t>
  </si>
  <si>
    <t>HRAOBKDGOFXBQF-UHFFFAOYSA-N</t>
  </si>
  <si>
    <t>C19H17BrN4O3</t>
  </si>
  <si>
    <t>COc1ccc(cn1)C(=O)NC1CCN(C1)c1[nH]nc(c1)c1cccs1</t>
  </si>
  <si>
    <t>GTECJIUUQLCTEJ-UHFFFAOYSA-N</t>
  </si>
  <si>
    <t>C18H19N5O2S</t>
  </si>
  <si>
    <t>O=C(CC(S(=O)(=O)c1ccc2c(c1)NC(=O)CCS2)C)Nc1ccc(cc1)NC(=O)C</t>
  </si>
  <si>
    <t>BHYTWVIFKUEUEO-UHFFFAOYSA-N</t>
  </si>
  <si>
    <t>C21H23N3O5S2</t>
  </si>
  <si>
    <t>O=C1NCCCCC1Nc1ccc(cc1[N+](=O)[O-])N1C(=O)C2C(C1=O)CCCC2</t>
  </si>
  <si>
    <t>VCCBHTUWNVRCPQ-UHFFFAOYSA-N</t>
  </si>
  <si>
    <t>C20H24N4O5</t>
  </si>
  <si>
    <t>COCCCNS(=O)(=O)c1ccc2c(c1)NC(=O)CC(S2)C</t>
  </si>
  <si>
    <t>VOILDFQMGSVHMW-UHFFFAOYSA-N</t>
  </si>
  <si>
    <t>C14H20N2O4S2</t>
  </si>
  <si>
    <t>O=C(Cc1ccccc1F)NCC1CCCCC(=O)N1</t>
  </si>
  <si>
    <t>ZPXNHJPCJAVLBA-UHFFFAOYSA-N</t>
  </si>
  <si>
    <t>C15H19FN2O2</t>
  </si>
  <si>
    <t>COc1ccc(c(c1)C1=NOC(C1)C(=O)Nc1cccc(c1)O)OC</t>
  </si>
  <si>
    <t>QBJRWNBEHCXMTG-UHFFFAOYSA-N</t>
  </si>
  <si>
    <t>COc1cccc(c1)CNS(=O)(=O)c1ccc2c(c1)[nH]c(=O)[nH]2</t>
  </si>
  <si>
    <t>HEWYIWVGCSRXLI-UHFFFAOYSA-N</t>
  </si>
  <si>
    <t>C15H15N3O4S</t>
  </si>
  <si>
    <t>COCCn1ncc(cc1=O)N1CCC(C1)C(=O)NC1CCCC1</t>
  </si>
  <si>
    <t>DGHCPKMNAXXKQH-UHFFFAOYSA-N</t>
  </si>
  <si>
    <t>C17H26N4O3</t>
  </si>
  <si>
    <t>O[C@H]1CN([C@@H](C1)c1nnc2n1CCN(C2)C(=O)c1cscc1)C</t>
  </si>
  <si>
    <t>OCGOFSJIQHAVJM-NEPJUHHUSA-N</t>
  </si>
  <si>
    <t>C15H19N5O2S</t>
  </si>
  <si>
    <t>NC(=O)COC1CCC21CCN(CC2)C(=O)c1ccc2c(c1)cccn2</t>
  </si>
  <si>
    <t>REFORLYTGSVDNH-UHFFFAOYSA-N</t>
  </si>
  <si>
    <t>C20H23N3O3</t>
  </si>
  <si>
    <t>OCCNc1ncnc2c1c(no2)c1ccc(cc1)F</t>
  </si>
  <si>
    <t>KSGUQXJWAQGDRV-UHFFFAOYSA-N</t>
  </si>
  <si>
    <t>C13H11FN4O2</t>
  </si>
  <si>
    <t>CC(c1ccc(cc1)C(=O)N1CCC(CC1)N1C[C@@H](C[C@H]1C(=O)N)O)C</t>
  </si>
  <si>
    <t>XKHNZEFMEBMYCP-MSOLQXFVSA-N</t>
  </si>
  <si>
    <t>C20H29N3O3</t>
  </si>
  <si>
    <t>CCC1N=c2n(C1)cnc(c2)N1CCN(CC1)C(=O)c1ccc(s1)Cl</t>
  </si>
  <si>
    <t>ZXFNTYLYAKMBLN-UHFFFAOYSA-N</t>
  </si>
  <si>
    <t>C17H20ClN5OS</t>
  </si>
  <si>
    <t>O=C(c1ccc(cc1)Cl)N1CCC2(CC1)CCC2OCC(=O)N</t>
  </si>
  <si>
    <t>RFIODXWXOMREJU-UHFFFAOYSA-N</t>
  </si>
  <si>
    <t>C17H21ClN2O3</t>
  </si>
  <si>
    <t>O[C@H]1CN([C@@H](C1)C(=O)N)C1CCN(CC1)Cc1ccc(cc1Cl)F</t>
  </si>
  <si>
    <t>RHWCLWZIDYSFAU-ZBFHGGJFSA-N</t>
  </si>
  <si>
    <t>C17H23ClFN3O2</t>
  </si>
  <si>
    <t>CC1CCN(CC1)c1nc2c(s1)c(ncn2)SCC(=O)N</t>
  </si>
  <si>
    <t>LBIGVPOVOINRGT-UHFFFAOYSA-N</t>
  </si>
  <si>
    <t>C13H17N5OS2</t>
  </si>
  <si>
    <t>O=C(c1cc2c([nH]1)cccc2)NC1CCCN(C1)c1ccc(=O)n(n1)C</t>
  </si>
  <si>
    <t>QGEDCVRWBSMEBU-UHFFFAOYSA-N</t>
  </si>
  <si>
    <t>CCn1ncc(cc1=O)N1CCCC(C1)CC(=O)N1CCCN(CC1)C</t>
  </si>
  <si>
    <t>GMZAFNRYTKRECI-UHFFFAOYSA-N</t>
  </si>
  <si>
    <t>C19H31N5O2</t>
  </si>
  <si>
    <t>OCCCNC(=O)c1ccc2c(c1)C1(CCN(CC1)CCCO)C(=O)N2C</t>
  </si>
  <si>
    <t>GNPFMJRFSQPISF-UHFFFAOYSA-N</t>
  </si>
  <si>
    <t>C20H29N3O4</t>
  </si>
  <si>
    <t>CCOC(=O)c1cnc(nc1N)SCC(=O)N1CCCC1</t>
  </si>
  <si>
    <t>IRDCJISOIKKDHH-UHFFFAOYSA-N</t>
  </si>
  <si>
    <t>C13H18N4O3S</t>
  </si>
  <si>
    <t>CCOCC(=O)N1CCN(CC1CO)c1ccc(c(c1)C(F)(F)F)C#N</t>
  </si>
  <si>
    <t>QVGVHGIUOCHBFJ-UHFFFAOYSA-N</t>
  </si>
  <si>
    <t>C17H20F3N3O3</t>
  </si>
  <si>
    <t>O=C(N1CCC(CC1)c1nn2c(c1)C(=O)NCCC2)C1CCCO1</t>
  </si>
  <si>
    <t>QRSMVPPCOSTECX-UHFFFAOYSA-N</t>
  </si>
  <si>
    <t>C17H24N4O3</t>
  </si>
  <si>
    <t>O=C(c1nn(c2c1cccc2)C)N1CCCC(C1)c1[nH]ccc1C(=O)N</t>
  </si>
  <si>
    <t>RILPHQTXOCZHCM-UHFFFAOYSA-N</t>
  </si>
  <si>
    <t>O=C(C1NC(=O)c2n(C1)ccc2)NCCCn1cccn1</t>
  </si>
  <si>
    <t>LRULFPBWTVCTOM-UHFFFAOYSA-N</t>
  </si>
  <si>
    <t>C14H17N5O2</t>
  </si>
  <si>
    <t>O=C(NC1CCCc2c1[nH]c1c2cccc1Cl)CCc1c(C)n[nH]c1C</t>
  </si>
  <si>
    <t>AUHTWSGFEQKHCO-UHFFFAOYSA-N</t>
  </si>
  <si>
    <t>C20H23ClN4O</t>
  </si>
  <si>
    <t>N#Cc1cccc(c1)C(=O)N1C[C@H](C[C@H]1C(=O)N)Oc1cccnc1</t>
  </si>
  <si>
    <t>WLULEQMWCXUYDL-HOTGVXAUSA-N</t>
  </si>
  <si>
    <t>C18H16N4O3</t>
  </si>
  <si>
    <t>O=C(CN1C(=O)NC2(C1=O)CCS(=O)(=O)CC2)Nc1ccc(cc1)NC(=O)C</t>
  </si>
  <si>
    <t>DYKQKHZJICBIPE-UHFFFAOYSA-N</t>
  </si>
  <si>
    <t>C17H20N4O6S</t>
  </si>
  <si>
    <t>CC(CC(=O)N[C@@H]1CN([C@@H](C1)c1[nH]nc(n1)C)C(=O)c1cc(F)ccc1F)C</t>
  </si>
  <si>
    <t>QVUPCLRWCQWWKR-BBRMVZONSA-N</t>
  </si>
  <si>
    <t>C19H23F2N5O2</t>
  </si>
  <si>
    <t>COCC(=O)N1CCCC(C1)c1nnc([nH]1)c1ccccc1</t>
  </si>
  <si>
    <t>DZZUJVDZTXQSSN-UHFFFAOYSA-N</t>
  </si>
  <si>
    <t>C16H20N4O2</t>
  </si>
  <si>
    <t>COc1ccccc1CCC(=O)N1CCCC(C1)c1[nH]ccc1C(=O)N</t>
  </si>
  <si>
    <t>VKJQVGURFGMADD-UHFFFAOYSA-N</t>
  </si>
  <si>
    <t>C20H25N3O3</t>
  </si>
  <si>
    <t>C#CCOc1ccc(cc1OC)C1CC(=O)Nc2c1c(C)n[nH]2</t>
  </si>
  <si>
    <t>UVFHOOGAEYIUFI-UHFFFAOYSA-N</t>
  </si>
  <si>
    <t>C17H17N3O3</t>
  </si>
  <si>
    <t>CC(=O)Nc1ccc(cc1)NS(=O)(=O)c1ccc2c(c1)CCCC(=O)N2</t>
  </si>
  <si>
    <t>YFKNVXDAHYFEJF-UHFFFAOYSA-N</t>
  </si>
  <si>
    <t>C18H19N3O4S</t>
  </si>
  <si>
    <t>CCn1nccc1C(=O)N1CCC(C1)Nc1cccnc1</t>
  </si>
  <si>
    <t>HEOLPNMSBKLCNU-UHFFFAOYSA-N</t>
  </si>
  <si>
    <t>C15H19N5O</t>
  </si>
  <si>
    <t>CC(NC(=O)CCS(=O)(=O)c1ccc2c(c1)NC(=O)C(CS2)C)C</t>
  </si>
  <si>
    <t>VUACAPNGTQZUDF-UHFFFAOYSA-N</t>
  </si>
  <si>
    <t>C16H22N2O4S2</t>
  </si>
  <si>
    <t>COc1cccc(c1)S(=O)(=O)N1C[C@H](C[C@H]1C(=O)N)Oc1cccnc1</t>
  </si>
  <si>
    <t>KCMVECWJAIOWRJ-HOCLYGCPSA-N</t>
  </si>
  <si>
    <t>C17H19N3O5S</t>
  </si>
  <si>
    <t>O[C@@H]1C[C@H](N(C1)C1CCN(CC1)C(=O)c1cc(F)cc(c1)F)C(=O)N</t>
  </si>
  <si>
    <t>TWNNAONHMSBUTB-CABCVRRESA-N</t>
  </si>
  <si>
    <t>C17H21F2N3O3</t>
  </si>
  <si>
    <t>COc1cc(ccc1OC)Nc1ncccc1S(=O)(=O)N</t>
  </si>
  <si>
    <t>VTLTWHBMTFVPRF-UHFFFAOYSA-N</t>
  </si>
  <si>
    <t>C13H15N3O4S</t>
  </si>
  <si>
    <t>COc1cc(ccc1OC)C(CN1CCN(CC1)c1cccc(c1)C)O</t>
  </si>
  <si>
    <t>NXWGUFJEHJLYMQ-UHFFFAOYSA-N</t>
  </si>
  <si>
    <t>C21H28N2O3</t>
  </si>
  <si>
    <t>NC(=O)[C@@H]1C[C@@H](CN1S(=O)(=O)c1cccc2c1nccc2)Oc1cccnc1</t>
  </si>
  <si>
    <t>NRNCBDOARTWBNQ-HOTGVXAUSA-N</t>
  </si>
  <si>
    <t>C19H18N4O4S</t>
  </si>
  <si>
    <t>COc1cc(ccc1OC)Nc1c(C)c(C)nc2n1ncn2</t>
  </si>
  <si>
    <t>OBBZNRIAXWDRET-UHFFFAOYSA-N</t>
  </si>
  <si>
    <t>C15H17N5O2</t>
  </si>
  <si>
    <t>NC(=O)CSc1nnc(n1C)c1ccc2c(c1)OCCCO2</t>
  </si>
  <si>
    <t>PXRJFOAGFOCXIS-UHFFFAOYSA-N</t>
  </si>
  <si>
    <t>C14H16N4O3S</t>
  </si>
  <si>
    <t>O=C1NCCCn2c1cc(n2)C1CCCN(C1)S(=O)(=O)c1c[nH]cn1</t>
  </si>
  <si>
    <t>NNTQLFYKUXZAOI-UHFFFAOYSA-N</t>
  </si>
  <si>
    <t>C15H20N6O3S</t>
  </si>
  <si>
    <t>Fc1cc(cc(c1)F)NC(=O)N1CCN(CC1)c1ncn2c(=NC(C2)C)c1</t>
  </si>
  <si>
    <t>CONSCIYOJOTHJB-UHFFFAOYSA-N</t>
  </si>
  <si>
    <t>C18H20F2N6O</t>
  </si>
  <si>
    <t>O=C(NCc1ccccc1Cl)CSC1CCc2c(NC1=O)cccc2</t>
  </si>
  <si>
    <t>FXTBXDAFYDTAPQ-UHFFFAOYSA-N</t>
  </si>
  <si>
    <t>C19H19ClN2O2S</t>
  </si>
  <si>
    <t>O=C1CCC2(C(=CCC2)N1)CNC(=O)c1cccc(c1)C</t>
  </si>
  <si>
    <t>OHNDEUKECGFHDV-UHFFFAOYSA-N</t>
  </si>
  <si>
    <t>C17H20N2O2</t>
  </si>
  <si>
    <t>COc1ccc(cc1/C=N/NC(=O)Cc1n[nH]c(c1)O)OC</t>
  </si>
  <si>
    <t>NWYQITJZSFRLMM-OVCLIPMQSA-N</t>
  </si>
  <si>
    <t>C14H16N4O4</t>
  </si>
  <si>
    <t>O=C(c1cccs1)N1CCC(C1)Oc1ncccc1C(=O)N</t>
  </si>
  <si>
    <t>FHPAUZNCPDIYNH-UHFFFAOYSA-N</t>
  </si>
  <si>
    <t>C15H15N3O3S</t>
  </si>
  <si>
    <t>OCC1CN(CCN1c1ccc(c(c1)C(F)(F)F)C#N)C(=O)c1cccs1</t>
  </si>
  <si>
    <t>QLZBZCGUEQHNOM-UHFFFAOYSA-N</t>
  </si>
  <si>
    <t>C18H16F3N3O2S</t>
  </si>
  <si>
    <t>O=C(N1C[C@H](C[C@H]1C(=O)N)Oc1cccnc1)CCc1c[nH]c2c1cccc2</t>
  </si>
  <si>
    <t>HGVMAZGDDSOUFL-LPHOPBHVSA-N</t>
  </si>
  <si>
    <t>C21H22N4O3</t>
  </si>
  <si>
    <t>CC(=O)NCCc1csc(n1)C1CCCN(C1)C(=O)C</t>
  </si>
  <si>
    <t>NCCPSHHWTZOPMG-UHFFFAOYSA-N</t>
  </si>
  <si>
    <t>C14H21N3O2S</t>
  </si>
  <si>
    <t>Oc1ccccc1C1=NNC2(S1)C(=O)Nc1c2cccc1</t>
  </si>
  <si>
    <t>RNFUTSZNDACRPE-UHFFFAOYSA-N</t>
  </si>
  <si>
    <t>C15H11N3O2S</t>
  </si>
  <si>
    <t>COc1ccc(c(c1)S(=O)(=O)N1C[C@H](C[C@H]1C(=O)N)Oc1ccccc1)OC</t>
  </si>
  <si>
    <t>HBFHHVIIHDTDOV-HOTGVXAUSA-N</t>
  </si>
  <si>
    <t>C19H22N2O6S</t>
  </si>
  <si>
    <t>NC(=O)[C@@H]1C[C@@H](CN1C(=O)c1cccn1C)Oc1cccnc1</t>
  </si>
  <si>
    <t>DPYDGFYVTOMGHV-JSGCOSHPSA-N</t>
  </si>
  <si>
    <t>C16H18N4O3</t>
  </si>
  <si>
    <t>OC[C@@]12CCN(C[C@H]2CN(C1)c1ccc(c(c1)C(F)(F)F)C#N)C(=O)Cc1c[nH]c2c1cccc2</t>
  </si>
  <si>
    <t>CVNAACLRBVIOLF-UQBPGWFLSA-N</t>
  </si>
  <si>
    <t>C26H25F3N4O2</t>
  </si>
  <si>
    <t>COc1cc(ccc1OCC(=O)N)CN1CCCCCC1c1cccs1</t>
  </si>
  <si>
    <t>YUFYVROQLMXRHW-UHFFFAOYSA-N</t>
  </si>
  <si>
    <t>C20H26N2O3S</t>
  </si>
  <si>
    <t>CC(=O)N1CCCC(C1)c1[nH]ccc1C(=O)Nc1ccc(cc1)OC(F)(F)F</t>
  </si>
  <si>
    <t>NWBKHLPSDQNVHW-UHFFFAOYSA-N</t>
  </si>
  <si>
    <t>C19H20F3N3O3</t>
  </si>
  <si>
    <t>CCOc1cc(ccc1OCC(=O)N)C1SCC(=O)Nc2c1c(C)n[nH]2</t>
  </si>
  <si>
    <t>NHDDPECZFALLOV-UHFFFAOYSA-N</t>
  </si>
  <si>
    <t>C17H20N4O4S</t>
  </si>
  <si>
    <t>CC(=O)NCCc1csc(n1)C1CCCN(C1)C(=O)c1cccc(c1)Cl</t>
  </si>
  <si>
    <t>BDLOAOBKMDBYFR-UHFFFAOYSA-N</t>
  </si>
  <si>
    <t>C19H22ClN3O2S</t>
  </si>
  <si>
    <t>O=C(Cc1cccc(c1)F)NCC1CCCCC(=O)N1</t>
  </si>
  <si>
    <t>SDZMDRYNVNEAJN-UHFFFAOYSA-N</t>
  </si>
  <si>
    <t>CCN1CCn2c(C1=O)nc(c2)C(=O)NCCc1c[nH]c2c1cc(OC)cc2</t>
  </si>
  <si>
    <t>LYZHNAWUQQFWCV-UHFFFAOYSA-N</t>
  </si>
  <si>
    <t>COc1cc(ccc1OC)C(=O)NCC1CCCCC(=O)N1</t>
  </si>
  <si>
    <t>UEIRAOJVOJVEPZ-UHFFFAOYSA-N</t>
  </si>
  <si>
    <t>C16H22N2O4</t>
  </si>
  <si>
    <t>Oc1ccc(cn1)C(=O)NC1CCn2c(CC1)nn(c2=O)CC1CC1</t>
  </si>
  <si>
    <t>OQMHWQFBABTQNH-UHFFFAOYSA-N</t>
  </si>
  <si>
    <t>Cc1ccc(cc1Cl)NS(=O)(=O)c1ccc2c(c1)[nH]c(=O)[nH]2</t>
  </si>
  <si>
    <t>QAJDJGIPOOXIMG-UHFFFAOYSA-N</t>
  </si>
  <si>
    <t>C14H12ClN3O3S</t>
  </si>
  <si>
    <t>COc1cccc(c1)C(=O)NC1CCN(C1)c1[nH]nc(c1)c1cccs1</t>
  </si>
  <si>
    <t>BUCPBMMRIBHWEM-UHFFFAOYSA-N</t>
  </si>
  <si>
    <t>C19H20N4O2S</t>
  </si>
  <si>
    <t>O=C(N1CCCCC1CCn1nnc(c1)C(=O)N(C)C)Cc1c[nH]c2c1cccc2</t>
  </si>
  <si>
    <t>QPRRRRUUPFFXNW-UHFFFAOYSA-N</t>
  </si>
  <si>
    <t>C22H28N6O2</t>
  </si>
  <si>
    <t>O=C(c1cccs1)N1CCC2(CC1)OCCC(C2)CNS(=O)(=O)C</t>
  </si>
  <si>
    <t>MRFCPZMGDRSDRF-UHFFFAOYSA-N</t>
  </si>
  <si>
    <t>C16H24N2O4S2</t>
  </si>
  <si>
    <t>O=C(CC1COc2c(NC1=O)cccc2)Nc1cccc(c1)C(=O)C</t>
  </si>
  <si>
    <t>RIUKBDIBUQCOHG-UHFFFAOYSA-N</t>
  </si>
  <si>
    <t>C19H18N2O4</t>
  </si>
  <si>
    <t>O=C(C1CC(=O)N(C1)c1n[nH]c2c1cccc2)NCCc1nc2c([nH]1)cccc2</t>
  </si>
  <si>
    <t>NGOVKYVSTBJPPH-UHFFFAOYSA-N</t>
  </si>
  <si>
    <t>C21H20N6O2</t>
  </si>
  <si>
    <t>COc1ccc(cc1)NC(=O)C1CCCN(C1)c1nnc2n1cccc2</t>
  </si>
  <si>
    <t>OCIQGZNXSILAEP-UHFFFAOYSA-N</t>
  </si>
  <si>
    <t>CC1CCCN(C1)c1ccc(cn1)c1noc(n1)CN1CCC(CC1)C(=O)N</t>
  </si>
  <si>
    <t>BJDFPVPFWBTKQQ-UHFFFAOYSA-N</t>
  </si>
  <si>
    <t>C20H28N6O2</t>
  </si>
  <si>
    <t>OCc1cnc(nc1C1CCCN(C1)C(=O)c1n[nH]c2c1cccc2)C</t>
  </si>
  <si>
    <t>AWUSIDHRWFTEDJ-UHFFFAOYSA-N</t>
  </si>
  <si>
    <t>O=C1CC(CC2=C1C(Nc1c(N2)cccc1)c1ccsc1)c1cccs1</t>
  </si>
  <si>
    <t>DECVIFBAUGYMJO-UHFFFAOYSA-N</t>
  </si>
  <si>
    <t>C21H18N2OS2</t>
  </si>
  <si>
    <t>OCC1CN(CC21CCNCC2)C(=O)c1n[nH]c2c1cccc2</t>
  </si>
  <si>
    <t>NDRIONHBEQQLET-UHFFFAOYSA-N</t>
  </si>
  <si>
    <t>COc1cc(ccc1O)C1SCC(=O)Nc2c1c(C)n[nH]2</t>
  </si>
  <si>
    <t>JBAHRTXVIGYGKW-UHFFFAOYSA-N</t>
  </si>
  <si>
    <t>COc1cccc(c1OC)C(=O)NC1CCN(C1)c1[nH]nc(c1)c1ccc(cc1)Cl</t>
  </si>
  <si>
    <t>OPWGLFOZTAUDMB-UHFFFAOYSA-N</t>
  </si>
  <si>
    <t>C22H23ClN4O3</t>
  </si>
  <si>
    <t>CC(c1ccccc1)NS(=O)(=O)c1ccc2c(c1)[nH]c(=O)[nH]2</t>
  </si>
  <si>
    <t>SSSBEOKVXVAVLN-UHFFFAOYSA-N</t>
  </si>
  <si>
    <t>CCOC(=O)c1cccc(c1)NS(=O)(=O)c1ccc2c(c1)[nH]c(=O)[nH]2</t>
  </si>
  <si>
    <t>ADPNEVLTYXGHGJ-UHFFFAOYSA-N</t>
  </si>
  <si>
    <t>C16H15N3O5S</t>
  </si>
  <si>
    <t>COc1ccc(cc1NC(=O)CC1COc2c(NC1=O)cccc2)C</t>
  </si>
  <si>
    <t>KHYXICHUSIDWTC-UHFFFAOYSA-N</t>
  </si>
  <si>
    <t>C19H20N2O4</t>
  </si>
  <si>
    <t>O=C1CCCCC(N1)C(=O)N1CCN(CC1)c1ccccn1</t>
  </si>
  <si>
    <t>KPQDVRCSKNKOQW-UHFFFAOYSA-N</t>
  </si>
  <si>
    <t>C16H22N4O2</t>
  </si>
  <si>
    <t>O=C(C1CCCN(C1)c1nnc2n1cccc2Cl)NC1CCCC1</t>
  </si>
  <si>
    <t>UIZIINZLGFUSAB-UHFFFAOYSA-N</t>
  </si>
  <si>
    <t>C17H22ClN5O</t>
  </si>
  <si>
    <t>O=S(=O)(c1ccc(s1)c1nnc(o1)C1CCC1)NCc1cccs1</t>
  </si>
  <si>
    <t>UPOQIMPYZGBGHS-UHFFFAOYSA-N</t>
  </si>
  <si>
    <t>C15H15N3O3S3</t>
  </si>
  <si>
    <t>OCc1cnc(nc1C1CCCN(C1)C(=O)c1ccc2c(c1)[nH]cc2)C</t>
  </si>
  <si>
    <t>QOSBZHQJHYIODT-UHFFFAOYSA-N</t>
  </si>
  <si>
    <t>C20H22N4O2</t>
  </si>
  <si>
    <t>CC(=O)Nc1ccc(nc1)n1cnc(c1)C(=O)N1CCC(CC1)C(=O)N</t>
  </si>
  <si>
    <t>YOWAIVMDIPYTKZ-UHFFFAOYSA-N</t>
  </si>
  <si>
    <t>C17H20N6O3</t>
  </si>
  <si>
    <t>NC(=O)CCc1ccc2c(c1)CN(CCO2)C(=O)c1cc(nn1C)C</t>
  </si>
  <si>
    <t>JYZNOLLQTGURAN-UHFFFAOYSA-N</t>
  </si>
  <si>
    <t>C18H22N4O3</t>
  </si>
  <si>
    <t>N#CCCN1CCN(CC1)c1ccc(cc1C(=O)O)NC(=O)c1cccs1</t>
  </si>
  <si>
    <t>UZMQSEVPKUPUBL-UHFFFAOYSA-N</t>
  </si>
  <si>
    <t>C19H20N4O3S</t>
  </si>
  <si>
    <t>CCNc1ncnc(c1)N1CCCC(C1)CCC(=O)Nc1ccccc1C</t>
  </si>
  <si>
    <t>COYRTOPZRISZPJ-UHFFFAOYSA-N</t>
  </si>
  <si>
    <t>C21H29N5O</t>
  </si>
  <si>
    <t>CCNc1ncnc(c1)N1CCCC(C1)CCC(=O)N1CCN(CC1)c1ncccn1</t>
  </si>
  <si>
    <t>YFXNETRJSIPFQA-UHFFFAOYSA-N</t>
  </si>
  <si>
    <t>C22H32N8O</t>
  </si>
  <si>
    <t>OCCNc1cc(C)nc2n1nc(n2)c1ccc(cc1)OC</t>
  </si>
  <si>
    <t>WSAODQJQMBZTSF-UHFFFAOYSA-N</t>
  </si>
  <si>
    <t>O=C1CCCCC(N1)CNC(=O)c1n[nH]c(=O)c2c1cccc2</t>
  </si>
  <si>
    <t>JYMMWGHTVATFII-UHFFFAOYSA-N</t>
  </si>
  <si>
    <t>CC(CCNC(=O)C1CCCN(C1)c1cc(=O)n(c(=O)n1C)C)C</t>
  </si>
  <si>
    <t>UVWNRDGTLIDOGI-UHFFFAOYSA-N</t>
  </si>
  <si>
    <t>C17H28N4O3</t>
  </si>
  <si>
    <t>O=C(Cc1n[nH]c(c1)O)N/N=C/c1ccccc1Br</t>
  </si>
  <si>
    <t>FLNMJBZENIMKIS-VGOFMYFVSA-N</t>
  </si>
  <si>
    <t>C12H11BrN4O2</t>
  </si>
  <si>
    <t>O=C(c1cc2c([nH]1)cccc2)N1CCN(CC1)c1[nH]nc(c1)c1cccs1</t>
  </si>
  <si>
    <t>XRXJORUSSBVZAL-UHFFFAOYSA-N</t>
  </si>
  <si>
    <t>NC(=O)C1CCN(CC1)c1ncnc2c1cnn2c1cc(C)ccc1C</t>
  </si>
  <si>
    <t>LUIKXTDJMREPQP-UHFFFAOYSA-N</t>
  </si>
  <si>
    <t>C19H22N6O</t>
  </si>
  <si>
    <t>N#CCCN(c1ccc(cc1C(=O)O)NC(=O)c1ccccc1)C</t>
  </si>
  <si>
    <t>DRCZCSSJTRQWIL-UHFFFAOYSA-N</t>
  </si>
  <si>
    <t>C18H17N3O3</t>
  </si>
  <si>
    <t>O=C(c1cccs1)N1CC[C@H](C1)n1c(=O)[nH]c2c1nccc2</t>
  </si>
  <si>
    <t>PJBMJBCIXYNQHR-SNVBAGLBSA-N</t>
  </si>
  <si>
    <t>C15H14N4O2S</t>
  </si>
  <si>
    <t>CCOc1cc(ccc1OCC(=O)N)C1SCC(=O)Nc2c1c(C)nn2c1ccc(cc1)Cl</t>
  </si>
  <si>
    <t>KTBGHSUEUMNPLZ-UHFFFAOYSA-N</t>
  </si>
  <si>
    <t>O=C(Cc1n[nH]c(c1)O)N/N=C/c1c(Cl)cccc1Cl</t>
  </si>
  <si>
    <t>IQCQUXNRSVBJTA-GIDUJCDVSA-N</t>
  </si>
  <si>
    <t>C12H10Cl2N4O2</t>
  </si>
  <si>
    <t>COCCNC(=O)C1CCCN(C1)c1cc(=O)n(c(=O)n1C)C</t>
  </si>
  <si>
    <t>OMXIDTDMIGZYHW-UHFFFAOYSA-N</t>
  </si>
  <si>
    <t>C15H24N4O4</t>
  </si>
  <si>
    <t>CCCCNC(=O)C1CCCN(C1)c1cc(=O)n(c(=O)n1C)C</t>
  </si>
  <si>
    <t>NXEIAJCGWNQFDL-UHFFFAOYSA-N</t>
  </si>
  <si>
    <t>C16H26N4O3</t>
  </si>
  <si>
    <t>O=C(c1cccnc1O)NC1CCn2c(CC1)nnc2C1CC1</t>
  </si>
  <si>
    <t>OEXQDWFEVYIPIO-UHFFFAOYSA-N</t>
  </si>
  <si>
    <t>C16H19N5O2</t>
  </si>
  <si>
    <t>COc1ccc(cc1)NC(=O)c1ccnc(c1)Nc1cccc(c1)OC</t>
  </si>
  <si>
    <t>VQDPTMZHXZZUBF-UHFFFAOYSA-N</t>
  </si>
  <si>
    <t>C20H19N3O3</t>
  </si>
  <si>
    <t>COc1ccccc1CNS(=O)(=O)c1ccc2c(c1)[nH]c(=O)[nH]2</t>
  </si>
  <si>
    <t>IDFCGJILEVFMOJ-UHFFFAOYSA-N</t>
  </si>
  <si>
    <t>Cc1noc(n1)c1nnn(c1)C1CCN(C1)C(=O)c1ccc[nH]1</t>
  </si>
  <si>
    <t>DXNGADDTHZJJSF-UHFFFAOYSA-N</t>
  </si>
  <si>
    <t>C14H15N7O2</t>
  </si>
  <si>
    <t>CC(NC(=O)C1CCN(CC1)c1nc2c(s1)c(=O)n(cn2)CC(=O)N)C</t>
  </si>
  <si>
    <t>ITMJPFOZNWDHPV-UHFFFAOYSA-N</t>
  </si>
  <si>
    <t>C16H22N6O3S</t>
  </si>
  <si>
    <t>CCNC(=O)Nc1ccc2c(c1)CN(CCO2)C(=O)c1ccc(nc1O)C</t>
  </si>
  <si>
    <t>ZXWGYZWHIBKDIM-UHFFFAOYSA-N</t>
  </si>
  <si>
    <t>C19H22N4O4</t>
  </si>
  <si>
    <t>CC(NC(=O)CCn1c2nnc(n2c2c(c1=O)cc(cc2)Cl)SCC(=O)N)C</t>
  </si>
  <si>
    <t>CJIKIZCNZFUEKE-UHFFFAOYSA-N</t>
  </si>
  <si>
    <t>C17H19ClN6O3S</t>
  </si>
  <si>
    <t>O=c1[nH]c2c([nH]1)cc(cc2)S(=O)(=O)Nc1ccccc1</t>
  </si>
  <si>
    <t>HARJCSAMFNUPPH-UHFFFAOYSA-N</t>
  </si>
  <si>
    <t>C13H11N3O3S</t>
  </si>
  <si>
    <t>OC(=O)CCCC(=O)N1CCC(C1)C1CCN(CC1)S(=O)(=O)C</t>
  </si>
  <si>
    <t>RYIZEVGOWIUXFB-UHFFFAOYSA-N</t>
  </si>
  <si>
    <t>C15H26N2O5S</t>
  </si>
  <si>
    <t>N#CCCN(c1ccc(cc1C(=O)O)NC(=O)c1ccc(cc1)F)C</t>
  </si>
  <si>
    <t>CRPYINAXVSKUJH-UHFFFAOYSA-N</t>
  </si>
  <si>
    <t>C18H16FN3O3</t>
  </si>
  <si>
    <t>O=C(CC[C@H]1NC(=O)c2c(NC1=O)cccc2)NCCc1ccncc1</t>
  </si>
  <si>
    <t>KTNYGHAPRPRDNF-MRXNPFEDSA-N</t>
  </si>
  <si>
    <t>C19H20N4O3</t>
  </si>
  <si>
    <t>COc1cc(CNC(=O)C2CC(=O)N(C2)c2n[nH]c3c2c(F)ccc3)ccc1OC</t>
  </si>
  <si>
    <t>IMUISRSKTGDZAH-UHFFFAOYSA-N</t>
  </si>
  <si>
    <t>C21H21FN4O4</t>
  </si>
  <si>
    <t>Cc1cnn(c1)Cc1c(C)onc1C(=O)N1CCCC(C1)c1[nH]ccc1C(=O)N</t>
  </si>
  <si>
    <t>SUPFRBJUOCAFFE-UHFFFAOYSA-N</t>
  </si>
  <si>
    <t>COc1cccc(c1)NS(=O)(=O)c1ccc2c(c1)[nH]c(=O)[nH]2</t>
  </si>
  <si>
    <t>NKBQDOGXSZNBIL-UHFFFAOYSA-N</t>
  </si>
  <si>
    <t>C14H13N3O4S</t>
  </si>
  <si>
    <t>Oc1ccc(cn1)C(=O)N1CCC(C1)C1CCN(CC1)S(=O)(=O)C</t>
  </si>
  <si>
    <t>FNUNTNJKLGEPSG-UHFFFAOYSA-N</t>
  </si>
  <si>
    <t>C16H23N3O4S</t>
  </si>
  <si>
    <t>COCc1nnc2n1CCC(CC2)NC(=O)c1n[nH]c(c1)C1CC1</t>
  </si>
  <si>
    <t>SERCBXLVUUCMRZ-UHFFFAOYSA-N</t>
  </si>
  <si>
    <t>C16H22N6O2</t>
  </si>
  <si>
    <t>NC(=O)COc1ccc(cc1)C1CC(=O)Nc2c1c(C)n[nH]2</t>
  </si>
  <si>
    <t>DUAWOLZEMDGCHF-UHFFFAOYSA-N</t>
  </si>
  <si>
    <t>C15H16N4O3</t>
  </si>
  <si>
    <t>CCN(S(=O)(=O)c1ccc2c(c1)NC(=O)C(CS2)C)CC</t>
  </si>
  <si>
    <t>MPGZUPGBETUMCS-UHFFFAOYSA-N</t>
  </si>
  <si>
    <t>C14H20N2O3S2</t>
  </si>
  <si>
    <t>O=C(c1n[nH]c2c1cccc2)N1CCC(C1)n1c(C)cnc1C1CC1</t>
  </si>
  <si>
    <t>XZWAGTIJCWAKHB-UHFFFAOYSA-N</t>
  </si>
  <si>
    <t>C19H21N5O</t>
  </si>
  <si>
    <t>COc1cc(OC)ccc1NS(=O)(=O)c1ccc2c(c1)NC(=O)C(CS2)C</t>
  </si>
  <si>
    <t>CDCALYGWRIJINV-UHFFFAOYSA-N</t>
  </si>
  <si>
    <t>OCCC1CCOC2(C1)CCN(CC2)C(=O)c1ccn(n1)CC</t>
  </si>
  <si>
    <t>ZCADUTIOFCAFNA-UHFFFAOYSA-N</t>
  </si>
  <si>
    <t>C17H27N3O3</t>
  </si>
  <si>
    <t>OC[C@@]12CN(CC[C@H]2CN(C1)S(=O)(=O)C)C(=O)c1ccc(cn1)F</t>
  </si>
  <si>
    <t>BYIQDGDNTRILBQ-XHDPSFHLSA-N</t>
  </si>
  <si>
    <t>C15H20FN3O4S</t>
  </si>
  <si>
    <t>CCCn1c2nnc(n2c2c(c1=O)cc(cc2)F)SCC(=O)N</t>
  </si>
  <si>
    <t>JAUJISJXBLWKFK-UHFFFAOYSA-N</t>
  </si>
  <si>
    <t>C14H14FN5O2S</t>
  </si>
  <si>
    <t>Clc1ccccc1CNS(=O)(=O)c1ccc2c(c1)[nH]c(=O)[nH]2</t>
  </si>
  <si>
    <t>IWLLOWXWTNNEPH-UHFFFAOYSA-N</t>
  </si>
  <si>
    <t>CCc1cccc(c1)NS(=O)(=O)c1ccc2c(c1)[nH]c(=O)[nH]2</t>
  </si>
  <si>
    <t>NSKXPGCYXLQHFP-UHFFFAOYSA-N</t>
  </si>
  <si>
    <t>O=C(C1NC(=O)c2n(C1)ccc2)NCc1ccco1</t>
  </si>
  <si>
    <t>AWOTZOTYJGSJLH-UHFFFAOYSA-N</t>
  </si>
  <si>
    <t>C13H13N3O3</t>
  </si>
  <si>
    <t>Fc1cccc(c1)S(=O)(=O)N1C[C@H](C[C@H]1C(=O)N)Oc1cccnc1</t>
  </si>
  <si>
    <t>ZKIAZNZYANRHGI-ZFWWWQNUSA-N</t>
  </si>
  <si>
    <t>C16H16FN3O4S</t>
  </si>
  <si>
    <t>O=C1CCCCC(N1)C(=O)NCc1cccc(c1)C</t>
  </si>
  <si>
    <t>LTZDALWJRHGPCA-UHFFFAOYSA-N</t>
  </si>
  <si>
    <t>C15H20N2O2</t>
  </si>
  <si>
    <t>NC(=O)CC1=C2CCCCC2N(C1=O)Cc1ccc(cc1)F</t>
  </si>
  <si>
    <t>BZOWUOPPXCPTOW-UHFFFAOYSA-N</t>
  </si>
  <si>
    <t>C17H19FN2O2</t>
  </si>
  <si>
    <t>COc1ccc(cn1)C(=O)N1CCC2(CC1)CCC2O</t>
  </si>
  <si>
    <t>BORUYQYNWJWGHK-UHFFFAOYSA-N</t>
  </si>
  <si>
    <t>Fc1ccccc1C(=O)N1CCC2(CC1)NC(=O)c1c(N2C)cccc1</t>
  </si>
  <si>
    <t>AZIXQMSUXAYPQU-UHFFFAOYSA-N</t>
  </si>
  <si>
    <t>C20H20FN3O2</t>
  </si>
  <si>
    <t>CCCNS(=O)(=O)c1csc(c1)C(=O)N</t>
  </si>
  <si>
    <t>VLFMPOOPIKSTSQ-UHFFFAOYSA-N</t>
  </si>
  <si>
    <t>C8H12N2O3S2</t>
  </si>
  <si>
    <t>COc1ccc(cc1)Nc1ncccc1S(=O)(=O)N</t>
  </si>
  <si>
    <t>PMOIBMCYVLYANJ-UHFFFAOYSA-N</t>
  </si>
  <si>
    <t>C12H13N3O3S</t>
  </si>
  <si>
    <t>COCCNC(=O)c1cc2n(n1)C[C@H](C2)NC(=O)c1n[nH]c2c1cccc2</t>
  </si>
  <si>
    <t>HQCKYBKTWLPNIF-NSHDSACASA-N</t>
  </si>
  <si>
    <t>C18H20N6O3</t>
  </si>
  <si>
    <t>COc1ccccc1OCCNC(=O)C1CCCN(C1)c1cnn(c(=O)c1)C</t>
  </si>
  <si>
    <t>DGBZSYUFAHCEJB-UHFFFAOYSA-N</t>
  </si>
  <si>
    <t>C20H26N4O4</t>
  </si>
  <si>
    <t>Cc1ccc(c(n1)O)C(=O)NC1CCn2c(CC1)nnc2C1CC1</t>
  </si>
  <si>
    <t>SWNAWOIIEOKLDR-UHFFFAOYSA-N</t>
  </si>
  <si>
    <t>C17H21N5O2</t>
  </si>
  <si>
    <t>OCC1CN(CCN1c1ccc(c(c1)C(F)(F)F)C#N)C(=O)c1cc(nn1C)C</t>
  </si>
  <si>
    <t>ZWZPGPSRTPNOTG-UHFFFAOYSA-N</t>
  </si>
  <si>
    <t>C19H20F3N5O2</t>
  </si>
  <si>
    <t>COc1ccc(c(c1)OC)NS(=O)(=O)c1ccc2c(c1)[nH]c(=O)[nH]2</t>
  </si>
  <si>
    <t>GSNFJDVSSOLMTF-UHFFFAOYSA-N</t>
  </si>
  <si>
    <t>C15H15N3O5S</t>
  </si>
  <si>
    <t>CCOCCCNC(=O)C1CCN(C1)c1cnn(c(=O)c1)C</t>
  </si>
  <si>
    <t>FQPNFFPZUUYXPV-UHFFFAOYSA-N</t>
  </si>
  <si>
    <t>C15H24N4O3</t>
  </si>
  <si>
    <t>O=C(C1NC(=O)c2n(C1)ccc2)N1CCN(CC1)c1ccccn1</t>
  </si>
  <si>
    <t>IRBDQHNSEDTFQC-UHFFFAOYSA-N</t>
  </si>
  <si>
    <t>COc1ccccc1C(=O)NCC12CCC=C2NC(=O)CC1</t>
  </si>
  <si>
    <t>MAWMUDDSHFEJMW-UHFFFAOYSA-N</t>
  </si>
  <si>
    <t>Cc1sc(c(n1)C)C(=O)NC1CCn2c(CC1)n[nH]c2=O</t>
  </si>
  <si>
    <t>NKDCIKJNKQBJLJ-UHFFFAOYSA-N</t>
  </si>
  <si>
    <t>C13H17N5O2S</t>
  </si>
  <si>
    <t>OCC1CN(CC21CCNCC2)Cc1cnn(c1)C(C)C</t>
  </si>
  <si>
    <t>DJQXNFXPAZMHGK-UHFFFAOYSA-N</t>
  </si>
  <si>
    <t>C16H28N4O</t>
  </si>
  <si>
    <t>CCOC(=O)c1cnc(nc1N)SCC(=O)N</t>
  </si>
  <si>
    <t>RAVVPYXNVDLBOD-UHFFFAOYSA-N</t>
  </si>
  <si>
    <t>C9H12N4O3S</t>
  </si>
  <si>
    <t>CCn1ncc(cc1=O)N1CCCC(C1)CC(=O)NC1CCN(CC1)C</t>
  </si>
  <si>
    <t>FCZSJHKFENZMQI-UHFFFAOYSA-N</t>
  </si>
  <si>
    <t>NC(=O)c1cccnc1OC1CCN(CC1)Cc1[nH]ccc1</t>
  </si>
  <si>
    <t>YSTFHJFIEVZKKV-UHFFFAOYSA-N</t>
  </si>
  <si>
    <t>COc1cc(ccc1OC)C(=O)NC1CCN(C1)c1[nH]nc(c1)c1ccccc1</t>
  </si>
  <si>
    <t>SCKODTKQKHIZBT-UHFFFAOYSA-N</t>
  </si>
  <si>
    <t>CCC1(O)CCC21CCN(CC2)C(=O)c1ccc2c(n1)cccc2</t>
  </si>
  <si>
    <t>MZQYZZBXVMXZQC-UHFFFAOYSA-N</t>
  </si>
  <si>
    <t>C20H24N2O2</t>
  </si>
  <si>
    <t>COCCn1c(C)cc(c1C)C(=O)N1CCC2(CC1)CCC2O</t>
  </si>
  <si>
    <t>HIWCOTZINMLZAV-UHFFFAOYSA-N</t>
  </si>
  <si>
    <t>C18H28N2O3</t>
  </si>
  <si>
    <t>COc1ccccc1C(=O)NCC1CCCCC(=O)N1</t>
  </si>
  <si>
    <t>OOLIYSIXUCMWFY-UHFFFAOYSA-N</t>
  </si>
  <si>
    <t>Fc1ccc(cc1F)NS(=O)(=O)c1ccc2c(c1)[nH]c(=O)[nH]2</t>
  </si>
  <si>
    <t>XXXUGOUPOXCKRJ-UHFFFAOYSA-N</t>
  </si>
  <si>
    <t>C13H9F2N3O3S</t>
  </si>
  <si>
    <t>COc1cc(CNC(=O)c2cccc(n2)N2CCNC(C2)c2ccccc2)ccc1OC</t>
  </si>
  <si>
    <t>UITVWVISTRIFEP-UHFFFAOYSA-N</t>
  </si>
  <si>
    <t>C25H28N4O3</t>
  </si>
  <si>
    <t>COCCNC(=O)N1CCC(C1)c1onc(n1)c1cccn1C</t>
  </si>
  <si>
    <t>HLEVDPMXLHIGMK-UHFFFAOYSA-N</t>
  </si>
  <si>
    <t>C15H21N5O3</t>
  </si>
  <si>
    <t>O=C1CCCCC(N1)CNC(=O)c1sccc1C</t>
  </si>
  <si>
    <t>MJIJIFZIEHWCDM-UHFFFAOYSA-N</t>
  </si>
  <si>
    <t>C13H18N2O2S</t>
  </si>
  <si>
    <t>CCNc1ncnc(c1)N1CCCC(C1)CCC(=O)NC1CCCC1</t>
  </si>
  <si>
    <t>JXINBEJTWJOVHR-UHFFFAOYSA-N</t>
  </si>
  <si>
    <t>C19H31N5O</t>
  </si>
  <si>
    <t>CCOc1ccc(cc1OC)CNC(=O)C1CC(=O)N(C1)c1cccc(c1)NC(=O)C</t>
  </si>
  <si>
    <t>AQKICXQKBUYJNL-UHFFFAOYSA-N</t>
  </si>
  <si>
    <t>C23H27N3O5</t>
  </si>
  <si>
    <t>Cc1n[nH]c(n1)[C@H]1CN(C[C@@H]1C(=O)N)C(=O)CCc1c[nH]c2c1cccc2</t>
  </si>
  <si>
    <t>KINBBQMLLNADFT-GJZGRUSLSA-N</t>
  </si>
  <si>
    <t>CC(NC(=O)C1CCCN(C1)c1cc(=O)n(c(=O)n1C)C)C</t>
  </si>
  <si>
    <t>ATKULKUDZPDMEV-UHFFFAOYSA-N</t>
  </si>
  <si>
    <t>O=C(Cc1n[nH]c(c1)O)N/N=C(\c1ccc(cc1)Cl)/C</t>
  </si>
  <si>
    <t>IFBIIPWEBXUFSU-NVNXTCNLSA-N</t>
  </si>
  <si>
    <t>C13H13ClN4O2</t>
  </si>
  <si>
    <t>NC(=O)COC1CCC21CCN(CC2)C(=O)Cc1c[nH]c2c1cccc2</t>
  </si>
  <si>
    <t>NHYGRDHODJEGMO-UHFFFAOYSA-N</t>
  </si>
  <si>
    <t>CSc1nc(Nc2ccc(c(c2)C(=O)O)O)c2c(n1)CCC2</t>
  </si>
  <si>
    <t>KMULGRRWOWHJAU-UHFFFAOYSA-N</t>
  </si>
  <si>
    <t>CCC1Cn2c(=N1)cc(nc2)N1CCN(CC1)C(=O)Cc1ccccc1OC</t>
  </si>
  <si>
    <t>NIWNRSXMYQNNNG-UHFFFAOYSA-N</t>
  </si>
  <si>
    <t>C21H27N5O2</t>
  </si>
  <si>
    <t>Cc1ccc(cc1)CNS(=O)(=O)c1ccc2c(c1)[nH]c(=O)[nH]2</t>
  </si>
  <si>
    <t>SNHDMHFXHDRSQA-UHFFFAOYSA-N</t>
  </si>
  <si>
    <t>NC(=O)COC1CCC21CCN(CC2)C(=O)c1ccc(cc1F)F</t>
  </si>
  <si>
    <t>RWGOTYJMWJQQOB-UHFFFAOYSA-N</t>
  </si>
  <si>
    <t>C17H20F2N2O3</t>
  </si>
  <si>
    <t>O=C(C(=O)c1cccn1C)Nc1ccc(cc1)S(=O)(=O)N</t>
  </si>
  <si>
    <t>LYZVYWOYRUBLOB-UHFFFAOYSA-N</t>
  </si>
  <si>
    <t>C13H13N3O4S</t>
  </si>
  <si>
    <t>CC(CN1CC(O)CN(CC1=O)C(=O)CCc1c[nH]c2c1cccc2)C</t>
  </si>
  <si>
    <t>NAAGMCQOSXCNRE-UHFFFAOYSA-N</t>
  </si>
  <si>
    <t>C20H27N3O3</t>
  </si>
  <si>
    <t>COc1cc(OC)ccc1NC(=O)c1nnn(c1)CC1(O)CCNCC1</t>
  </si>
  <si>
    <t>NQWCIMXXNNTCBO-UHFFFAOYSA-N</t>
  </si>
  <si>
    <t>C17H23N5O4</t>
  </si>
  <si>
    <t>O=C(Cc1csc(n1)NC(=O)C)NCCc1ccc(cc1)S(=O)(=O)N</t>
  </si>
  <si>
    <t>BNBMLAIYHSRLSW-UHFFFAOYSA-N</t>
  </si>
  <si>
    <t>C15H18N4O4S2</t>
  </si>
  <si>
    <t>NC(=O)[C@@H]1C[C@@H](CN1C(=O)c1cccs1)Oc1cccnc1</t>
  </si>
  <si>
    <t>RSFIZZITYVNVJM-RYUDHWBXSA-N</t>
  </si>
  <si>
    <t>Clc1cccc(c1)N1C(=O)C(SC21C(=O)Nc1c2cccc1)C</t>
  </si>
  <si>
    <t>ZYFBZYTXSHOPAP-UHFFFAOYSA-N</t>
  </si>
  <si>
    <t>C17H13ClN2O2S</t>
  </si>
  <si>
    <t>CCOc1ccccc1NS(=O)(=O)c1ccc2c(c1)[nH]c(=O)[nH]2</t>
  </si>
  <si>
    <t>VCMWKECPLMWELN-UHFFFAOYSA-N</t>
  </si>
  <si>
    <t>COc1cc(CNC(=O)C2NC(=O)c3n(C2)ccc3)cc(c1)OC</t>
  </si>
  <si>
    <t>KMOMQPBFTVDZDG-UHFFFAOYSA-N</t>
  </si>
  <si>
    <t>CSCCC(C(=O)NCc1cscn1)NC(=O)CSc1ccccc1</t>
  </si>
  <si>
    <t>STTGKBLNKLJOEH-UHFFFAOYSA-N</t>
  </si>
  <si>
    <t>C17H21N3O2S3</t>
  </si>
  <si>
    <t>NC(=O)[C@@H]1C[C@@H](CN1S(=O)(=O)c1ccccc1)Oc1cccnc1</t>
  </si>
  <si>
    <t>NUZCNMXTKBNUCJ-ZFWWWQNUSA-N</t>
  </si>
  <si>
    <t>C16H17N3O4S</t>
  </si>
  <si>
    <t>COc1cc(CNC(=O)C2CCCCC(=O)N2)cc(c1)OC</t>
  </si>
  <si>
    <t>ZYJZSLQHLDYCGX-UHFFFAOYSA-N</t>
  </si>
  <si>
    <t>NC(=O)COC1CCC21CCN(CC2)C(=O)c1ccc(cc1C)C</t>
  </si>
  <si>
    <t>JVVMTVXOLLQLHY-UHFFFAOYSA-N</t>
  </si>
  <si>
    <t>C19H26N2O3</t>
  </si>
  <si>
    <t>N#Cc1ccc(cc1)S(=O)(=O)N1C[C@H](C[C@H]1C(=O)N)Oc1cccnc1</t>
  </si>
  <si>
    <t>LQFAETJYWSWBAG-HOCLYGCPSA-N</t>
  </si>
  <si>
    <t>C17H16N4O4S</t>
  </si>
  <si>
    <t>O=C1Nc2cc(ccc2SCC1C)S(=O)(=O)N1CCCC1</t>
  </si>
  <si>
    <t>CUODWYUOPZNSAV-UHFFFAOYSA-N</t>
  </si>
  <si>
    <t>C14H18N2O3S2</t>
  </si>
  <si>
    <t>CC(=O)N1CCCC(C1)c1nnc2n1CCN(C2)C(=O)c1cscc1</t>
  </si>
  <si>
    <t>ZUTZMVBWHFADTH-UHFFFAOYSA-N</t>
  </si>
  <si>
    <t>C17H21N5O2S</t>
  </si>
  <si>
    <t>O=C(c1cccc2c1cc[nH]2)NC1CCN(C1)c1[nH]nc(c1)c1cccs1</t>
  </si>
  <si>
    <t>LGVDTLAUWOHAIU-UHFFFAOYSA-N</t>
  </si>
  <si>
    <t>CNC(=O)c1cc[nH]c1C1CCCN(C1)C(=O)Cn1c(C)cc(nc1=O)C</t>
  </si>
  <si>
    <t>XTYKKSAEYDLRPL-UHFFFAOYSA-N</t>
  </si>
  <si>
    <t>C19H25N5O3</t>
  </si>
  <si>
    <t>OCC1CN(CC21CCN(CC2)C(=O)c1cnn(c1)CC)c1ccncn1</t>
  </si>
  <si>
    <t>NJZIESCTKLHBBM-UHFFFAOYSA-N</t>
  </si>
  <si>
    <t>CCC(=O)N1CCC(C1)Oc1ccc(cn1)C(=O)N</t>
  </si>
  <si>
    <t>KHZMOQWRFBDYPJ-UHFFFAOYSA-N</t>
  </si>
  <si>
    <t>C13H17N3O3</t>
  </si>
  <si>
    <t>COc1cc(OC)ccc1NC(=O)C1CC(=O)N(C1)c1n[nH]c2c1c(F)ccc2</t>
  </si>
  <si>
    <t>QWGNFMMFPZGBFR-UHFFFAOYSA-N</t>
  </si>
  <si>
    <t>C20H19FN4O4</t>
  </si>
  <si>
    <t>COc1ccc(cc1)NS(=O)(=O)c1csc(c1)C(=O)N</t>
  </si>
  <si>
    <t>CYZZEMXXRIYRKA-UHFFFAOYSA-N</t>
  </si>
  <si>
    <t>C12H12N2O4S2</t>
  </si>
  <si>
    <t>NC(=O)CN1CCCCC1c1onc(n1)c1cnccn1</t>
  </si>
  <si>
    <t>JNOVOJOZGUXXRJ-UHFFFAOYSA-N</t>
  </si>
  <si>
    <t>C13H16N6O2</t>
  </si>
  <si>
    <t>NC(=O)COC1CCC21CCN(CC2)C(=O)c1cccc2c1cc[nH]2</t>
  </si>
  <si>
    <t>PJMDIPGGLHMQGH-UHFFFAOYSA-N</t>
  </si>
  <si>
    <t>C19H23N3O3</t>
  </si>
  <si>
    <t>COc1ccc(cc1)OCC(=O)N1CCC(=O)Nc2c1cccc2</t>
  </si>
  <si>
    <t>IQDGGFATDCJQNA-UHFFFAOYSA-N</t>
  </si>
  <si>
    <t>C18H18N2O4</t>
  </si>
  <si>
    <t>NC(=O)COC1CCC21CCN(CC2)C(=O)c1cc(F)ccc1F</t>
  </si>
  <si>
    <t>VJPICYDJVLNVLU-UHFFFAOYSA-N</t>
  </si>
  <si>
    <t>O=C(CC(S(=O)(=O)c1ccc2c(c1)NC(=O)CCS2)C)Nc1cccc(c1)C</t>
  </si>
  <si>
    <t>QNUAYQHJAIDDFS-UHFFFAOYSA-N</t>
  </si>
  <si>
    <t>C20H22N2O4S2</t>
  </si>
  <si>
    <t>O=C(c1cccnc1O)NC1CCn2c(CC1)nn(c2=O)CC1CC1</t>
  </si>
  <si>
    <t>RILFYXFCOZQTSB-UHFFFAOYSA-N</t>
  </si>
  <si>
    <t>O=C(CC[C@H]1NC(=O)c2c(NC1=O)cccc2)NCCn1cnc2c1cccc2</t>
  </si>
  <si>
    <t>ODBLAXGLLKBLOJ-QGZVFWFLSA-N</t>
  </si>
  <si>
    <t>C21H21N5O3</t>
  </si>
  <si>
    <t>O=C1CCCCC(N1)CNC(=O)c1cnc(cn1)C</t>
  </si>
  <si>
    <t>MAEIUYVGZMRWBZ-UHFFFAOYSA-N</t>
  </si>
  <si>
    <t>C13H18N4O2</t>
  </si>
  <si>
    <t>COc1cccc(c1)C1SCC(=O)Nc2c1c(C)n[nH]2</t>
  </si>
  <si>
    <t>BQCPJHQKTRGOJY-UHFFFAOYSA-N</t>
  </si>
  <si>
    <t>C14H15N3O2S</t>
  </si>
  <si>
    <t>OCCC1CCOC2(C1)CCN(CC2)C(=O)COc1ccccc1</t>
  </si>
  <si>
    <t>KCZDTWDQBSBGFH-UHFFFAOYSA-N</t>
  </si>
  <si>
    <t>C19H27NO4</t>
  </si>
  <si>
    <t>COc1ccc2c(c1)c(CCNC(=O)C1CCCCC(=O)N1)c[nH]2</t>
  </si>
  <si>
    <t>NPJPIGVRWUMZAJ-UHFFFAOYSA-N</t>
  </si>
  <si>
    <t>C18H23N3O3</t>
  </si>
  <si>
    <t>COCCCNC(=O)C1CCCN(C1)c1cnn(c(=O)c1)C</t>
  </si>
  <si>
    <t>RXFRIOQKIBLQST-UHFFFAOYSA-N</t>
  </si>
  <si>
    <t>O=c1[nH]c2c([nH]1)cc(cc2)S(=O)(=O)N1CCCc2c1cccc2</t>
  </si>
  <si>
    <t>WQECVHPIBXAGMQ-UHFFFAOYSA-N</t>
  </si>
  <si>
    <t>C16H15N3O3S</t>
  </si>
  <si>
    <t>COc1ccc2c(c1)[nH]c(c2)C(=O)N1CCC2(CC1)CCC2O</t>
  </si>
  <si>
    <t>LIMIXZZKKJCCQE-UHFFFAOYSA-N</t>
  </si>
  <si>
    <t>C18H22N2O3</t>
  </si>
  <si>
    <t>COC(=O)C1NCc2c(C1)c1ccccc1[nH]2</t>
  </si>
  <si>
    <t>QZGCHMZBGHVZFB-UHFFFAOYSA-N</t>
  </si>
  <si>
    <t>C13H14N2O2</t>
  </si>
  <si>
    <t>Cc1cccc(c1)Nc1ncccc1S(=O)(=O)N</t>
  </si>
  <si>
    <t>MVBVZHNIPVOQJD-UHFFFAOYSA-N</t>
  </si>
  <si>
    <t>C12H13N3O2S</t>
  </si>
  <si>
    <t>COc1cc(ccc1OCC(=O)N)C1SCC(=O)Nc2c1c(C)n[nH]2</t>
  </si>
  <si>
    <t>QMIBQVSLAGOORG-UHFFFAOYSA-N</t>
  </si>
  <si>
    <t>C16H18N4O4S</t>
  </si>
  <si>
    <t>Clc1ccc(s1)S(=O)(=O)N1C[C@@H]([C@H](C1)c1[nH]nc(n1)C)C(=O)N</t>
  </si>
  <si>
    <t>ADEBRXYAWGYXLS-YUMQZZPRSA-N</t>
  </si>
  <si>
    <t>C12H14ClN5O3S2</t>
  </si>
  <si>
    <t>COC1CN(C21CCNCC2)c1ccc(cc1)C</t>
  </si>
  <si>
    <t>KRFXDRZMTXLOCK-UHFFFAOYSA-N</t>
  </si>
  <si>
    <t>C15H22N2O</t>
  </si>
  <si>
    <t>N#Cc1ccc(cc1)S(=O)(=O)N1C[C@@H]([C@H](C1)c1[nH]nc(n1)C)C(=O)N</t>
  </si>
  <si>
    <t>OZWVFMSIHIRXDB-STQMWFEESA-N</t>
  </si>
  <si>
    <t>C15H16N6O3S</t>
  </si>
  <si>
    <t>O=C(C1CC(=O)N(C1)c1n[nH]c2c1c(F)ccc2)Nc1nccs1</t>
  </si>
  <si>
    <t>PPSTUDJLGKZVQR-UHFFFAOYSA-N</t>
  </si>
  <si>
    <t>C15H12FN5O2S</t>
  </si>
  <si>
    <t>O=C1CCCCC(N1)CNC(=O)c1cnccn1</t>
  </si>
  <si>
    <t>KCAJYLHQYDVGMJ-UHFFFAOYSA-N</t>
  </si>
  <si>
    <t>C12H16N4O2</t>
  </si>
  <si>
    <t>OCc1nc(nn1Cc1ccccc1)CO</t>
  </si>
  <si>
    <t>JBPPBQNBQDIYNX-UHFFFAOYSA-N</t>
  </si>
  <si>
    <t>C11H13N3O2</t>
  </si>
  <si>
    <t>CC(=O)Nc1ccc(cc1)NS(=O)(=O)c1ccc2c(c1)NC(=O)CCS2</t>
  </si>
  <si>
    <t>HBQBROIKXLXRKB-UHFFFAOYSA-N</t>
  </si>
  <si>
    <t>C17H17N3O4S2</t>
  </si>
  <si>
    <t>COCCn1nc(ccc1=O)N1CCCC(C1)NC(=O)c1cc2c([nH]1)ccc(c2)Cl</t>
  </si>
  <si>
    <t>YXBZXMMYHHLHMT-UHFFFAOYSA-N</t>
  </si>
  <si>
    <t>C21H24ClN5O3</t>
  </si>
  <si>
    <t>NC(=O)C1CCN(CC1)c1ccc(c(c1)C(=O)O)NC(=O)c1ccc(cc1)F</t>
  </si>
  <si>
    <t>PIBVKWFLAYZHCJ-UHFFFAOYSA-N</t>
  </si>
  <si>
    <t>C20H20FN3O4</t>
  </si>
  <si>
    <t>O=C(c1cscc1)N1CCC2(CC1)OCCC(C2)CNS(=O)(=O)C</t>
  </si>
  <si>
    <t>ZMSUPGXZKPKHGH-UHFFFAOYSA-N</t>
  </si>
  <si>
    <t>O=C1Nc2ccccc2OCC1CC(=O)N1CCCC1</t>
  </si>
  <si>
    <t>GZKPZYAYLPTJDV-UHFFFAOYSA-N</t>
  </si>
  <si>
    <t>C15H18N2O3</t>
  </si>
  <si>
    <t>O=C1N(CCn2c1nc(c2)CNC(=O)c1c[nH]nc1)Cc1ccccc1</t>
  </si>
  <si>
    <t>DHPACOMQAATTGR-UHFFFAOYSA-N</t>
  </si>
  <si>
    <t>C18H18N6O2</t>
  </si>
  <si>
    <t>O=C(Cc1n[nH]c(c1)O)N/N=C/c1c(O)ccc2c1cccc2</t>
  </si>
  <si>
    <t>IUICUMOPZWCBCJ-RQZCQDPDSA-N</t>
  </si>
  <si>
    <t>C16H14N4O3</t>
  </si>
  <si>
    <t>O=C(NC1CCN(C1)c1ccc(=O)[nH]n1)CCc1c[nH]c2c1cccc2</t>
  </si>
  <si>
    <t>AYLMUFHIRJMTKR-UHFFFAOYSA-N</t>
  </si>
  <si>
    <t>COc1c(cccc1OC)CNC(=O)C1CCN(C1)c1cn[nH]c(=O)c1</t>
  </si>
  <si>
    <t>VSOXNJSVYBFOKW-UHFFFAOYSA-N</t>
  </si>
  <si>
    <t>COc1cccc(c1)NS(=O)(=O)c1cn2c(c1)C(=O)N(CC2)C</t>
  </si>
  <si>
    <t>CDKFFYOMDMZSOC-UHFFFAOYSA-N</t>
  </si>
  <si>
    <t>C15H17N3O4S</t>
  </si>
  <si>
    <t>O=C(C1CC(=O)N(C1)c1n[nH]c2c1c(F)ccc2)Nc1ccc(cc1)Cl</t>
  </si>
  <si>
    <t>QQEGUGXSLSSBCV-UHFFFAOYSA-N</t>
  </si>
  <si>
    <t>C18H14ClFN4O2</t>
  </si>
  <si>
    <t>O=C(C1NC(=O)c2n(C1)ccc2)NCCc1ccccc1</t>
  </si>
  <si>
    <t>JVFPMSUBNGQHID-UHFFFAOYSA-N</t>
  </si>
  <si>
    <t>C16H17N3O2</t>
  </si>
  <si>
    <t>NCC(=O)N1CCCCCCNC(=O)CC1c1ccccc1</t>
  </si>
  <si>
    <t>DEWKCCCLYWROKR-UHFFFAOYSA-N</t>
  </si>
  <si>
    <t>C17H25N3O2</t>
  </si>
  <si>
    <t>COCC(=O)Nc1ccc(cc1C(=O)O)N1CCCC(C1)C</t>
  </si>
  <si>
    <t>BGKWSQQFQOTTMB-UHFFFAOYSA-N</t>
  </si>
  <si>
    <t>O=C(Cn1nc(cc1C)C)N/N=C/c1ccc(cc1O)O</t>
  </si>
  <si>
    <t>JBXNDJDYCIAFAE-VIZOYTHASA-N</t>
  </si>
  <si>
    <t>C14H16N4O3</t>
  </si>
  <si>
    <t>O=C(c1n[nH]c(c1)C1CC1)N1CCCC(C1)c1[nH]ccc1C(=O)N</t>
  </si>
  <si>
    <t>GCBZRVBJLQHGTG-UHFFFAOYSA-N</t>
  </si>
  <si>
    <t>Brc1cccc(c1)CNS(=O)(=O)c1csc(c1)C(=O)N</t>
  </si>
  <si>
    <t>ZROCNDPNRUZUIZ-UHFFFAOYSA-N</t>
  </si>
  <si>
    <t>C12H11BrN2O3S2</t>
  </si>
  <si>
    <t>CCOc1cc(ccc1OCC(=O)N)C1SCC(=O)Nc2c1c(C)nn2c1ccccc1C</t>
  </si>
  <si>
    <t>HXIWMDMGOVWMRI-UHFFFAOYSA-N</t>
  </si>
  <si>
    <t>C24H26N4O4S</t>
  </si>
  <si>
    <t>Cc1nnc2n1C(C)(COC2)C(=O)NCCCc1nc2c([nH]1)cccc2</t>
  </si>
  <si>
    <t>PQPFLVVSPYZRNM-UHFFFAOYSA-N</t>
  </si>
  <si>
    <t>C18H22N6O2</t>
  </si>
  <si>
    <t>NC(=O)COC1CCC21CCN(CC2)S(=O)(=O)c1ccccc1F</t>
  </si>
  <si>
    <t>QHXXGZCIGKMJTO-UHFFFAOYSA-N</t>
  </si>
  <si>
    <t>C16H21FN2O4S</t>
  </si>
  <si>
    <t>O=C(C1NC(=O)c2n(C1)ccc2)NCc1cccnc1</t>
  </si>
  <si>
    <t>VFOPYKHCPJIBTO-UHFFFAOYSA-N</t>
  </si>
  <si>
    <t>COCCNC(=O)CCS(=O)(=O)c1ccc2c(c1)NC(=O)CC(S2)C</t>
  </si>
  <si>
    <t>KCRFOANTCOCBKJ-UHFFFAOYSA-N</t>
  </si>
  <si>
    <t>C16H22N2O5S2</t>
  </si>
  <si>
    <t>CCOc1ccc(cc1)NC(=O)C1NC(=O)c2n(C1)ccc2</t>
  </si>
  <si>
    <t>KKJDKNGOPVVUEB-UHFFFAOYSA-N</t>
  </si>
  <si>
    <t>C16H17N3O3</t>
  </si>
  <si>
    <t>O=C(Cn1c(=O)oc2c1cccc2)NCC1CCCCC(=O)N1</t>
  </si>
  <si>
    <t>ZXXSZFXSVCOTQQ-UHFFFAOYSA-N</t>
  </si>
  <si>
    <t>C16H19N3O4</t>
  </si>
  <si>
    <t>O=c1[nH]c(=O)n(c2c1[nH]c(n2)N1CCCCC1)C</t>
  </si>
  <si>
    <t>XTQWDGNHLSCWAX-UHFFFAOYSA-N</t>
  </si>
  <si>
    <t>C11H15N5O2</t>
  </si>
  <si>
    <t>OCCCNC(=O)C1CC(=O)N(C1)c1n[nH]c2c1cccc2</t>
  </si>
  <si>
    <t>CMYFPCUOMQFUCO-UHFFFAOYSA-N</t>
  </si>
  <si>
    <t>C15H18N4O3</t>
  </si>
  <si>
    <t>Cc1ccc(cc1F)NS(=O)(=O)c1ccc2c(c1)[nH]c(=O)[nH]2</t>
  </si>
  <si>
    <t>VUBOHUACNOVBDP-UHFFFAOYSA-N</t>
  </si>
  <si>
    <t>C14H12FN3O3S</t>
  </si>
  <si>
    <t>COc1ccc(cc1)NC(=O)C1(C)Oc2cccnc2NC1=O</t>
  </si>
  <si>
    <t>RYEQTWAQCCSGHZ-UHFFFAOYSA-N</t>
  </si>
  <si>
    <t>C16H15N3O4</t>
  </si>
  <si>
    <t>O=C(C1CCN(C1)c1cnn(c(=O)c1)Cc1ccccc1)NCc1c(C)n[nH]c1C</t>
  </si>
  <si>
    <t>JVKPUFMUQNDOIY-UHFFFAOYSA-N</t>
  </si>
  <si>
    <t>C22H26N6O2</t>
  </si>
  <si>
    <t>CCOc1nccnc1N1CCC(C1)NS(=O)(=O)C</t>
  </si>
  <si>
    <t>SEYZAXSRUUTIQD-UHFFFAOYSA-N</t>
  </si>
  <si>
    <t>C11H18N4O3S</t>
  </si>
  <si>
    <t>O=C(CN1C(=O)c2c(S1(=O)=O)cccc2)Nc1ccccc1O</t>
  </si>
  <si>
    <t>KJARIZBOUYJMFC-UHFFFAOYSA-N</t>
  </si>
  <si>
    <t>C15H12N2O5S</t>
  </si>
  <si>
    <t>NCC1Cn2cccc2CN1Cc1ccccc1</t>
  </si>
  <si>
    <t>MIRFUCXIVDPTEX-UHFFFAOYSA-N</t>
  </si>
  <si>
    <t>C15H19N3</t>
  </si>
  <si>
    <t>OC[C@H]1CN(C[C@@H]1NC(=O)c1cccc2c1cc[nH]2)c1ncccn1</t>
  </si>
  <si>
    <t>BMGWQNYCBMQQAJ-WBMJQRKESA-N</t>
  </si>
  <si>
    <t>C18H19N5O2</t>
  </si>
  <si>
    <t>NC(=O)COC1CCC21CCN(CC2)C(=O)c1cccnc1C</t>
  </si>
  <si>
    <t>SKHXJKUYQXIUQM-UHFFFAOYSA-N</t>
  </si>
  <si>
    <t>C17H23N3O3</t>
  </si>
  <si>
    <t>COc1ccccc1NC(=O)C1CC(=O)N(C1)c1n[nH]c2c1c(F)ccc2</t>
  </si>
  <si>
    <t>WJSWDYKAADPJCV-UHFFFAOYSA-N</t>
  </si>
  <si>
    <t>CCOc1ccccc1C1SCC(=O)Nc2c1c(C)n[nH]2</t>
  </si>
  <si>
    <t>VSFULCBOVUPSQO-UHFFFAOYSA-N</t>
  </si>
  <si>
    <t>C15H17N3O2S</t>
  </si>
  <si>
    <t>NC(=O)C1CCN(CC1)c1ncnc2c1cnn2c1ccc(cc1C)Cl</t>
  </si>
  <si>
    <t>NFQPNXKQDJLBIY-UHFFFAOYSA-N</t>
  </si>
  <si>
    <t>C18H19ClN6O</t>
  </si>
  <si>
    <t>COc1ccc(cc1NS(=O)(=O)c1ccc2c(c1)[nH]c(=O)[nH]2)Cl</t>
  </si>
  <si>
    <t>XTVMXQLETKKUGK-UHFFFAOYSA-N</t>
  </si>
  <si>
    <t>C14H12ClN3O4S</t>
  </si>
  <si>
    <t>NC(=O)CN1CCOc2c(C1=O)cccc2C</t>
  </si>
  <si>
    <t>ZZYUQISIRKVFGG-UHFFFAOYSA-N</t>
  </si>
  <si>
    <t>C12H14N2O3</t>
  </si>
  <si>
    <t>O=C(c1ccc(o1)Cn1cncn1)N1CCCC(C1)c1[nH]ccc1C(=O)N</t>
  </si>
  <si>
    <t>SVYGDNCMONABMQ-UHFFFAOYSA-N</t>
  </si>
  <si>
    <t>OCC(c1nnc(n1C)SCC(=O)Nc1ccc(cc1)C(=O)O)NC(=O)c1ccccc1</t>
  </si>
  <si>
    <t>OUHFRSYMQIGFBT-UHFFFAOYSA-N</t>
  </si>
  <si>
    <t>COc1ccc(cn1)NC(=O)C1CC(=O)N(C1)c1n[nH]c2c1cccc2</t>
  </si>
  <si>
    <t>FCPUNWKANOGDED-UHFFFAOYSA-N</t>
  </si>
  <si>
    <t>CCn1ncc(c1)S(=O)(=O)N1C[C@H](C[C@H]1C(=O)N)Oc1cccnc1</t>
  </si>
  <si>
    <t>CREHACVZJOSQJU-JSGCOSHPSA-N</t>
  </si>
  <si>
    <t>C15H19N5O4S</t>
  </si>
  <si>
    <t>Brc1ccc(o1)C(=O)N1CCCC(C1)c1[nH]ccc1C(=O)N</t>
  </si>
  <si>
    <t>KWOMOSRVSNLFBJ-UHFFFAOYSA-N</t>
  </si>
  <si>
    <t>C15H16BrN3O3</t>
  </si>
  <si>
    <t>O=C(CCc1nc2c(s1)cccc2)NCC1CCCCC(=O)N1</t>
  </si>
  <si>
    <t>SSYYTIFXJUERCI-UHFFFAOYSA-N</t>
  </si>
  <si>
    <t>NC(=O)c1scc(c1)S(=O)(=O)N1CCN(CC1)c1ccccn1</t>
  </si>
  <si>
    <t>VZUCSPJCMZLCGV-UHFFFAOYSA-N</t>
  </si>
  <si>
    <t>C14H16N4O3S2</t>
  </si>
  <si>
    <t>CCNC(=O)CC1=C2CCCCC2NC1=O</t>
  </si>
  <si>
    <t>RREXTWYKCKEVKJ-UHFFFAOYSA-N</t>
  </si>
  <si>
    <t>C12H18N2O2</t>
  </si>
  <si>
    <t>NC(=O)C1CN(C(=O)C1)c1ccc(cc1)C</t>
  </si>
  <si>
    <t>MNAMYXIXVXGCKK-UHFFFAOYSA-N</t>
  </si>
  <si>
    <t>C12H14N2O2</t>
  </si>
  <si>
    <t>C/C=C/C(=O)N1CC(C)C(=O)Nc2c1cccc2</t>
  </si>
  <si>
    <t>JNPAFAUEFHWJTA-ZZXKWVIFSA-N</t>
  </si>
  <si>
    <t>C14H16N2O2</t>
  </si>
  <si>
    <t>O=C(C1NC(=O)c2n(C1)ccc2)NCc1cccc(c1)F</t>
  </si>
  <si>
    <t>DEECOEGCMZKLGD-UHFFFAOYSA-N</t>
  </si>
  <si>
    <t>C15H14FN3O2</t>
  </si>
  <si>
    <t>O=C(N1CCCC(C1)c1[nH]ccc1C(=O)N)Cc1c[nH]c2c1cccc2</t>
  </si>
  <si>
    <t>DFGMVYMUDVDEKP-UHFFFAOYSA-N</t>
  </si>
  <si>
    <t>NC(=O)C1CCCCc2n1c(nn2)c1ccccc1</t>
  </si>
  <si>
    <t>PQSNPOXWAZSMRA-UHFFFAOYSA-N</t>
  </si>
  <si>
    <t>C14H16N4O</t>
  </si>
  <si>
    <t>CCOc1ccccc1NC(=O)CSc1nc(N)cc(n1)N</t>
  </si>
  <si>
    <t>GUUKAUZBOMRRRV-UHFFFAOYSA-N</t>
  </si>
  <si>
    <t>C14H17N5O2S</t>
  </si>
  <si>
    <t>O=C(C(=O)c1ccc[nH]1)Nc1ccc(cc1)S(=O)(=O)N</t>
  </si>
  <si>
    <t>KIGQHAXRZYDBMQ-UHFFFAOYSA-N</t>
  </si>
  <si>
    <t>C12H11N3O4S</t>
  </si>
  <si>
    <t>CCCNS(=O)(=O)c1ccc2c(c1)NC(=O)CC(S2)C</t>
  </si>
  <si>
    <t>KULQJSZODYKQGS-UHFFFAOYSA-N</t>
  </si>
  <si>
    <t>C13H18N2O3S2</t>
  </si>
  <si>
    <t>COc1ccccc1CNC(=O)C1CCCCC(=O)N1</t>
  </si>
  <si>
    <t>MSSOGQSUEUFVMA-UHFFFAOYSA-N</t>
  </si>
  <si>
    <t>O=C(C[n+]1cccc(c1)C(=O)N)Nc1ccc(cc1)C(=O)O</t>
  </si>
  <si>
    <t>POIURIVRQDNMSI-UHFFFAOYSA-O</t>
  </si>
  <si>
    <t>C15H14N3O4+</t>
  </si>
  <si>
    <t>CC(NC(=O)CN1CCN(CC1)c1ccc(c(c1)C(=O)O)NS(=O)(=O)C)C</t>
  </si>
  <si>
    <t>WPRRYWDLOIPPBC-UHFFFAOYSA-N</t>
  </si>
  <si>
    <t>C17H26N4O5S</t>
  </si>
  <si>
    <t>Fc1ccc(cc1)S(=O)(=O)N1CCC(CC1)Oc1ccc(cn1)C(=O)N</t>
  </si>
  <si>
    <t>ZNCICLZYTNFSHP-UHFFFAOYSA-N</t>
  </si>
  <si>
    <t>C17H18FN3O4S</t>
  </si>
  <si>
    <t>COc1ccccc1CNS(=O)(=O)c1csc(c1)C(=O)N</t>
  </si>
  <si>
    <t>BBHFNDVOGPDOLE-UHFFFAOYSA-N</t>
  </si>
  <si>
    <t>C13H14N2O4S2</t>
  </si>
  <si>
    <t>NC(=O)COC1CCC21CCN(CC2)C(=O)c1nc2n(c1)cccc2</t>
  </si>
  <si>
    <t>BFFUCWVXGRLMCR-UHFFFAOYSA-N</t>
  </si>
  <si>
    <t>COc1ccc(cc1)NC(=O)C1NC(=O)c2n(C1)ccc2</t>
  </si>
  <si>
    <t>ALUAZGJGGDPDKZ-UHFFFAOYSA-N</t>
  </si>
  <si>
    <t>C15H15N3O3</t>
  </si>
  <si>
    <t>COc1cc(ccc1OC)NC(=O)C1CCCN(C1)c1cnn(c(=O)c1)C</t>
  </si>
  <si>
    <t>NSWUINAAVDGTHJ-UHFFFAOYSA-N</t>
  </si>
  <si>
    <t>C19H24N4O4</t>
  </si>
  <si>
    <t>COC(=O)Cc1[nH]c2ccccc2n(c(=O)c1)CC(=O)N</t>
  </si>
  <si>
    <t>ITVZTAVGAMOEQA-UHFFFAOYSA-N</t>
  </si>
  <si>
    <t>C14H15N3O4</t>
  </si>
  <si>
    <t>CC1N=c2n(C1)cnc(c2)N1CCN(CC1)C(=O)c1ccccc1</t>
  </si>
  <si>
    <t>YTKQIZHBEMKTBI-UHFFFAOYSA-N</t>
  </si>
  <si>
    <t>C18H21N5O</t>
  </si>
  <si>
    <t>CCOc1cccc(c1)CNC(=O)C1NC(=O)c2n(C1)ccc2</t>
  </si>
  <si>
    <t>LMXGYOXEYMCKFA-UHFFFAOYSA-N</t>
  </si>
  <si>
    <t>C17H19N3O3</t>
  </si>
  <si>
    <t>CC1CCN(CC1)CC(c1c[nH]c2c1cccc2)O</t>
  </si>
  <si>
    <t>HOSVVVGRZCIEPJ-UHFFFAOYSA-N</t>
  </si>
  <si>
    <t>C16H22N2O</t>
  </si>
  <si>
    <t>CC(CC(=O)N1CCC(CC1)c1nnc2n1CCNC2)C</t>
  </si>
  <si>
    <t>RTXZNWMJIOQJCT-UHFFFAOYSA-N</t>
  </si>
  <si>
    <t>C15H25N5O</t>
  </si>
  <si>
    <t>Fc1ccc(cc1)NS(=O)(=O)c1cn2c(c1)C(=O)N(CC2)C</t>
  </si>
  <si>
    <t>MSGHBIVZUBYPOS-UHFFFAOYSA-N</t>
  </si>
  <si>
    <t>C14H14FN3O3S</t>
  </si>
  <si>
    <t>CCCNC(=O)N1CCC2(C1)C(=O)Nc1c2cccc1</t>
  </si>
  <si>
    <t>KMSUJBFTCMSNJJ-UHFFFAOYSA-N</t>
  </si>
  <si>
    <t>C15H19N3O2</t>
  </si>
  <si>
    <t>OCC1CN(CC21CCNCC2)C</t>
  </si>
  <si>
    <t>VGNFLVRKSPPHQZ-UHFFFAOYSA-N</t>
  </si>
  <si>
    <t>C10H20N2O</t>
  </si>
  <si>
    <t>OCCC1CCOC2(C1)CCN(CC2)C(=O)c1cnn(c1)CC</t>
  </si>
  <si>
    <t>QNXPTYCZXAEDCZ-UHFFFAOYSA-N</t>
  </si>
  <si>
    <t>NC(=O)CC1=C2CCCCC2N(C1=O)C</t>
  </si>
  <si>
    <t>ARAJJCIOUXINAZ-UHFFFAOYSA-N</t>
  </si>
  <si>
    <t>C11H16N2O2</t>
  </si>
  <si>
    <t>OC(=O)C1N2C(=O)C(C2SC1(C)C)N</t>
  </si>
  <si>
    <t>NGHVIOIJCVXTGV-UHFFFAOYSA-N</t>
  </si>
  <si>
    <t>C8H12N2O3S</t>
  </si>
  <si>
    <t>CC(Oc1ccc(cc1)CNC(=O)C1NC(=O)c2n(C1)ccc2)C</t>
  </si>
  <si>
    <t>XROKZNCZIQVATK-UHFFFAOYSA-N</t>
  </si>
  <si>
    <t>O=C(Cc1c[nH]c2c1cccc2)NCCC(=O)O</t>
  </si>
  <si>
    <t>ZXSGFGTUYKNDSQ-UHFFFAOYSA-N</t>
  </si>
  <si>
    <t>C13H14N2O3</t>
  </si>
  <si>
    <t>Compound code</t>
  </si>
  <si>
    <t>PubChem CID</t>
  </si>
  <si>
    <t>MMV id</t>
  </si>
  <si>
    <t>Alternate name</t>
  </si>
  <si>
    <t>MW</t>
  </si>
  <si>
    <t>MMV1557856</t>
  </si>
  <si>
    <t>Birinapant</t>
  </si>
  <si>
    <t>CC[C@@H](C(=O)N1C[C@H](C[C@H]1Cc1c([nH]c2c1ccc(c2)F)c1[nH]c2c(c1C[C@@H]1C[C@@H](CN1C(=O)[C@@H](NC(=O)[C@@H](NC)C)CC)O)ccc(c2)F)O)NC(=O)[C@@H](NC)C</t>
  </si>
  <si>
    <t>C42H56F2N8O6</t>
  </si>
  <si>
    <t>MMV1578565</t>
  </si>
  <si>
    <t>MT-DADMe-ImmA</t>
  </si>
  <si>
    <t>CSC[C@H]1CN(C[C@@H]1O)Cc1c[nH]c2c1ncnc2N</t>
  </si>
  <si>
    <t>C13H19N5OS</t>
  </si>
  <si>
    <t>MMV001761</t>
  </si>
  <si>
    <t>Ganciclovir</t>
  </si>
  <si>
    <t>OCC(OCn1cnc2c1nc(N)nc2O)CO</t>
  </si>
  <si>
    <t>C9H13N5O4</t>
  </si>
  <si>
    <t>MMV1580495</t>
  </si>
  <si>
    <t>6-Azacytidine</t>
  </si>
  <si>
    <t>OCC1OC(C(C1O)O)n1ncc(nc1=O)N</t>
  </si>
  <si>
    <t>C8H12N4O5</t>
  </si>
  <si>
    <t>MMV1593514</t>
  </si>
  <si>
    <t>Namodenoson</t>
  </si>
  <si>
    <t>CNC(=O)C1O[C@H]([C@@H]([C@@H]1O)O)n1cnc2c1nc(Cl)nc2NCc1cccc(c1)I</t>
  </si>
  <si>
    <t>C18H18ClIN6O4</t>
  </si>
  <si>
    <t>MMV1582488</t>
  </si>
  <si>
    <t>Oc1ccccc1C(=O)NS(=O)(=O)OC[C@H]1O[C@H]([C@@H]([C@@H]1O)O)n1cnc2c1nc(nc2N)c1ccccc1</t>
  </si>
  <si>
    <t>C23H22N6O8S</t>
  </si>
  <si>
    <t>MMV001961</t>
  </si>
  <si>
    <t>Aciclovir</t>
  </si>
  <si>
    <t>OCCOCn1cnc2c1nc(N)nc2O</t>
  </si>
  <si>
    <t>C8H11N5O3</t>
  </si>
  <si>
    <t>MMV1581550</t>
  </si>
  <si>
    <t>Fc1ccc(cc1)SC[C@H]1OC([C@@H]([C@@H]1O)O)O</t>
  </si>
  <si>
    <t>C11H13FO4S</t>
  </si>
  <si>
    <t>MMV637413</t>
  </si>
  <si>
    <t>Fludarabine</t>
  </si>
  <si>
    <t>OC[C@@H]1O[C@@H]([C@H]([C@H]1O)O)n1cnc2c1nc(F)nc2N</t>
  </si>
  <si>
    <t>C10H12FN5O4</t>
  </si>
  <si>
    <t>F5488-0028</t>
  </si>
  <si>
    <t>O=C(NC1CC1)CSc1nnc(o1)Cn1ccc(=O)[nH]c1=O</t>
  </si>
  <si>
    <t>C12H13N5O4S</t>
  </si>
  <si>
    <t>F6524-0071</t>
  </si>
  <si>
    <t>CSCCC(C(=O)NCCN1C(=O)[N-]C2C(C1=O)CCCN2)NC(=O)C</t>
  </si>
  <si>
    <t>C16H26N5O4S-</t>
  </si>
  <si>
    <t>F6412-6822</t>
  </si>
  <si>
    <t>O=C(c1ccc(cc1)OC(F)(F)F)NCC#CCOc1ccccc1C(=O)N</t>
  </si>
  <si>
    <t>C19H15F3N2O4</t>
  </si>
  <si>
    <t>F3225-8554</t>
  </si>
  <si>
    <t>CCCCOc1ccc(cc1)N1CC(=O)C(=C1N)c1nc2c([nH]1)cccc2</t>
  </si>
  <si>
    <t>C21H22N4O2</t>
  </si>
  <si>
    <t>F2721-0669</t>
  </si>
  <si>
    <t>OCCC[N+]C(C(=O)[O-])CC(=O)Nc1cccc(c1)NC(=S)NCC=C</t>
  </si>
  <si>
    <t>C17H22N4O4S</t>
  </si>
  <si>
    <t>Code</t>
  </si>
  <si>
    <t>code</t>
  </si>
  <si>
    <t>XP GLIDE SCORE</t>
  </si>
  <si>
    <t>BINDING SCORE</t>
  </si>
  <si>
    <t>mol MW</t>
  </si>
  <si>
    <t>COc1cc(ccc1OCCC[NH+](C)C)C[NH+]1CC(C(C1)O)NS(=O)(=O)C</t>
  </si>
  <si>
    <t>QIRADRIJNPMVNO-UHFFFAOYSA-P</t>
  </si>
  <si>
    <t>C18H33N3O5S++</t>
  </si>
  <si>
    <t>O=C(NC1CCCC(C1O)[NH+]1CCNC(=O)C1)CCc1ccc2c(c1)[nH]c(n2)C</t>
  </si>
  <si>
    <t>CVMGPSBVDCORBA-UHFFFAOYSA-O</t>
  </si>
  <si>
    <t>C21H30N5O3+</t>
  </si>
  <si>
    <t>Cc1cc(nc(n1)C1(C)CCCN1C(=O)Cn1cccn1)C(=O)N</t>
  </si>
  <si>
    <t>QQTXOINFGLBCBW-UHFFFAOYSA-N</t>
  </si>
  <si>
    <t>C16H20N6O2</t>
  </si>
  <si>
    <t>CC(=O)NCc1cccc(n1)C1CCCN1C(=O)c1ccc([nH]c1=O)C</t>
  </si>
  <si>
    <t>QFCLROVVMAOUNM-UHFFFAOYSA-N</t>
  </si>
  <si>
    <t>C19H22N4O3</t>
  </si>
  <si>
    <t>COc1ccc(cc1)N1CCN(C(C1)C(=O)N)CC(=O)Nc1cn(nc1C)C</t>
  </si>
  <si>
    <t>XMSHIILOWMSCBN-UHFFFAOYSA-N</t>
  </si>
  <si>
    <t>C19H26N6O3</t>
  </si>
  <si>
    <t>N#CCN1CCCC1c1ccnc(n1)Nc1scc(n1)C(=O)NCCCn1nc(cc1C)C</t>
  </si>
  <si>
    <t>VYVRTPJMRFMHID-UHFFFAOYSA-N</t>
  </si>
  <si>
    <t>C22H27N9OS</t>
  </si>
  <si>
    <t>O=C(Nc1c[nH]nc1)CCc1cc(C)nc(n1)C1CCC[NH+]1C(C)C</t>
  </si>
  <si>
    <t>NCBDGSLFXYVIEC-UHFFFAOYSA-O</t>
  </si>
  <si>
    <t>C18H27N6O+</t>
  </si>
  <si>
    <t>COc1cc(ccc1OCC(=O)N)C[NH+]1CCCC1c1cncc(n1)Nc1ncccc1C</t>
  </si>
  <si>
    <t>XQDLJKOVKNSRMC-UHFFFAOYSA-O</t>
  </si>
  <si>
    <t>C24H29N6O3+</t>
  </si>
  <si>
    <t>[NH3+]CCOc1cccc(c1)C(=O)N1CC(C(C1)O)n1ccc2c1ccc(c2)C(=O)N</t>
  </si>
  <si>
    <t>DNKYBRFIDJUQBO-UHFFFAOYSA-O</t>
  </si>
  <si>
    <t>C22H25N4O4+</t>
  </si>
  <si>
    <t>COc1cc(ccc1OCC(=O)N)C[NH+]1CCCC1c1ccc(cn1)Nc1ncccc1C</t>
  </si>
  <si>
    <t>BMYAMSNZYFJUQY-UHFFFAOYSA-O</t>
  </si>
  <si>
    <t>C25H30N5O3+</t>
  </si>
  <si>
    <t>C[NH2+]CC(=O)N1CCCC1c1cc(nc(n1)C)Nc1cnccn1</t>
  </si>
  <si>
    <t>VFMQLYHFWZEAIK-UHFFFAOYSA-O</t>
  </si>
  <si>
    <t>C16H22N7O+</t>
  </si>
  <si>
    <t>OC1C(CCCC1Oc1cccc(c1)C)[NH2+]CCN1CCNC1=O</t>
  </si>
  <si>
    <t>BYSFQZGUKOVCFK-UHFFFAOYSA-O</t>
  </si>
  <si>
    <t>C18H28N3O3+</t>
  </si>
  <si>
    <t>CCc1nc2c(n1CCC(=O)NC1CCC(C1O)n1cc[nH+]c1C)cccc2</t>
  </si>
  <si>
    <t>IJBBDHKFDDGJFT-UHFFFAOYSA-O</t>
  </si>
  <si>
    <t>C21H28N5O2+</t>
  </si>
  <si>
    <t>[NH3+]CCOc1ccc(cc1)C(=O)N1CC(C(C1)O)n1ccc2c1ccc(c2)C(=O)N</t>
  </si>
  <si>
    <t>RBJWATCDPCAOEA-UHFFFAOYSA-O</t>
  </si>
  <si>
    <t>C[NH+](CCOc1cccc(c1)C(=O)N1CC(C(C1)O)n1cc(C)c(=O)[nH]c1=O)C</t>
  </si>
  <si>
    <t>IVUOWPSVYSMMBJ-UHFFFAOYSA-O</t>
  </si>
  <si>
    <t>C20H27N4O5+</t>
  </si>
  <si>
    <t>O=C(N1CC(C(C1)O)n1cnc2c1ncnc2N)CCn1c(C)nc2c1cccc2</t>
  </si>
  <si>
    <t>YLTVPHBBBYBZKJ-UHFFFAOYSA-N</t>
  </si>
  <si>
    <t>C20H22N8O2</t>
  </si>
  <si>
    <t>O=C(N1CC(C(C1)O)n1cnc2c1ncnc2N)Cn1c(C)nc2c1cccc2</t>
  </si>
  <si>
    <t>DHACPYAIYXFZBO-UHFFFAOYSA-N</t>
  </si>
  <si>
    <t>C19H20N8O2</t>
  </si>
  <si>
    <t>O=C(N1CCCCC1c1ncc(s1)C(=O)N)Cc1c[nH]c2c1cccc2</t>
  </si>
  <si>
    <t>BZEBLZJYJOWBKS-UHFFFAOYSA-N</t>
  </si>
  <si>
    <t>OCCCOc1ccc(cc1)C[NH+]1CC(O)CC(C(C1)O)NC(=O)OC(C)(C)C</t>
  </si>
  <si>
    <t>UBKODYYRHKFPOH-UHFFFAOYSA-O</t>
  </si>
  <si>
    <t>C21H35N2O6+</t>
  </si>
  <si>
    <t>CCN(c1cccc(c1)OC)CCC(=O)N1CCCC1c1ncc(c(n1)C)C(=O)N</t>
  </si>
  <si>
    <t>FJBAOJLOCXWPEF-UHFFFAOYSA-N</t>
  </si>
  <si>
    <t>C22H29N5O3</t>
  </si>
  <si>
    <t>O=C(N1CCCCC1c1cc(=O)n2c([nH]1)ncc2)CNS(=O)(=O)C</t>
  </si>
  <si>
    <t>QXNUWYPQBKMTQQ-UHFFFAOYSA-N</t>
  </si>
  <si>
    <t>C14H19N5O4S</t>
  </si>
  <si>
    <t>Cc1cc(cc([nH+]1)C1CCCN1C(=O)C)N1CCN(CC1)C(=O)c1cn[nH]c1C</t>
  </si>
  <si>
    <t>KRCZQMJAHNSICF-UHFFFAOYSA-O</t>
  </si>
  <si>
    <t>C21H29N6O2+</t>
  </si>
  <si>
    <t>OCC(NC(=O)CCc1cnc(cn1)C1CCC[NH+](C1)C)(C)C</t>
  </si>
  <si>
    <t>RQIHTMNEFJEXFW-UHFFFAOYSA-O</t>
  </si>
  <si>
    <t>C17H29N4O2+</t>
  </si>
  <si>
    <t>[O-]C(=O)C(CCC(=O)N1CC(C(C1)O)Cc1ccnc2c1nccc2)[NH3+]</t>
  </si>
  <si>
    <t>TXYCYBLDIGFJPV-UHFFFAOYSA-N</t>
  </si>
  <si>
    <t>COc1ncccc1C(=O)N1CCCCC1c1ncc(s1)C(=O)N</t>
  </si>
  <si>
    <t>YSMHIZALWDDDBL-UHFFFAOYSA-N</t>
  </si>
  <si>
    <t>C16H18N4O3S</t>
  </si>
  <si>
    <t>O=C(CCc1cc(C)nc(n1)C1CCCN1C(=O)C)NCC(=O)N</t>
  </si>
  <si>
    <t>LAQAPSCOMQXYMH-UHFFFAOYSA-N</t>
  </si>
  <si>
    <t>C16H23N5O3</t>
  </si>
  <si>
    <t>CCc1nc2c(n1C1CCN(C1)C(=O)c1cc3c([nH]1)cccc3OC)nccc2</t>
  </si>
  <si>
    <t>VQBYJHANKOYNNX-UHFFFAOYSA-N</t>
  </si>
  <si>
    <t>C22H23N5O2</t>
  </si>
  <si>
    <t>O=C(N1CC(C(C1)O)n1cnc2c1n(C)c(=O)n(c2=O)C)CCCn1c(C)[nH+]c2c1cccc2</t>
  </si>
  <si>
    <t>QQNRGOOARCXIMY-UHFFFAOYSA-O</t>
  </si>
  <si>
    <t>C23H28N7O4+</t>
  </si>
  <si>
    <t>CNc1cncc(n1)C1CCCN1C(=O)c1n[nH]c(c1)C(C)(C)C</t>
  </si>
  <si>
    <t>LNBQSGLNHVLDAV-UHFFFAOYSA-N</t>
  </si>
  <si>
    <t>C17H24N6O</t>
  </si>
  <si>
    <t>O=C(N1CCN(C(C1)C(=O)N)Cc1ccccc1)CN1C(=O)NC(C1=O)(C)C</t>
  </si>
  <si>
    <t>SGVPEWWGSWDOLK-UHFFFAOYSA-N</t>
  </si>
  <si>
    <t>C19H25N5O4</t>
  </si>
  <si>
    <t>CCCN1CCN(C(C1=O)Cc1ccc(cc1)c1cccnc1)C(=O)CN1CC(=O)NC1=O</t>
  </si>
  <si>
    <t>CEXJIWMALKFTOT-UHFFFAOYSA-N</t>
  </si>
  <si>
    <t>C24H27N5O4</t>
  </si>
  <si>
    <t>Cc1ccc(cc1)OCC1(O)C[NH+](CCN(C1)C(=O)C)Cc1ccc(cc1)OCCCN1C(=O)NC(C1=O)(C)C</t>
  </si>
  <si>
    <t>GEACXANZBASLTB-UHFFFAOYSA-O</t>
  </si>
  <si>
    <t>C30H41N4O6+</t>
  </si>
  <si>
    <t>COCCn1cc(c2c1cccc2)C(=O)N1CCNC(C1)C(=O)N</t>
  </si>
  <si>
    <t>MOOQKQFCKJLKDK-UHFFFAOYSA-N</t>
  </si>
  <si>
    <t>OCC1(C)CC2(CN1C(=O)C)CCN(CC2)C(=O)Cn1ncc(c1)C</t>
  </si>
  <si>
    <t>ORUQNXBSKOBKSF-UHFFFAOYSA-N</t>
  </si>
  <si>
    <t>C18H28N4O3</t>
  </si>
  <si>
    <t>COCC(=O)N1CC2(CC1(C)CO)CC[NH+](CC2)CC(=O)N</t>
  </si>
  <si>
    <t>ZMJKWKJIGFRFDV-UHFFFAOYSA-O</t>
  </si>
  <si>
    <t>C15H28N3O4+</t>
  </si>
  <si>
    <t>O=C1NC(C(=O)N1CCOc1ccc(cc1)C[NH+]1CCC(CC1)(O)COc1ccc(c(c1)Cl)Cl)(C)C</t>
  </si>
  <si>
    <t>MDQNVBCYFIMVTN-UHFFFAOYSA-O</t>
  </si>
  <si>
    <t>C26H32Cl2N3O5+</t>
  </si>
  <si>
    <t>NC(=O)COc1ccc(cc1C[NH+]1CCC(C(CC1)O)n1c[nH+]cc1)C(C)(C)C</t>
  </si>
  <si>
    <t>FKIXXNUJSUZDCF-UHFFFAOYSA-P</t>
  </si>
  <si>
    <t>C22H34N4O3++</t>
  </si>
  <si>
    <t>COc1cc(ccc1OCC[NH+](C)C)C[NH+]1CC(C(C1)O)NS(=O)(=O)C</t>
  </si>
  <si>
    <t>UHGGUMKEQSOWIQ-UHFFFAOYSA-P</t>
  </si>
  <si>
    <t>C17H31N3O5S++</t>
  </si>
  <si>
    <t>CC(=O)N1CCN(CC1)c1cc([nH+]c(c1)C)C1CCCN1C(=O)c1cnn(c1)C</t>
  </si>
  <si>
    <t>QMPOQHAJBVXUPA-UHFFFAOYSA-O</t>
  </si>
  <si>
    <t>COc1cccc(c1)N1CCC(CC1)(O)CN1CC2CC(C[NH+]2CC1C)O</t>
  </si>
  <si>
    <t>RMAPBQLCUXKHFM-UHFFFAOYSA-O</t>
  </si>
  <si>
    <t>C21H34N3O3+</t>
  </si>
  <si>
    <t>O=C(NC1CCCC(C1O)n1cc[nH+]c1C)COCc1nc2c(n1C)cccc2</t>
  </si>
  <si>
    <t>RTXKKUHPIBHKAO-UHFFFAOYSA-O</t>
  </si>
  <si>
    <t>C21H28N5O3+</t>
  </si>
  <si>
    <t>O=C(NC1CCCN(C1)c1ccccn1)CNS(=O)(=O)C</t>
  </si>
  <si>
    <t>AXRHZKVQPMNPIL-UHFFFAOYSA-N</t>
  </si>
  <si>
    <t>C13H20N4O3S</t>
  </si>
  <si>
    <t>COCC(=O)NC1CC(C(C1[NH+]1CCC(CC1)O)O)Oc1ccccc1</t>
  </si>
  <si>
    <t>SAZJFZDWMXKOKT-UHFFFAOYSA-O</t>
  </si>
  <si>
    <t>C19H29N2O5+</t>
  </si>
  <si>
    <t>CC(=O)NCC(=O)N1CCN(CC1)c1cc(C)[nH+]c(c1)C1CCCN1C(=O)C</t>
  </si>
  <si>
    <t>AJAWKPDFTLBPGH-UHFFFAOYSA-O</t>
  </si>
  <si>
    <t>C20H30N5O3+</t>
  </si>
  <si>
    <t>COCc1cccc(c1)C(=O)NC1CCC(C1O)[NH+]1CCNC(=O)C1</t>
  </si>
  <si>
    <t>VBDNNBGUXMUNBS-UHFFFAOYSA-O</t>
  </si>
  <si>
    <t>C18H26N3O4+</t>
  </si>
  <si>
    <t>N#CCN1CCCC1c1ccnc(n1)Nc1scc(n1)C(=O)NCCc1c(C)nn(c1C)C</t>
  </si>
  <si>
    <t>OBIDSUGYUOXVIR-UHFFFAOYSA-N</t>
  </si>
  <si>
    <t>COCC(=O)NC1C[NH+](CC1O)Cc1ccc(c(c1)OC)OCC[NH+]1CCC(CC1)C</t>
  </si>
  <si>
    <t>UCPINWZMDHTJPS-UHFFFAOYSA-P</t>
  </si>
  <si>
    <t>C23H39N3O5++</t>
  </si>
  <si>
    <t>COc1c(OC)ccc2c1cc([nH]2)C(=O)N1CCC(C1)n1cnc2c1nccc2</t>
  </si>
  <si>
    <t>BJDGUEVXJBWQQS-UHFFFAOYSA-N</t>
  </si>
  <si>
    <t>COc1cc(ccc1OCC[NH+]1CCC(CC1)C)C[NH+]1CC(C(C1)O)NS(=O)(=O)C</t>
  </si>
  <si>
    <t>WTOYKOACMOFJSF-UHFFFAOYSA-P</t>
  </si>
  <si>
    <t>C21H37N3O5S++</t>
  </si>
  <si>
    <t>NC(=O)CNC(=O)C1(CCCc2cccnc2)CCC[NH+]1C</t>
  </si>
  <si>
    <t>PIDBUSUHPRPZFS-UHFFFAOYSA-O</t>
  </si>
  <si>
    <t>C16H25N4O2+</t>
  </si>
  <si>
    <t>[NH3+]CCCOc1ccc(cc1)C(=O)NC1CCCC(C1O)N1CCNC(=O)C1</t>
  </si>
  <si>
    <t>YMOVWGQFDCFVDS-UHFFFAOYSA-O</t>
  </si>
  <si>
    <t>C20H31N4O4+</t>
  </si>
  <si>
    <t>O=C(CCc1cc(C)nc(n1)C1CCCCN1C(=O)C)NCC(=O)N</t>
  </si>
  <si>
    <t>QVULJRPWHBBYLV-UHFFFAOYSA-N</t>
  </si>
  <si>
    <t>C17H25N5O3</t>
  </si>
  <si>
    <t>N#CCN1CCCC1c1ccnc(n1)Nc1scc(n1)C(=O)N1CCNC(=O)C1</t>
  </si>
  <si>
    <t>BKIGVZSALCDXLK-UHFFFAOYSA-N</t>
  </si>
  <si>
    <t>C18H20N8O2S</t>
  </si>
  <si>
    <t>C[NH+](CCOc1cccc(c1)C(=O)N1CC(C(C1)O)n1cnc2c1ncnc2N)C</t>
  </si>
  <si>
    <t>SEKFCZJWPVFLAT-UHFFFAOYSA-O</t>
  </si>
  <si>
    <t>C20H26N7O3+</t>
  </si>
  <si>
    <t>Cc1ccc(cc1)OCC1(O)C[NH+](CCN(C1)C(=O)C)Cc1ccc(cc1)OCCN1C(=O)NC(C1=O)(C)C</t>
  </si>
  <si>
    <t>ALRIIAQNVJGEQQ-UHFFFAOYSA-O</t>
  </si>
  <si>
    <t>C29H39N4O6+</t>
  </si>
  <si>
    <t>O=C1NC(C(=O)N1CCCOc1ccc(cc1)C[NH+]1CCCC(CC1)(O)COc1ccc(c(c1)Cl)Cl)(C)C</t>
  </si>
  <si>
    <t>VXHJTAAMZKVWRR-UHFFFAOYSA-O</t>
  </si>
  <si>
    <t>C28H36Cl2N3O5+</t>
  </si>
  <si>
    <t>COc1cc(ccc1OCC(=O)N)C[NH+]1CCC2C(C1)NC(=O)CO2</t>
  </si>
  <si>
    <t>RQKRNXCQAZMGLW-UHFFFAOYSA-O</t>
  </si>
  <si>
    <t>C17H24N3O5+</t>
  </si>
  <si>
    <t>[NH3+]CCCCC(C(=O)N1CC(C(C1)O)Cc1ncc2n(c1)ccn2)[NH3+]</t>
  </si>
  <si>
    <t>PQMBULLDTOMXPA-UHFFFAOYSA-P</t>
  </si>
  <si>
    <t>C17H28N6O2++</t>
  </si>
  <si>
    <t>COCc1nc2c(n1CC(=O)N1CCN(C(C1)C(=O)N)C(=O)C)cccc2</t>
  </si>
  <si>
    <t>CPLVXOPDVKNHKJ-UHFFFAOYSA-N</t>
  </si>
  <si>
    <t>C18H23N5O4</t>
  </si>
  <si>
    <t>O=C1NC(C(=O)N1CCCOc1ccc(cc1)C[NH+]1CCCC(C1)(O)COc1cc(C)c(c(c1)C)Cl)(C)C</t>
  </si>
  <si>
    <t>HOOLRFCZUAQZSN-UHFFFAOYSA-O</t>
  </si>
  <si>
    <t>C29H39ClN3O5+</t>
  </si>
  <si>
    <t>COCC(=O)NC1C[NH+](CC1O)Cc1ccc(cc1)OCCn1nc(cc1C)C</t>
  </si>
  <si>
    <t>ZKYBIYCAPXHUNG-UHFFFAOYSA-O</t>
  </si>
  <si>
    <t>C21H31N4O4+</t>
  </si>
  <si>
    <t>OCc1n[nH]c(c1)C1CCCN1S(=O)(=O)N1CCOCC1</t>
  </si>
  <si>
    <t>IIXXCROYSYHGEW-UHFFFAOYSA-N</t>
  </si>
  <si>
    <t>C12H20N4O4S</t>
  </si>
  <si>
    <t>CC(=O)NC1CC[NH+](CC1)CC1(O)CCN(C1)C(=O)C1([NH3+])CCCC1</t>
  </si>
  <si>
    <t>CSSFLOUZWKUVDY-UHFFFAOYSA-P</t>
  </si>
  <si>
    <t>C18H34N4O3++</t>
  </si>
  <si>
    <t>OC1CN(CC(C(C1)(C)O)n1cc(C)c(=O)[nH]c1=O)C(=O)CCCc1nc2c(n1C)cccc2</t>
  </si>
  <si>
    <t>MSLXQKNGIUXDGY-UHFFFAOYSA-N</t>
  </si>
  <si>
    <t>C24H31N5O5</t>
  </si>
  <si>
    <t>CCc1nc2c(n1C1CCN(C1)C(=O)c1cc3c([nH]1)ccc(c3)OC)nccc2</t>
  </si>
  <si>
    <t>IXHQIIMMJUCYFT-UHFFFAOYSA-N</t>
  </si>
  <si>
    <t>C[NH+](Cc1cc(nn1C)C1CCCCN1C(=O)c1cc2c([nH]1)ccc(c2)F)C</t>
  </si>
  <si>
    <t>VTORESRRLFUTNT-UHFFFAOYSA-O</t>
  </si>
  <si>
    <t>C21H27FN5O+</t>
  </si>
  <si>
    <t>COc1ccc(cc1)N1CCN(C(C1)C(=O)N)CC(=O)Nc1c(C)n[nH]c1C</t>
  </si>
  <si>
    <t>BPXCOZNPLSVXCO-UHFFFAOYSA-N</t>
  </si>
  <si>
    <t>NC(=O)C[NH+]1CCCCC2C1CC[NH+](C2)C1CCCC(C1O)Oc1ccccc1</t>
  </si>
  <si>
    <t>HMEZOSXQURQSJC-UHFFFAOYSA-P</t>
  </si>
  <si>
    <t>C23H37N3O3++</t>
  </si>
  <si>
    <t>NC(=O)CC[NH+]1CCC2(CC1)CC(O)C(NC2=O)c1ccccc1</t>
  </si>
  <si>
    <t>LRUVPDZTKKIUHJ-UHFFFAOYSA-O</t>
  </si>
  <si>
    <t>C18H26N3O3+</t>
  </si>
  <si>
    <t>[O-]c1c[nH+]cc(c1)C(=O)NCC(=O)N1CCCC1c1ncc(o1)Cc1ccccc1Cl</t>
  </si>
  <si>
    <t>KIYVZEUOKMFHCD-UHFFFAOYSA-N</t>
  </si>
  <si>
    <t>C22H21ClN4O4</t>
  </si>
  <si>
    <t>Fc1ccc(cc1)OCC1(O)COCC[NH+](C1)Cc1ccc(cc1)OCCN1C(=O)NC(C1=O)(C)C</t>
  </si>
  <si>
    <t>GOJSPPNMGDVANK-UHFFFAOYSA-O</t>
  </si>
  <si>
    <t>C26H33FN3O6+</t>
  </si>
  <si>
    <t>[NH3+]CCOc1cccc(c1)C(=O)N1CC(C(C1)O)n1c(=O)[nH]c(=O)c2c1cccc2</t>
  </si>
  <si>
    <t>FKTYKEDWBRYMNC-UHFFFAOYSA-O</t>
  </si>
  <si>
    <t>C21H23N4O5+</t>
  </si>
  <si>
    <t>CCOc1cc(ccc1OCCN1CCOCC1)C[NH+]1CC(C(C1)O)NS(=O)(=O)C</t>
  </si>
  <si>
    <t>JQVNOSOTFUHCTF-UHFFFAOYSA-O</t>
  </si>
  <si>
    <t>C20H34N3O6S+</t>
  </si>
  <si>
    <t>CCc1nc2c(n1CCC(=O)N1CC(C(C1)O)n1cnc3c1ncnc3N)cccc2</t>
  </si>
  <si>
    <t>ULTXVXMSEUACSA-UHFFFAOYSA-N</t>
  </si>
  <si>
    <t>C21H24N8O2</t>
  </si>
  <si>
    <t>O=C(N(C1CCCN(C1)c1ccccn1)C)CNS(=O)(=O)C</t>
  </si>
  <si>
    <t>FBGQYERBFOSXMS-UHFFFAOYSA-N</t>
  </si>
  <si>
    <t>C14H22N4O3S</t>
  </si>
  <si>
    <t>O=C(N1CCCC1c1cccc(n1)Nc1sc(c(n1)C)C)CCCN1C(=O)CNC1=O</t>
  </si>
  <si>
    <t>YTGMWMOVCJXJDW-UHFFFAOYSA-N</t>
  </si>
  <si>
    <t>C21H26N6O3S</t>
  </si>
  <si>
    <t>Cc1ccc(c(c1)OCC1(O)CC[NH+](CC1)Cc1ccc(cc1)OCCN1C(=O)NC(C1=O)(C)C)Cl</t>
  </si>
  <si>
    <t>XTKOKCFJKXPAST-UHFFFAOYSA-O</t>
  </si>
  <si>
    <t>C27H35ClN3O5+</t>
  </si>
  <si>
    <t>O=C1NC(C(=O)N1CCOc1ccc(cc1)C[NH+]1CCCC(C1)(O)COc1ccccc1)(C)C</t>
  </si>
  <si>
    <t>AHBQMLGXPUDORP-UHFFFAOYSA-O</t>
  </si>
  <si>
    <t>C26H34N3O5+</t>
  </si>
  <si>
    <t>O=C1NC(=O)C(N1)CCC(=O)N1CCN(C(=O)C1Cc1cccc(c1)c1cccs1)C</t>
  </si>
  <si>
    <t>BOPVBXOCAQOZNK-UHFFFAOYSA-N</t>
  </si>
  <si>
    <t>CN1CCN(CC1C(=O)NCCOc1ccccc1C)C(=O)c1cc(C)nc(n1)N</t>
  </si>
  <si>
    <t>OBGSCQOLWDXISM-UHFFFAOYSA-N</t>
  </si>
  <si>
    <t>C21H28N6O3</t>
  </si>
  <si>
    <t>COc1ccc(cc1)N1CCN(C(C1)C(=O)N)CC(=O)Nc1c(C)nn(c1C)C</t>
  </si>
  <si>
    <t>AOINISJFNAUZOS-UHFFFAOYSA-N</t>
  </si>
  <si>
    <t>C20H28N6O3</t>
  </si>
  <si>
    <t>COc1cc(ccc1OCC(=O)N)C[NH+]1CCCC1c1ccc(cn1)Nc1ccccn1</t>
  </si>
  <si>
    <t>LQGUASJFCWMEIE-UHFFFAOYSA-O</t>
  </si>
  <si>
    <t>C24H28N5O3+</t>
  </si>
  <si>
    <t>COCC(=O)NC1C[NH+](CC1O)Cc1ccc(c(c1)OC)OCCC[NH+](C)C</t>
  </si>
  <si>
    <t>ARIZVPHGQGULKP-UHFFFAOYSA-P</t>
  </si>
  <si>
    <t>C20H35N3O5++</t>
  </si>
  <si>
    <t>O=C(c1cscn1)N1CCC(C(C1)(C)O)n1cnc2c1ncnc2N</t>
  </si>
  <si>
    <t>XIEXYQRPZXZTMM-UHFFFAOYSA-N</t>
  </si>
  <si>
    <t>C15H17N7O2S</t>
  </si>
  <si>
    <t>CC(=O)NC1CC[NH+](CC1)CC1(O)CCCN(CC1)C(=O)C([NH3+])(C)C</t>
  </si>
  <si>
    <t>LUZSOLPODQATHY-UHFFFAOYSA-P</t>
  </si>
  <si>
    <t>C18H36N4O3++</t>
  </si>
  <si>
    <t>Cc1cc(Oc2ccc(cc2)C(=O)N)nc(n1)C1CCCCN1CC(=O)Nc1cnn(c1C)C</t>
  </si>
  <si>
    <t>NNOUFPUFVRMHQH-UHFFFAOYSA-N</t>
  </si>
  <si>
    <t>C24H29N7O3</t>
  </si>
  <si>
    <t>O=C(N1CC(C(C1)O)n1ccc2c1nccc2C(=O)N)CCn1c(C)[nH+]c2c1cccc2</t>
  </si>
  <si>
    <t>RYBLSFXAWPQWTC-UHFFFAOYSA-O</t>
  </si>
  <si>
    <t>C23H25N6O3+</t>
  </si>
  <si>
    <t>OCCc1[nH]nc(c1)C1CCC[NH+]1Cc1ccc(o1)c1ccccc1C(=O)[O-]</t>
  </si>
  <si>
    <t>MPAYYDFYRSVYNH-UHFFFAOYSA-N</t>
  </si>
  <si>
    <t>C21H23N3O4</t>
  </si>
  <si>
    <t>CNc1ncccc1C[NH+]1CCCCC1c1n[nH]c(c1)C(=O)NC1CCCC1</t>
  </si>
  <si>
    <t>WPSUTPUBTHRLGT-UHFFFAOYSA-O</t>
  </si>
  <si>
    <t>C21H31N6O+</t>
  </si>
  <si>
    <t>COc1cc(ccc1OCCN1CCOCC1)C[NH+]1CC(C(C1)O)NS(=O)(=O)C</t>
  </si>
  <si>
    <t>STDUHOYSUMEAEK-UHFFFAOYSA-O</t>
  </si>
  <si>
    <t>C19H32N3O6S+</t>
  </si>
  <si>
    <t>O=C(N1CC(C(C1)O)n1cnc2c1ncnc2N)CCn1cnc2c1cccc2</t>
  </si>
  <si>
    <t>FXNADUCCOLRIJH-UHFFFAOYSA-N</t>
  </si>
  <si>
    <t>O=C(N1CCCCC1c1n[nH]c(c1)C(=O)NC1CCCC1)C1CCN(CC1)C(=O)C</t>
  </si>
  <si>
    <t>MJZSLDIYCFEURY-UHFFFAOYSA-N</t>
  </si>
  <si>
    <t>C22H33N5O3</t>
  </si>
  <si>
    <t>OCc1[nH]nc(c1)C1CCCC[NH+]1Cc1ccc(o1)c1ccccc1C(=O)[O-]</t>
  </si>
  <si>
    <t>MZXSELQRORIUMJ-UHFFFAOYSA-N</t>
  </si>
  <si>
    <t>[NH3+]CCOc1cccc(c1)C(=O)NC1CCCC(C1O)N1CCNC(=O)C1</t>
  </si>
  <si>
    <t>XSOVZNHVYRHSLE-UHFFFAOYSA-O</t>
  </si>
  <si>
    <t>C19H29N4O4+</t>
  </si>
  <si>
    <t>CCc1nc2c(n1C1CCN(C1)C(=O)c1cc3c([nH]1)ccc(c3OC)OC)nccc2</t>
  </si>
  <si>
    <t>LHYWOGXPPLPGAD-UHFFFAOYSA-N</t>
  </si>
  <si>
    <t>C23H25N5O3</t>
  </si>
  <si>
    <t>O=C(N1CCOC(C1)c1cccc(n1)Nc1n[nH]c(c1)C)C1CCCC[NH2+]1</t>
  </si>
  <si>
    <t>BDVSWBWCOXXSHL-UHFFFAOYSA-O</t>
  </si>
  <si>
    <t>C19H27N6O2+</t>
  </si>
  <si>
    <t>O=C(N1CC(C(C1)n1cnc2c1n(C)c(=O)n(c2=O)C)O)CCCc1nc2c(n1C)cccc2</t>
  </si>
  <si>
    <t>CBMODDAJNMLPRT-UHFFFAOYSA-N</t>
  </si>
  <si>
    <t>C23H27N7O4</t>
  </si>
  <si>
    <t>N#CCN1CCCC1c1ccnc(n1)Nc1scc(n1)C(=O)N1CCC(CC1)O</t>
  </si>
  <si>
    <t>GRPDBUSXFSYFHS-UHFFFAOYSA-N</t>
  </si>
  <si>
    <t>C19H23N7O2S</t>
  </si>
  <si>
    <t>COc1cc(ccc1OCC(=O)N)C[NH+]1CCCC1c1cccc(n1)Nc1nccs1</t>
  </si>
  <si>
    <t>BHAUKURACNTHDQ-UHFFFAOYSA-O</t>
  </si>
  <si>
    <t>C22H26N5O3S+</t>
  </si>
  <si>
    <t>OC1CC[NH+](CC1)C1C(CC(C1O)Oc1ccccc1)NC(=O)c1cnc[nH]1</t>
  </si>
  <si>
    <t>NHMNICLIDBQSRR-UHFFFAOYSA-O</t>
  </si>
  <si>
    <t>C20H27N4O4+</t>
  </si>
  <si>
    <t>CNC(=O)C1CN(CCN1C(=O)C)C(=O)COc1cccc(c1)N(C)C</t>
  </si>
  <si>
    <t>WSCDSGOVCBCTLO-UHFFFAOYSA-N</t>
  </si>
  <si>
    <t>C18H26N4O4</t>
  </si>
  <si>
    <t>COc1ccc(cc1N1CCOCC1)C(=O)N1CCCC1c1ncc(c(n1)C)C(=O)N</t>
  </si>
  <si>
    <t>AQEMGYDUAKKIPG-UHFFFAOYSA-N</t>
  </si>
  <si>
    <t>C22H27N5O4</t>
  </si>
  <si>
    <t>COCC(=O)N1CC[NH+](CC(C1)(O)COc1ccc(c(c1)F)F)Cc1ccc(cc1)OCCCN1C(=O)NC(C1=O)(C)C</t>
  </si>
  <si>
    <t>MNPUHGFDIKSHAA-UHFFFAOYSA-O</t>
  </si>
  <si>
    <t>C30H39F2N4O7+</t>
  </si>
  <si>
    <t>Fc1ccccc1OCCc1n[nH]c(c1)C1CCCN1S(=O)(=O)c1c[nH]nc1</t>
  </si>
  <si>
    <t>IJQFMMIZVWLDSW-UHFFFAOYSA-N</t>
  </si>
  <si>
    <t>C18H20FN5O3S</t>
  </si>
  <si>
    <t>OC1C[NH+](CC1NC(=O)c1cc[nH]n1)CCCOc1ccccc1F</t>
  </si>
  <si>
    <t>GVSVQJYPXHYABO-UHFFFAOYSA-O</t>
  </si>
  <si>
    <t>C17H22FN4O3+</t>
  </si>
  <si>
    <t>Cc1ccc2c(c1)[nH]c(n2)COCC(=O)N1CC(C(C1)O)n1cc(C)c(=O)[nH]c1=O</t>
  </si>
  <si>
    <t>HSNFZLORJXBWDL-UHFFFAOYSA-N</t>
  </si>
  <si>
    <t>C20H23N5O5</t>
  </si>
  <si>
    <t>OCCc1n[nH]c(c1)C1CCCN1C(=O)c1cnccn1</t>
  </si>
  <si>
    <t>JTFHFACWCNFPGA-UHFFFAOYSA-N</t>
  </si>
  <si>
    <t>COc1cccc(c1)N(CCC(=O)N1CCCC1c1ccc2c(n1)[nH]nc2N)C</t>
  </si>
  <si>
    <t>MUNQZKAPIMNJJG-UHFFFAOYSA-N</t>
  </si>
  <si>
    <t>C21H26N6O2</t>
  </si>
  <si>
    <t>CCn1cc[nH+]c1CN1CCN(CC1)c1cc(C)[nH+]c(c1)C1CCCN1</t>
  </si>
  <si>
    <t>PSHBQALXXSTRGM-UHFFFAOYSA-P</t>
  </si>
  <si>
    <t>C20H32N6++</t>
  </si>
  <si>
    <t>O=C1NCC[NH+](C1)C1CCC(C1O)N(C(=O)CCc1nc2c([nH]1)cccc2)C</t>
  </si>
  <si>
    <t>BQSCYEZQXDUAPM-UHFFFAOYSA-O</t>
  </si>
  <si>
    <t>C20H28N5O3+</t>
  </si>
  <si>
    <t>[NH3+]CCCCC(C(=O)N1CC(C(C1)O)Cc1ncc2n(c1)ccc2)[NH3+]</t>
  </si>
  <si>
    <t>JPVFDVGAGABUFP-UHFFFAOYSA-P</t>
  </si>
  <si>
    <t>C18H29N5O2++</t>
  </si>
  <si>
    <t>DENV1_3uzq - prepared</t>
  </si>
  <si>
    <t>DENV2_3uzv_A - minimized</t>
  </si>
  <si>
    <t>DENV3_3uze - prepared</t>
  </si>
  <si>
    <t>DENV4_3uyp - prepared</t>
  </si>
  <si>
    <t>pubchem</t>
  </si>
  <si>
    <t>Library</t>
  </si>
  <si>
    <t>Asinex</t>
  </si>
  <si>
    <t>ChemDiv</t>
  </si>
  <si>
    <t>Cc1cc(C)nn1Cc1ccc(C(N(C[C@H](C2)Oc3cnccc3)[C@@H]2C(N)=O)=O)o1</t>
  </si>
  <si>
    <t>QHODPMQMZPNWKM-MSOLQXFVSA-N</t>
  </si>
  <si>
    <t>Cc1c(CNC(C(CCC2)CN2C(C=NN2)=CC2=O)=O)c(C)nn1C</t>
  </si>
  <si>
    <t>LGSJFJOXLPCSSQ-ZDUSSCGKSA-N</t>
  </si>
  <si>
    <t>Oc1cc(CC(N/N=C/c(cc(cc2)Br)c2O)=O)n[nH]1</t>
  </si>
  <si>
    <t>SRESKPCARLGPMN-UHFFFAOYSA-N</t>
  </si>
  <si>
    <t>CCOc(cc(C(C1)c(c(C)n[nH]2)c2NC1=O)cc1)c1OCC(N)=O</t>
  </si>
  <si>
    <t>FASBAOQQTWQTNC-NSHDSACASA-N</t>
  </si>
  <si>
    <t>Cc1n[nH]c([C@@H](CN(C2)C(c3ccc(Cn4cncc4)o3)=O)[C@H]2C(N)=O)n1</t>
  </si>
  <si>
    <t>VDDGPADDOSORQA-CHWSQXEVSA-N</t>
  </si>
  <si>
    <t>Cc1cnc(C)n1C(CC1)CN1C(CCCc1c[nH]c2c1cccc2)=O</t>
  </si>
  <si>
    <t>ULNMDHLPSUITCM-GOSISDBHSA-N</t>
  </si>
  <si>
    <t>COc(ccc(CCNC(CCN1C(SCC(c(cc2)cc(O)c2O)=O)=Nc(cccc2)c2C1=O)=O)c1)c1OC</t>
  </si>
  <si>
    <t>PMVAAGVDCWCIMV-UHFFFAOYSA-N</t>
  </si>
  <si>
    <t>Cc1cnc(C2CCC2)n1C(CC1)CN1C(CCc1c[nH]c2c1cccc2)=O</t>
  </si>
  <si>
    <t>DGWLPSUUKHVPBN-LJQANCHMSA-N</t>
  </si>
  <si>
    <t>O=C(CC[C@H](C(Nc1c2cccc1)=O)NC2=O)NCCc1nc(cccc2)c2[nH]1</t>
  </si>
  <si>
    <t>ILUQKJBSCDLEJX-QGZVFWFLSA-N</t>
  </si>
  <si>
    <t>CCC(C(Nc(cccc1)c1OC)=O)SC(N1CCc(cc2)ccc2S(N)(=O)=O)=Nc(cc(c(OC)c2)OC)c2C1=O</t>
  </si>
  <si>
    <t>IORKQEQOJQMBHY-SANMLTNESA-N</t>
  </si>
  <si>
    <t>CNC(CCC1=NN2CC3CC3)CCN1C2=O</t>
  </si>
  <si>
    <t>ZAXPITODMOHKHJ-SNVBAGLBSA-N</t>
  </si>
  <si>
    <t>CNC([C@H](C[C@@H](C1)Oc2cnccc2)N1C(c(cc1)ccc1C#N)=O)=O</t>
  </si>
  <si>
    <t>XRYZHORZDIVRRZ-SJORKVTESA-N</t>
  </si>
  <si>
    <t>COc(ccc(NC(N(CC1)Cc2c1[nH]cn2)=O)c1)c1OC</t>
  </si>
  <si>
    <t>HECAIFZKEIYNJC-UHFFFAOYSA-N</t>
  </si>
  <si>
    <t>NC(c1c(C(CCC2)CN2C(c2ccc(Cn3cncc3)o2)=O)[nH]cc1)=O</t>
  </si>
  <si>
    <t>VABHUUQGEQHEJI-ZDUSSCGKSA-N</t>
  </si>
  <si>
    <t>Cc(c(C(C1)c(cc2)cc(OC)c2OCC(N)=O)c2NC1=O)nn2-c1nc(C)cc(C)n1</t>
  </si>
  <si>
    <t>FRRYQZDPBNEFAW-HNNXBMFYSA-N</t>
  </si>
  <si>
    <t>Cc1n[nH]c(NC(C2)=O)c1C2c(cc1)cc(OC)c1OCC(N)=O</t>
  </si>
  <si>
    <t>OBOUDPWDRKPCGV-JTQLQIEISA-N</t>
  </si>
  <si>
    <t>OC(c(cc1)ccc1NC(CC1SC(NC(c(cc2)ccc2O)C(C(NC(N2)=O)=O)=C2O)=NC1=O)=O)=O</t>
  </si>
  <si>
    <t>HLUVQZATEXYURN-UHFFFAOYSA-N</t>
  </si>
  <si>
    <t>COc1cccc(N(C(C(C(Nc(cc2)ccc2S(N)(=O)=O)=O)=CN2)=O)C2=O)c1</t>
  </si>
  <si>
    <t>PQQFIESBUJXRCF-UHFFFAOYSA-N</t>
  </si>
  <si>
    <t>C21H23N5O4 </t>
  </si>
  <si>
    <t>C17H24N6O2 </t>
  </si>
  <si>
    <t>C12H11BrN4O3</t>
  </si>
  <si>
    <t>C17H20N4O4 </t>
  </si>
  <si>
    <t>C21H26N4O </t>
  </si>
  <si>
    <t>C29H29N3O7S </t>
  </si>
  <si>
    <t>C23H28N4O </t>
  </si>
  <si>
    <t>C21H21N5O3 </t>
  </si>
  <si>
    <t>C29H32N4O7S2</t>
  </si>
  <si>
    <t>C12H20N4O </t>
  </si>
  <si>
    <t> C19H18N4O3 </t>
  </si>
  <si>
    <t>C15H18N4O3 </t>
  </si>
  <si>
    <t> C22H24N6O4</t>
  </si>
  <si>
    <t>C16H18N4O4 </t>
  </si>
  <si>
    <t>C23H19N5O8S</t>
  </si>
  <si>
    <t>C18H16N4O6S</t>
  </si>
  <si>
    <t>C17H19N7O3</t>
  </si>
  <si>
    <r>
      <t>Prakhar Agrawal</t>
    </r>
    <r>
      <rPr>
        <vertAlign val="superscript"/>
        <sz val="12"/>
        <color rgb="FF222222"/>
        <rFont val="Arial"/>
        <family val="2"/>
      </rPr>
      <t>1</t>
    </r>
    <r>
      <rPr>
        <sz val="12"/>
        <color rgb="FF222222"/>
        <rFont val="Arial"/>
        <family val="2"/>
      </rPr>
      <t>, Hemant Arya</t>
    </r>
    <r>
      <rPr>
        <vertAlign val="superscript"/>
        <sz val="12"/>
        <color rgb="FF222222"/>
        <rFont val="Arial"/>
        <family val="2"/>
      </rPr>
      <t>1</t>
    </r>
    <r>
      <rPr>
        <sz val="12"/>
        <color rgb="FF222222"/>
        <rFont val="Arial"/>
        <family val="2"/>
      </rPr>
      <t>, and Ganesan Senthil Kumar</t>
    </r>
    <r>
      <rPr>
        <vertAlign val="superscript"/>
        <sz val="12"/>
        <color rgb="FF222222"/>
        <rFont val="Arial"/>
        <family val="2"/>
      </rPr>
      <t>1</t>
    </r>
    <r>
      <rPr>
        <sz val="12"/>
        <color rgb="FF222222"/>
        <rFont val="Arial"/>
        <family val="2"/>
      </rPr>
      <t>*</t>
    </r>
  </si>
  <si>
    <r>
      <t>1</t>
    </r>
    <r>
      <rPr>
        <sz val="12"/>
        <color rgb="FF222222"/>
        <rFont val="Arial"/>
        <family val="2"/>
      </rPr>
      <t>Integrative Structural Biology Laboratory, National Institute of Immunology, New Delhi, India</t>
    </r>
  </si>
  <si>
    <r>
      <t>To whom correspondence should be addressed:</t>
    </r>
    <r>
      <rPr>
        <sz val="12"/>
        <color rgb="FF222222"/>
        <rFont val="Arial"/>
        <family val="2"/>
      </rPr>
      <t xml:space="preserve"> Ganesan Senthil Kumar; email: gskumar@nii.ac.in</t>
    </r>
  </si>
  <si>
    <t>Supplementary file 1</t>
  </si>
  <si>
    <t>Structure-based Identification of small-molecule inhibitors that target the DIII domain of the Dengue virus Glycoprotein E pan-serotypic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u/>
      <sz val="11"/>
      <color theme="10"/>
      <name val="Arial"/>
      <family val="2"/>
      <scheme val="minor"/>
    </font>
    <font>
      <sz val="12"/>
      <color rgb="FF222222"/>
      <name val="Arial"/>
      <family val="2"/>
    </font>
    <font>
      <b/>
      <sz val="12"/>
      <color rgb="FF222222"/>
      <name val="Arial"/>
      <family val="2"/>
    </font>
    <font>
      <vertAlign val="superscript"/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476CF-3DD9-46A4-BD87-1E1FCA20ABA9}">
  <dimension ref="B2:B11"/>
  <sheetViews>
    <sheetView tabSelected="1" workbookViewId="0">
      <selection activeCell="B16" sqref="B16"/>
    </sheetView>
  </sheetViews>
  <sheetFormatPr defaultRowHeight="14.25" x14ac:dyDescent="0.2"/>
  <cols>
    <col min="2" max="2" width="134.875" customWidth="1"/>
  </cols>
  <sheetData>
    <row r="2" spans="2:2" ht="15.75" x14ac:dyDescent="0.2">
      <c r="B2" s="16" t="s">
        <v>2097</v>
      </c>
    </row>
    <row r="4" spans="2:2" ht="18" x14ac:dyDescent="0.2">
      <c r="B4" s="17" t="s">
        <v>2093</v>
      </c>
    </row>
    <row r="6" spans="2:2" ht="18" x14ac:dyDescent="0.2">
      <c r="B6" s="18" t="s">
        <v>2094</v>
      </c>
    </row>
    <row r="8" spans="2:2" ht="15.75" x14ac:dyDescent="0.2">
      <c r="B8" s="19" t="s">
        <v>2095</v>
      </c>
    </row>
    <row r="11" spans="2:2" ht="15" x14ac:dyDescent="0.2">
      <c r="B11" s="8" t="s">
        <v>20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1"/>
  <sheetViews>
    <sheetView workbookViewId="0">
      <selection activeCell="A3" sqref="A3:I61"/>
    </sheetView>
  </sheetViews>
  <sheetFormatPr defaultRowHeight="14.25" x14ac:dyDescent="0.2"/>
  <cols>
    <col min="1" max="1" width="18.5" customWidth="1"/>
    <col min="2" max="2" width="7" customWidth="1"/>
    <col min="3" max="3" width="8.25" customWidth="1"/>
    <col min="4" max="4" width="7" customWidth="1"/>
    <col min="5" max="5" width="8.25" customWidth="1"/>
    <col min="6" max="6" width="7" customWidth="1"/>
    <col min="7" max="7" width="8.25" customWidth="1"/>
    <col min="8" max="8" width="7" customWidth="1"/>
    <col min="9" max="9" width="8.25" customWidth="1"/>
    <col min="10" max="10" width="33.625" customWidth="1"/>
    <col min="11" max="11" width="36.75" customWidth="1"/>
    <col min="13" max="16" width="7.5" customWidth="1"/>
    <col min="17" max="17" width="8.625" customWidth="1"/>
    <col min="18" max="18" width="7.875" customWidth="1"/>
    <col min="19" max="19" width="8.875" customWidth="1"/>
    <col min="20" max="20" width="8.5" customWidth="1"/>
    <col min="21" max="21" width="7.25" customWidth="1"/>
    <col min="22" max="22" width="8.75" customWidth="1"/>
    <col min="23" max="23" width="8.5" customWidth="1"/>
    <col min="24" max="24" width="8.875" customWidth="1"/>
    <col min="25" max="25" width="8.5" customWidth="1"/>
    <col min="27" max="27" width="8" customWidth="1"/>
    <col min="28" max="28" width="8.625" customWidth="1"/>
    <col min="29" max="29" width="8" customWidth="1"/>
  </cols>
  <sheetData>
    <row r="1" spans="1:29" ht="15" x14ac:dyDescent="0.2">
      <c r="A1" s="1"/>
      <c r="B1" s="20" t="s">
        <v>186</v>
      </c>
      <c r="C1" s="20"/>
      <c r="D1" s="21" t="s">
        <v>187</v>
      </c>
      <c r="E1" s="22"/>
      <c r="F1" s="21" t="s">
        <v>188</v>
      </c>
      <c r="G1" s="22"/>
      <c r="H1" s="21" t="s">
        <v>189</v>
      </c>
      <c r="I1" s="22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60" x14ac:dyDescent="0.2">
      <c r="A2" s="1" t="s">
        <v>1654</v>
      </c>
      <c r="B2" s="1" t="s">
        <v>0</v>
      </c>
      <c r="C2" s="1" t="s">
        <v>1</v>
      </c>
      <c r="D2" s="1" t="s">
        <v>0</v>
      </c>
      <c r="E2" s="1" t="s">
        <v>1</v>
      </c>
      <c r="F2" s="1" t="s">
        <v>0</v>
      </c>
      <c r="G2" s="1" t="s">
        <v>1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6</v>
      </c>
      <c r="Y2" s="1" t="s">
        <v>17</v>
      </c>
      <c r="Z2" s="1" t="s">
        <v>18</v>
      </c>
      <c r="AA2" s="1" t="s">
        <v>19</v>
      </c>
      <c r="AB2" s="1" t="s">
        <v>20</v>
      </c>
      <c r="AC2" s="1" t="s">
        <v>21</v>
      </c>
    </row>
    <row r="3" spans="1:29" ht="42.75" x14ac:dyDescent="0.2">
      <c r="A3" s="2">
        <v>130450</v>
      </c>
      <c r="B3" s="2">
        <v>-4.923</v>
      </c>
      <c r="C3" s="2">
        <v>-37.92</v>
      </c>
      <c r="D3" s="2">
        <v>-5.8760000000000003</v>
      </c>
      <c r="E3" s="2">
        <v>-34.26</v>
      </c>
      <c r="F3" s="2">
        <v>-4.7190000000000003</v>
      </c>
      <c r="G3" s="2">
        <v>-35.96</v>
      </c>
      <c r="H3" s="2">
        <v>-3.9239999999999999</v>
      </c>
      <c r="I3" s="2">
        <v>-37.22</v>
      </c>
      <c r="J3" s="2" t="s">
        <v>22</v>
      </c>
      <c r="K3" s="2" t="s">
        <v>23</v>
      </c>
      <c r="L3" s="2" t="s">
        <v>24</v>
      </c>
      <c r="M3" s="2">
        <v>666.56100000000004</v>
      </c>
      <c r="N3" s="2">
        <v>852.923</v>
      </c>
      <c r="O3" s="2">
        <v>254.548</v>
      </c>
      <c r="P3" s="2">
        <v>429.75400000000002</v>
      </c>
      <c r="Q3" s="2">
        <v>6</v>
      </c>
      <c r="R3" s="2">
        <v>23.4</v>
      </c>
      <c r="S3" s="2">
        <v>33.927999999999997</v>
      </c>
      <c r="T3" s="2">
        <v>-2.7010000000000001</v>
      </c>
      <c r="U3" s="2">
        <v>-1.6679999999999999</v>
      </c>
      <c r="V3" s="2">
        <v>0.83299999999999996</v>
      </c>
      <c r="W3" s="2">
        <v>-4.9039999999999999</v>
      </c>
      <c r="X3" s="2">
        <v>0.23200000000000001</v>
      </c>
      <c r="Y3" s="2">
        <v>-7.2140000000000004</v>
      </c>
      <c r="Z3" s="2">
        <v>0</v>
      </c>
      <c r="AA3" s="2">
        <v>20</v>
      </c>
      <c r="AB3" s="2">
        <v>3</v>
      </c>
      <c r="AC3" s="2">
        <v>1</v>
      </c>
    </row>
    <row r="4" spans="1:29" ht="71.25" x14ac:dyDescent="0.2">
      <c r="A4" s="2">
        <v>133205</v>
      </c>
      <c r="B4" s="2">
        <v>-6.1829999999999998</v>
      </c>
      <c r="C4" s="2">
        <v>-32.28</v>
      </c>
      <c r="D4" s="2">
        <v>-5.1369999999999996</v>
      </c>
      <c r="E4" s="2">
        <v>-42.49</v>
      </c>
      <c r="F4" s="2">
        <v>-4.6230000000000002</v>
      </c>
      <c r="G4" s="2">
        <v>-12.44</v>
      </c>
      <c r="H4" s="2">
        <v>-6.01</v>
      </c>
      <c r="I4" s="2">
        <v>-17.760000000000002</v>
      </c>
      <c r="J4" s="2" t="s">
        <v>25</v>
      </c>
      <c r="K4" s="2" t="s">
        <v>26</v>
      </c>
      <c r="L4" s="2" t="s">
        <v>27</v>
      </c>
      <c r="M4" s="2">
        <v>559.36300000000006</v>
      </c>
      <c r="N4" s="2">
        <v>856.60199999999998</v>
      </c>
      <c r="O4" s="2">
        <v>250.39500000000001</v>
      </c>
      <c r="P4" s="2">
        <v>576.16700000000003</v>
      </c>
      <c r="Q4" s="2">
        <v>6</v>
      </c>
      <c r="R4" s="2">
        <v>19.600000000000001</v>
      </c>
      <c r="S4" s="2">
        <v>30.192</v>
      </c>
      <c r="T4" s="2">
        <v>-4.0090000000000003</v>
      </c>
      <c r="U4" s="2">
        <v>-2.0950000000000002</v>
      </c>
      <c r="V4" s="2">
        <v>0</v>
      </c>
      <c r="W4" s="2">
        <v>-7.0250000000000004</v>
      </c>
      <c r="X4" s="2">
        <v>0</v>
      </c>
      <c r="Y4" s="2">
        <v>-12.493</v>
      </c>
      <c r="Z4" s="2">
        <v>0</v>
      </c>
      <c r="AA4" s="2">
        <v>18</v>
      </c>
      <c r="AB4" s="2">
        <v>3</v>
      </c>
      <c r="AC4" s="2">
        <v>1</v>
      </c>
    </row>
    <row r="5" spans="1:29" ht="42.75" x14ac:dyDescent="0.2">
      <c r="A5" s="2">
        <v>3730</v>
      </c>
      <c r="B5" s="2">
        <v>-7.7519999999999998</v>
      </c>
      <c r="C5" s="2">
        <v>-58.69</v>
      </c>
      <c r="D5" s="2">
        <v>-5.7190000000000003</v>
      </c>
      <c r="E5" s="2">
        <v>-55.66</v>
      </c>
      <c r="F5" s="2">
        <v>-6.157</v>
      </c>
      <c r="G5" s="2">
        <v>-46.28</v>
      </c>
      <c r="H5" s="2">
        <v>-5.569</v>
      </c>
      <c r="I5" s="2">
        <v>-23.06</v>
      </c>
      <c r="J5" s="2" t="s">
        <v>28</v>
      </c>
      <c r="K5" s="2" t="s">
        <v>29</v>
      </c>
      <c r="L5" s="2" t="s">
        <v>30</v>
      </c>
      <c r="M5" s="2">
        <v>821.14300000000003</v>
      </c>
      <c r="N5" s="2">
        <v>777.41800000000001</v>
      </c>
      <c r="O5" s="2">
        <v>332.17899999999997</v>
      </c>
      <c r="P5" s="2">
        <v>324.45400000000001</v>
      </c>
      <c r="Q5" s="2">
        <v>8</v>
      </c>
      <c r="R5" s="2">
        <v>18.2</v>
      </c>
      <c r="S5" s="2">
        <v>29.587</v>
      </c>
      <c r="T5" s="2">
        <v>-1.38</v>
      </c>
      <c r="U5" s="2">
        <v>-2.3719999999999999</v>
      </c>
      <c r="V5" s="2">
        <v>8.3000000000000007</v>
      </c>
      <c r="W5" s="2">
        <v>-3.6560000000000001</v>
      </c>
      <c r="X5" s="2">
        <v>11.058999999999999</v>
      </c>
      <c r="Y5" s="2">
        <v>-5.73</v>
      </c>
      <c r="Z5" s="2">
        <v>0</v>
      </c>
      <c r="AA5" s="2">
        <v>12</v>
      </c>
      <c r="AB5" s="2">
        <v>3</v>
      </c>
      <c r="AC5" s="2">
        <v>1</v>
      </c>
    </row>
    <row r="6" spans="1:29" ht="71.25" x14ac:dyDescent="0.2">
      <c r="A6" s="2">
        <v>149630</v>
      </c>
      <c r="B6" s="2">
        <v>-4.2930000000000001</v>
      </c>
      <c r="C6" s="2">
        <v>-51.49</v>
      </c>
      <c r="D6" s="2">
        <v>-4.5590000000000002</v>
      </c>
      <c r="E6" s="2">
        <v>-34.9</v>
      </c>
      <c r="F6" s="2">
        <v>-7.83</v>
      </c>
      <c r="G6" s="2">
        <v>-25.5</v>
      </c>
      <c r="H6" s="2">
        <v>-4.2779999999999996</v>
      </c>
      <c r="I6" s="2">
        <v>-33.549999999999997</v>
      </c>
      <c r="J6" s="2" t="s">
        <v>31</v>
      </c>
      <c r="K6" s="2" t="s">
        <v>32</v>
      </c>
      <c r="L6" s="2" t="s">
        <v>33</v>
      </c>
      <c r="M6" s="2">
        <v>554.50699999999995</v>
      </c>
      <c r="N6" s="2">
        <v>838.77499999999998</v>
      </c>
      <c r="O6" s="2">
        <v>277.755</v>
      </c>
      <c r="P6" s="2">
        <v>510.05399999999997</v>
      </c>
      <c r="Q6" s="2">
        <v>9</v>
      </c>
      <c r="R6" s="2">
        <v>18.5</v>
      </c>
      <c r="S6" s="2">
        <v>34.090000000000003</v>
      </c>
      <c r="T6" s="2">
        <v>-4.2439999999999998</v>
      </c>
      <c r="U6" s="2">
        <v>-1.534</v>
      </c>
      <c r="V6" s="2">
        <v>0</v>
      </c>
      <c r="W6" s="2">
        <v>-5.1449999999999996</v>
      </c>
      <c r="X6" s="2">
        <v>0</v>
      </c>
      <c r="Y6" s="2">
        <v>-13.617000000000001</v>
      </c>
      <c r="Z6" s="2">
        <v>0</v>
      </c>
      <c r="AA6" s="2">
        <v>15</v>
      </c>
      <c r="AB6" s="2">
        <v>3</v>
      </c>
      <c r="AC6" s="2">
        <v>2</v>
      </c>
    </row>
    <row r="7" spans="1:29" ht="71.25" x14ac:dyDescent="0.2">
      <c r="A7" s="2">
        <v>133406</v>
      </c>
      <c r="B7" s="2">
        <v>-6.08</v>
      </c>
      <c r="C7" s="2">
        <v>-20.23</v>
      </c>
      <c r="D7" s="2">
        <v>-7.5039999999999996</v>
      </c>
      <c r="E7" s="2">
        <v>-46.27</v>
      </c>
      <c r="F7" s="2">
        <v>-5.1929999999999996</v>
      </c>
      <c r="G7" s="2">
        <v>-29.49</v>
      </c>
      <c r="H7" s="2">
        <v>-7.2249999999999996</v>
      </c>
      <c r="I7" s="2">
        <v>-16.190000000000001</v>
      </c>
      <c r="J7" s="2" t="s">
        <v>34</v>
      </c>
      <c r="K7" s="2" t="s">
        <v>35</v>
      </c>
      <c r="L7" s="2" t="s">
        <v>36</v>
      </c>
      <c r="M7" s="2">
        <v>619.37199999999996</v>
      </c>
      <c r="N7" s="2">
        <v>787.71699999999998</v>
      </c>
      <c r="O7" s="2">
        <v>143.23400000000001</v>
      </c>
      <c r="P7" s="2">
        <v>559.86300000000006</v>
      </c>
      <c r="Q7" s="2">
        <v>9</v>
      </c>
      <c r="R7" s="2">
        <v>26.3</v>
      </c>
      <c r="S7" s="2">
        <v>40.872999999999998</v>
      </c>
      <c r="T7" s="2">
        <v>-4.1079999999999997</v>
      </c>
      <c r="U7" s="2">
        <v>-0.69199999999999995</v>
      </c>
      <c r="V7" s="2">
        <v>1E-3</v>
      </c>
      <c r="W7" s="2">
        <v>-6.2670000000000003</v>
      </c>
      <c r="X7" s="2">
        <v>0</v>
      </c>
      <c r="Y7" s="2">
        <v>-9.7270000000000003</v>
      </c>
      <c r="Z7" s="2">
        <v>0</v>
      </c>
      <c r="AA7" s="2">
        <v>21</v>
      </c>
      <c r="AB7" s="2">
        <v>3</v>
      </c>
      <c r="AC7" s="2">
        <v>2</v>
      </c>
    </row>
    <row r="8" spans="1:29" ht="85.5" x14ac:dyDescent="0.2">
      <c r="A8" s="2">
        <v>125174</v>
      </c>
      <c r="B8" s="2">
        <v>-5.8739999999999997</v>
      </c>
      <c r="C8" s="2">
        <v>-33.61</v>
      </c>
      <c r="D8" s="2">
        <v>-5.83</v>
      </c>
      <c r="E8" s="2">
        <v>-45.29</v>
      </c>
      <c r="F8" s="2">
        <v>-6.391</v>
      </c>
      <c r="G8" s="2">
        <v>-34.78</v>
      </c>
      <c r="H8" s="2">
        <v>-3.6960000000000002</v>
      </c>
      <c r="I8" s="2">
        <v>-26.02</v>
      </c>
      <c r="J8" s="2" t="s">
        <v>37</v>
      </c>
      <c r="K8" s="2" t="s">
        <v>38</v>
      </c>
      <c r="L8" s="2" t="s">
        <v>39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</row>
    <row r="9" spans="1:29" ht="71.25" x14ac:dyDescent="0.2">
      <c r="A9" s="2">
        <v>126691</v>
      </c>
      <c r="B9" s="2">
        <v>-4.5119999999999996</v>
      </c>
      <c r="C9" s="2">
        <v>-16.12</v>
      </c>
      <c r="D9" s="2">
        <v>-5.4279999999999999</v>
      </c>
      <c r="E9" s="2">
        <v>-25.88</v>
      </c>
      <c r="F9" s="2">
        <v>-4.5469999999999997</v>
      </c>
      <c r="G9" s="2">
        <v>-16.739999999999998</v>
      </c>
      <c r="H9" s="2">
        <v>-4.891</v>
      </c>
      <c r="I9" s="2">
        <v>-16.850000000000001</v>
      </c>
      <c r="J9" s="2" t="s">
        <v>40</v>
      </c>
      <c r="K9" s="2" t="s">
        <v>41</v>
      </c>
      <c r="L9" s="2" t="s">
        <v>42</v>
      </c>
      <c r="M9" s="2">
        <v>584.10699999999997</v>
      </c>
      <c r="N9" s="2">
        <v>704.75199999999995</v>
      </c>
      <c r="O9" s="2">
        <v>87.944999999999993</v>
      </c>
      <c r="P9" s="2">
        <v>468</v>
      </c>
      <c r="Q9" s="2">
        <v>4</v>
      </c>
      <c r="R9" s="2">
        <v>20.100000000000001</v>
      </c>
      <c r="S9" s="2">
        <v>27.847999999999999</v>
      </c>
      <c r="T9" s="2">
        <v>-1.57</v>
      </c>
      <c r="U9" s="2">
        <v>-1.0880000000000001</v>
      </c>
      <c r="V9" s="2">
        <v>6.0000000000000001E-3</v>
      </c>
      <c r="W9" s="2">
        <v>-4.84</v>
      </c>
      <c r="X9" s="2">
        <v>1E-3</v>
      </c>
      <c r="Y9" s="2">
        <v>-8.4570000000000007</v>
      </c>
      <c r="Z9" s="2">
        <v>0</v>
      </c>
      <c r="AA9" s="2">
        <v>17</v>
      </c>
      <c r="AB9" s="2">
        <v>3</v>
      </c>
      <c r="AC9" s="2">
        <v>1</v>
      </c>
    </row>
    <row r="10" spans="1:29" ht="42.75" x14ac:dyDescent="0.2">
      <c r="A10" s="2">
        <v>505</v>
      </c>
      <c r="B10" s="2">
        <v>-4.5419999999999998</v>
      </c>
      <c r="C10" s="2">
        <v>-26.01</v>
      </c>
      <c r="D10" s="2">
        <v>-6.202</v>
      </c>
      <c r="E10" s="2">
        <v>-32.119999999999997</v>
      </c>
      <c r="F10" s="2">
        <v>-4.5999999999999996</v>
      </c>
      <c r="G10" s="2">
        <v>-16.7</v>
      </c>
      <c r="H10" s="2">
        <v>-3.4119999999999999</v>
      </c>
      <c r="I10" s="2">
        <v>-10.63</v>
      </c>
      <c r="J10" s="2" t="s">
        <v>43</v>
      </c>
      <c r="K10" s="2" t="s">
        <v>44</v>
      </c>
      <c r="L10" s="2" t="s">
        <v>45</v>
      </c>
      <c r="M10" s="2">
        <v>354.21300000000002</v>
      </c>
      <c r="N10" s="2">
        <v>530.53200000000004</v>
      </c>
      <c r="O10" s="2">
        <v>73.206999999999994</v>
      </c>
      <c r="P10" s="2">
        <v>441.73700000000002</v>
      </c>
      <c r="Q10" s="2">
        <v>8.5</v>
      </c>
      <c r="R10" s="2">
        <v>15.1</v>
      </c>
      <c r="S10" s="2">
        <v>29.202999999999999</v>
      </c>
      <c r="T10" s="2">
        <v>-3.016</v>
      </c>
      <c r="U10" s="2">
        <v>-1.631</v>
      </c>
      <c r="V10" s="2">
        <v>4.1000000000000002E-2</v>
      </c>
      <c r="W10" s="2">
        <v>-4.0750000000000002</v>
      </c>
      <c r="X10" s="2">
        <v>1.4999999999999999E-2</v>
      </c>
      <c r="Y10" s="2">
        <v>-8.6560000000000006</v>
      </c>
      <c r="Z10" s="2">
        <v>0</v>
      </c>
      <c r="AA10" s="2">
        <v>13</v>
      </c>
      <c r="AB10" s="2">
        <v>2</v>
      </c>
      <c r="AC10" s="2">
        <v>1</v>
      </c>
    </row>
    <row r="11" spans="1:29" ht="71.25" x14ac:dyDescent="0.2">
      <c r="A11" s="2">
        <v>191791</v>
      </c>
      <c r="B11" s="2">
        <v>-6.85</v>
      </c>
      <c r="C11" s="2">
        <v>-36.47</v>
      </c>
      <c r="D11" s="2">
        <v>-5.0369999999999999</v>
      </c>
      <c r="E11" s="2">
        <v>-39.92</v>
      </c>
      <c r="F11" s="2">
        <v>-5.1890000000000001</v>
      </c>
      <c r="G11" s="2">
        <v>-14.72</v>
      </c>
      <c r="H11" s="2">
        <v>-5.5679999999999996</v>
      </c>
      <c r="I11" s="2">
        <v>-30.5</v>
      </c>
      <c r="J11" s="2" t="s">
        <v>46</v>
      </c>
      <c r="K11" s="2" t="s">
        <v>47</v>
      </c>
      <c r="L11" s="2" t="s">
        <v>48</v>
      </c>
      <c r="M11" s="2">
        <v>718.52700000000004</v>
      </c>
      <c r="N11" s="2">
        <v>981.12400000000002</v>
      </c>
      <c r="O11" s="2">
        <v>269.798</v>
      </c>
      <c r="P11" s="2">
        <v>575.15899999999999</v>
      </c>
      <c r="Q11" s="2">
        <v>8.25</v>
      </c>
      <c r="R11" s="2">
        <v>26.15</v>
      </c>
      <c r="S11" s="2">
        <v>42.042999999999999</v>
      </c>
      <c r="T11" s="2">
        <v>-3.8330000000000002</v>
      </c>
      <c r="U11" s="2">
        <v>-2.4900000000000002</v>
      </c>
      <c r="V11" s="2">
        <v>2E-3</v>
      </c>
      <c r="W11" s="2">
        <v>-7.3259999999999996</v>
      </c>
      <c r="X11" s="2">
        <v>1E-3</v>
      </c>
      <c r="Y11" s="2">
        <v>-10.109</v>
      </c>
      <c r="Z11" s="2">
        <v>0</v>
      </c>
      <c r="AA11" s="2">
        <v>24</v>
      </c>
      <c r="AB11" s="2">
        <v>3</v>
      </c>
      <c r="AC11" s="2">
        <v>2</v>
      </c>
    </row>
    <row r="12" spans="1:29" ht="28.5" x14ac:dyDescent="0.2">
      <c r="A12" s="2">
        <v>172745</v>
      </c>
      <c r="B12" s="2">
        <v>-4.5709999999999997</v>
      </c>
      <c r="C12" s="2">
        <v>-34.25</v>
      </c>
      <c r="D12" s="2">
        <v>-3.5819999999999999</v>
      </c>
      <c r="E12" s="2">
        <v>-25.17</v>
      </c>
      <c r="F12" s="2">
        <v>-4.8280000000000003</v>
      </c>
      <c r="G12" s="2">
        <v>-31.09</v>
      </c>
      <c r="H12" s="2">
        <v>-4.1079999999999997</v>
      </c>
      <c r="I12" s="2">
        <v>-18.079999999999998</v>
      </c>
      <c r="J12" s="2" t="s">
        <v>49</v>
      </c>
      <c r="K12" s="2" t="s">
        <v>50</v>
      </c>
      <c r="L12" s="2" t="s">
        <v>51</v>
      </c>
      <c r="M12" s="2">
        <v>187.17</v>
      </c>
      <c r="N12" s="2">
        <v>367.12299999999999</v>
      </c>
      <c r="O12" s="2">
        <v>57.27</v>
      </c>
      <c r="P12" s="2">
        <v>194.74100000000001</v>
      </c>
      <c r="Q12" s="2">
        <v>5</v>
      </c>
      <c r="R12" s="2">
        <v>4.2</v>
      </c>
      <c r="S12" s="2">
        <v>12.664999999999999</v>
      </c>
      <c r="T12" s="2">
        <v>-0.82</v>
      </c>
      <c r="U12" s="2">
        <v>0.54900000000000004</v>
      </c>
      <c r="V12" s="2">
        <v>35.161999999999999</v>
      </c>
      <c r="W12" s="2">
        <v>-0.82699999999999996</v>
      </c>
      <c r="X12" s="2">
        <v>20.948</v>
      </c>
      <c r="Y12" s="2">
        <v>-6.2889999999999997</v>
      </c>
      <c r="Z12" s="2">
        <v>49.817</v>
      </c>
      <c r="AA12" s="2">
        <v>4</v>
      </c>
      <c r="AB12" s="2">
        <v>0</v>
      </c>
      <c r="AC12" s="2">
        <v>0</v>
      </c>
    </row>
    <row r="13" spans="1:29" ht="71.25" x14ac:dyDescent="0.2">
      <c r="A13" s="2">
        <v>193863</v>
      </c>
      <c r="B13" s="2">
        <v>-4.1589999999999998</v>
      </c>
      <c r="C13" s="2">
        <v>-25.75</v>
      </c>
      <c r="D13" s="2">
        <v>-4.9470000000000001</v>
      </c>
      <c r="E13" s="2">
        <v>-44.15</v>
      </c>
      <c r="F13" s="2">
        <v>-5.9539999999999997</v>
      </c>
      <c r="G13" s="2">
        <v>-33.18</v>
      </c>
      <c r="H13" s="2">
        <v>-6.4720000000000004</v>
      </c>
      <c r="I13" s="2">
        <v>-29.1</v>
      </c>
      <c r="J13" s="2" t="s">
        <v>52</v>
      </c>
      <c r="K13" s="2" t="s">
        <v>53</v>
      </c>
      <c r="L13" s="2" t="s">
        <v>54</v>
      </c>
      <c r="M13" s="2">
        <v>716.28899999999999</v>
      </c>
      <c r="N13" s="2">
        <v>808.73299999999995</v>
      </c>
      <c r="O13" s="2">
        <v>134.166</v>
      </c>
      <c r="P13" s="2">
        <v>469.34399999999999</v>
      </c>
      <c r="Q13" s="2">
        <v>8</v>
      </c>
      <c r="R13" s="2">
        <v>24.3</v>
      </c>
      <c r="S13" s="2">
        <v>38.301000000000002</v>
      </c>
      <c r="T13" s="2">
        <v>-2.1030000000000002</v>
      </c>
      <c r="U13" s="2">
        <v>-2.1709999999999998</v>
      </c>
      <c r="V13" s="2">
        <v>6.0000000000000001E-3</v>
      </c>
      <c r="W13" s="2">
        <v>-4.835</v>
      </c>
      <c r="X13" s="2">
        <v>6.0000000000000001E-3</v>
      </c>
      <c r="Y13" s="2">
        <v>-8.3840000000000003</v>
      </c>
      <c r="Z13" s="2">
        <v>0</v>
      </c>
      <c r="AA13" s="2">
        <v>21</v>
      </c>
      <c r="AB13" s="2">
        <v>3</v>
      </c>
      <c r="AC13" s="2">
        <v>1</v>
      </c>
    </row>
    <row r="14" spans="1:29" ht="71.25" x14ac:dyDescent="0.2">
      <c r="A14" s="2">
        <v>191763</v>
      </c>
      <c r="B14" s="2">
        <v>-6.4050000000000002</v>
      </c>
      <c r="C14" s="2">
        <v>-36.479999999999997</v>
      </c>
      <c r="D14" s="2">
        <v>-6.6870000000000003</v>
      </c>
      <c r="E14" s="2">
        <v>-41.36</v>
      </c>
      <c r="F14" s="2">
        <v>-5.9690000000000003</v>
      </c>
      <c r="G14" s="2">
        <v>-48.79</v>
      </c>
      <c r="H14" s="2">
        <v>-6.1289999999999996</v>
      </c>
      <c r="I14" s="2">
        <v>-23.82</v>
      </c>
      <c r="J14" s="2" t="s">
        <v>55</v>
      </c>
      <c r="K14" s="2" t="s">
        <v>56</v>
      </c>
      <c r="L14" s="2" t="s">
        <v>57</v>
      </c>
      <c r="M14" s="2">
        <v>653.39200000000005</v>
      </c>
      <c r="N14" s="2">
        <v>774.19399999999996</v>
      </c>
      <c r="O14" s="2">
        <v>147.113</v>
      </c>
      <c r="P14" s="2">
        <v>443.416</v>
      </c>
      <c r="Q14" s="2">
        <v>7</v>
      </c>
      <c r="R14" s="2">
        <v>25.7</v>
      </c>
      <c r="S14" s="2">
        <v>38.067</v>
      </c>
      <c r="T14" s="2">
        <v>-3.4609999999999999</v>
      </c>
      <c r="U14" s="2">
        <v>-0.98299999999999998</v>
      </c>
      <c r="V14" s="2">
        <v>0.04</v>
      </c>
      <c r="W14" s="2">
        <v>-4.7480000000000002</v>
      </c>
      <c r="X14" s="2">
        <v>1.4999999999999999E-2</v>
      </c>
      <c r="Y14" s="2">
        <v>-7.625</v>
      </c>
      <c r="Z14" s="2">
        <v>0</v>
      </c>
      <c r="AA14" s="2">
        <v>22</v>
      </c>
      <c r="AB14" s="2">
        <v>3</v>
      </c>
      <c r="AC14" s="2">
        <v>2</v>
      </c>
    </row>
    <row r="15" spans="1:29" ht="28.5" x14ac:dyDescent="0.2">
      <c r="A15" s="2">
        <v>129086</v>
      </c>
      <c r="B15" s="2">
        <v>-6.0910000000000002</v>
      </c>
      <c r="C15" s="2">
        <v>-51.34</v>
      </c>
      <c r="D15" s="2">
        <v>-4.7069999999999999</v>
      </c>
      <c r="E15" s="2">
        <v>-43.1</v>
      </c>
      <c r="F15" s="2">
        <v>-5.0209999999999999</v>
      </c>
      <c r="G15" s="2">
        <v>-44.98</v>
      </c>
      <c r="H15" s="2">
        <v>-7.6159999999999997</v>
      </c>
      <c r="I15" s="2">
        <v>-45.9</v>
      </c>
      <c r="J15" s="2" t="s">
        <v>58</v>
      </c>
      <c r="K15" s="2" t="s">
        <v>59</v>
      </c>
      <c r="L15" s="2" t="s">
        <v>60</v>
      </c>
      <c r="M15" s="2">
        <v>404.41899999999998</v>
      </c>
      <c r="N15" s="2">
        <v>744.24300000000005</v>
      </c>
      <c r="O15" s="2">
        <v>177.64</v>
      </c>
      <c r="P15" s="2">
        <v>292.58300000000003</v>
      </c>
      <c r="Q15" s="2">
        <v>5</v>
      </c>
      <c r="R15" s="2">
        <v>7.7</v>
      </c>
      <c r="S15" s="2">
        <v>17.183</v>
      </c>
      <c r="T15" s="2">
        <v>1.7450000000000001</v>
      </c>
      <c r="U15" s="2">
        <v>-4.3140000000000001</v>
      </c>
      <c r="V15" s="2">
        <v>16.646999999999998</v>
      </c>
      <c r="W15" s="2">
        <v>-3.59</v>
      </c>
      <c r="X15" s="2">
        <v>5.9130000000000003</v>
      </c>
      <c r="Y15" s="2">
        <v>-4.6020000000000003</v>
      </c>
      <c r="Z15" s="2">
        <v>46.061999999999998</v>
      </c>
      <c r="AA15" s="2">
        <v>9</v>
      </c>
      <c r="AB15" s="2">
        <v>1</v>
      </c>
      <c r="AC15" s="2">
        <v>1</v>
      </c>
    </row>
    <row r="16" spans="1:29" ht="71.25" x14ac:dyDescent="0.2">
      <c r="A16" s="2">
        <v>14003</v>
      </c>
      <c r="B16" s="2">
        <v>-5.843</v>
      </c>
      <c r="C16" s="2">
        <v>-37.04</v>
      </c>
      <c r="D16" s="2">
        <v>-7.2389999999999999</v>
      </c>
      <c r="E16" s="2">
        <v>-41.06</v>
      </c>
      <c r="F16" s="2">
        <v>-5.7149999999999999</v>
      </c>
      <c r="G16" s="2">
        <v>-20.78</v>
      </c>
      <c r="H16" s="2">
        <v>-4.5510000000000002</v>
      </c>
      <c r="I16" s="2">
        <v>-18.78</v>
      </c>
      <c r="J16" s="2" t="s">
        <v>61</v>
      </c>
      <c r="K16" s="2" t="s">
        <v>62</v>
      </c>
      <c r="L16" s="2" t="s">
        <v>63</v>
      </c>
      <c r="M16" s="2">
        <v>587.16300000000001</v>
      </c>
      <c r="N16" s="2">
        <v>751.72900000000004</v>
      </c>
      <c r="O16" s="2">
        <v>67.277000000000001</v>
      </c>
      <c r="P16" s="2">
        <v>563.03800000000001</v>
      </c>
      <c r="Q16" s="2">
        <v>4</v>
      </c>
      <c r="R16" s="2">
        <v>24.1</v>
      </c>
      <c r="S16" s="2">
        <v>31.949000000000002</v>
      </c>
      <c r="T16" s="2">
        <v>-3.0870000000000002</v>
      </c>
      <c r="U16" s="2">
        <v>6.6000000000000003E-2</v>
      </c>
      <c r="V16" s="2">
        <v>1E-3</v>
      </c>
      <c r="W16" s="2">
        <v>-6.4669999999999996</v>
      </c>
      <c r="X16" s="2">
        <v>0</v>
      </c>
      <c r="Y16" s="2">
        <v>-9.8810000000000002</v>
      </c>
      <c r="Z16" s="2">
        <v>0</v>
      </c>
      <c r="AA16" s="2">
        <v>21</v>
      </c>
      <c r="AB16" s="2">
        <v>3</v>
      </c>
      <c r="AC16" s="2">
        <v>1</v>
      </c>
    </row>
    <row r="17" spans="1:29" ht="85.5" x14ac:dyDescent="0.2">
      <c r="A17" s="2">
        <v>125147</v>
      </c>
      <c r="B17" s="2">
        <v>-5.085</v>
      </c>
      <c r="C17" s="2">
        <v>-33.96</v>
      </c>
      <c r="D17" s="2">
        <v>-5.742</v>
      </c>
      <c r="E17" s="2">
        <v>-47.49</v>
      </c>
      <c r="F17" s="2">
        <v>-6.51</v>
      </c>
      <c r="G17" s="2">
        <v>-21.03</v>
      </c>
      <c r="H17" s="2">
        <v>-4.694</v>
      </c>
      <c r="I17" s="2">
        <v>-25.63</v>
      </c>
      <c r="J17" s="2" t="s">
        <v>64</v>
      </c>
      <c r="K17" s="2" t="s">
        <v>65</v>
      </c>
      <c r="L17" s="2" t="s">
        <v>66</v>
      </c>
      <c r="M17" s="2">
        <v>651.41899999999998</v>
      </c>
      <c r="N17" s="2">
        <v>786.36300000000006</v>
      </c>
      <c r="O17" s="2">
        <v>255.22200000000001</v>
      </c>
      <c r="P17" s="2">
        <v>460.85899999999998</v>
      </c>
      <c r="Q17" s="2">
        <v>8</v>
      </c>
      <c r="R17" s="2">
        <v>24.1</v>
      </c>
      <c r="S17" s="2">
        <v>37.768999999999998</v>
      </c>
      <c r="T17" s="2">
        <v>-2.4540000000000002</v>
      </c>
      <c r="U17" s="2">
        <v>-1.8640000000000001</v>
      </c>
      <c r="V17" s="2">
        <v>7.0000000000000001E-3</v>
      </c>
      <c r="W17" s="2">
        <v>-4.7489999999999997</v>
      </c>
      <c r="X17" s="2">
        <v>3.0000000000000001E-3</v>
      </c>
      <c r="Y17" s="2">
        <v>-8.5410000000000004</v>
      </c>
      <c r="Z17" s="2">
        <v>0</v>
      </c>
      <c r="AA17" s="2">
        <v>21</v>
      </c>
      <c r="AB17" s="2">
        <v>3</v>
      </c>
      <c r="AC17" s="2">
        <v>1</v>
      </c>
    </row>
    <row r="18" spans="1:29" ht="71.25" x14ac:dyDescent="0.2">
      <c r="A18" s="2">
        <v>5885</v>
      </c>
      <c r="B18" s="2">
        <v>-5.33</v>
      </c>
      <c r="C18" s="2">
        <v>-24.55</v>
      </c>
      <c r="D18" s="2">
        <v>-7.9649999999999999</v>
      </c>
      <c r="E18" s="2">
        <v>-34.049999999999997</v>
      </c>
      <c r="F18" s="2">
        <v>-6.4009999999999998</v>
      </c>
      <c r="G18" s="2">
        <v>-27.65</v>
      </c>
      <c r="H18" s="2">
        <v>-5.8419999999999996</v>
      </c>
      <c r="I18" s="2">
        <v>-31.91</v>
      </c>
      <c r="J18" s="2" t="s">
        <v>67</v>
      </c>
      <c r="K18" s="2" t="s">
        <v>68</v>
      </c>
      <c r="L18" s="2" t="s">
        <v>69</v>
      </c>
      <c r="M18" s="2">
        <v>327.35500000000002</v>
      </c>
      <c r="N18" s="2">
        <v>549.13</v>
      </c>
      <c r="O18" s="2">
        <v>185.761</v>
      </c>
      <c r="P18" s="2">
        <v>203.58099999999999</v>
      </c>
      <c r="Q18" s="2">
        <v>5</v>
      </c>
      <c r="R18" s="2">
        <v>6.7</v>
      </c>
      <c r="S18" s="2">
        <v>17.478000000000002</v>
      </c>
      <c r="T18" s="2">
        <v>6.3E-2</v>
      </c>
      <c r="U18" s="2">
        <v>-0.29499999999999998</v>
      </c>
      <c r="V18" s="2">
        <v>16.565000000000001</v>
      </c>
      <c r="W18" s="2">
        <v>-1.216</v>
      </c>
      <c r="X18" s="2">
        <v>18.696000000000002</v>
      </c>
      <c r="Y18" s="2">
        <v>-6.0330000000000004</v>
      </c>
      <c r="Z18" s="2">
        <v>49.137</v>
      </c>
      <c r="AA18" s="2">
        <v>7</v>
      </c>
      <c r="AB18" s="2">
        <v>0</v>
      </c>
      <c r="AC18" s="2">
        <v>1</v>
      </c>
    </row>
    <row r="19" spans="1:29" ht="71.25" x14ac:dyDescent="0.2">
      <c r="A19" s="2">
        <v>131864</v>
      </c>
      <c r="B19" s="2">
        <v>-4.6660000000000004</v>
      </c>
      <c r="C19" s="2">
        <v>-14.89</v>
      </c>
      <c r="D19" s="2">
        <v>-7.1950000000000003</v>
      </c>
      <c r="E19" s="2">
        <v>-33.020000000000003</v>
      </c>
      <c r="F19" s="2">
        <v>-7.399</v>
      </c>
      <c r="G19" s="2">
        <v>-8.7200000000000006</v>
      </c>
      <c r="H19" s="2">
        <v>-4.9950000000000001</v>
      </c>
      <c r="I19" s="2">
        <v>-24.35</v>
      </c>
      <c r="J19" s="2" t="s">
        <v>70</v>
      </c>
      <c r="K19" s="2" t="s">
        <v>71</v>
      </c>
      <c r="L19" s="2" t="s">
        <v>72</v>
      </c>
      <c r="M19" s="2">
        <v>633.29200000000003</v>
      </c>
      <c r="N19" s="2">
        <v>776.66600000000005</v>
      </c>
      <c r="O19" s="2">
        <v>157.202</v>
      </c>
      <c r="P19" s="2">
        <v>523.36500000000001</v>
      </c>
      <c r="Q19" s="2">
        <v>4</v>
      </c>
      <c r="R19" s="2">
        <v>25.05</v>
      </c>
      <c r="S19" s="2">
        <v>32.564999999999998</v>
      </c>
      <c r="T19" s="2">
        <v>-3.4649999999999999</v>
      </c>
      <c r="U19" s="2">
        <v>9.5000000000000001E-2</v>
      </c>
      <c r="V19" s="2">
        <v>2E-3</v>
      </c>
      <c r="W19" s="2">
        <v>-5.734</v>
      </c>
      <c r="X19" s="2">
        <v>1E-3</v>
      </c>
      <c r="Y19" s="2">
        <v>-9.2040000000000006</v>
      </c>
      <c r="Z19" s="2">
        <v>0</v>
      </c>
      <c r="AA19" s="2">
        <v>20</v>
      </c>
      <c r="AB19" s="2">
        <v>3</v>
      </c>
      <c r="AC19" s="2">
        <v>2</v>
      </c>
    </row>
    <row r="20" spans="1:29" ht="71.25" x14ac:dyDescent="0.2">
      <c r="A20" s="2">
        <v>128152</v>
      </c>
      <c r="B20" s="2">
        <v>-6.9550000000000001</v>
      </c>
      <c r="C20" s="2">
        <v>-40.89</v>
      </c>
      <c r="D20" s="2">
        <v>-6.0410000000000004</v>
      </c>
      <c r="E20" s="2">
        <v>-42.4</v>
      </c>
      <c r="F20" s="2">
        <v>-6.3120000000000003</v>
      </c>
      <c r="G20" s="2">
        <v>-39.35</v>
      </c>
      <c r="H20" s="2">
        <v>-3.9620000000000002</v>
      </c>
      <c r="I20" s="2">
        <v>-27.68</v>
      </c>
      <c r="J20" s="2" t="s">
        <v>73</v>
      </c>
      <c r="K20" s="2" t="s">
        <v>74</v>
      </c>
      <c r="L20" s="2" t="s">
        <v>75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</row>
    <row r="21" spans="1:29" ht="71.25" x14ac:dyDescent="0.2">
      <c r="A21" s="2">
        <v>191099</v>
      </c>
      <c r="B21" s="2">
        <v>-5.766</v>
      </c>
      <c r="C21" s="2">
        <v>-21.72</v>
      </c>
      <c r="D21" s="2">
        <v>-6.2889999999999997</v>
      </c>
      <c r="E21" s="2">
        <v>-24.57</v>
      </c>
      <c r="F21" s="2">
        <v>-4.9690000000000003</v>
      </c>
      <c r="G21" s="2">
        <v>-35.590000000000003</v>
      </c>
      <c r="H21" s="2">
        <v>-4.8330000000000002</v>
      </c>
      <c r="I21" s="2">
        <v>-18.78</v>
      </c>
      <c r="J21" s="2" t="s">
        <v>76</v>
      </c>
      <c r="K21" s="2" t="s">
        <v>77</v>
      </c>
      <c r="L21" s="2" t="s">
        <v>78</v>
      </c>
      <c r="M21" s="2">
        <v>648.41899999999998</v>
      </c>
      <c r="N21" s="2">
        <v>895.93600000000004</v>
      </c>
      <c r="O21" s="2">
        <v>146.55500000000001</v>
      </c>
      <c r="P21" s="2">
        <v>489.82600000000002</v>
      </c>
      <c r="Q21" s="2">
        <v>6</v>
      </c>
      <c r="R21" s="2">
        <v>25.2</v>
      </c>
      <c r="S21" s="2">
        <v>37.000999999999998</v>
      </c>
      <c r="T21" s="2">
        <v>-2.8879999999999999</v>
      </c>
      <c r="U21" s="2">
        <v>-1.9079999999999999</v>
      </c>
      <c r="V21" s="2">
        <v>1.4E-2</v>
      </c>
      <c r="W21" s="2">
        <v>-6.0579999999999998</v>
      </c>
      <c r="X21" s="2">
        <v>5.0000000000000001E-3</v>
      </c>
      <c r="Y21" s="2">
        <v>-8.1240000000000006</v>
      </c>
      <c r="Z21" s="2">
        <v>0</v>
      </c>
      <c r="AA21" s="2">
        <v>21</v>
      </c>
      <c r="AB21" s="2">
        <v>3</v>
      </c>
      <c r="AC21" s="2">
        <v>2</v>
      </c>
    </row>
    <row r="22" spans="1:29" ht="57" x14ac:dyDescent="0.2">
      <c r="A22" s="2">
        <v>133928</v>
      </c>
      <c r="B22" s="2">
        <v>-3.964</v>
      </c>
      <c r="C22" s="2">
        <v>-36.950000000000003</v>
      </c>
      <c r="D22" s="2">
        <v>-5.3929999999999998</v>
      </c>
      <c r="E22" s="2">
        <v>-60.72</v>
      </c>
      <c r="F22" s="2">
        <v>-4.9349999999999996</v>
      </c>
      <c r="G22" s="2">
        <v>-26</v>
      </c>
      <c r="H22" s="2">
        <v>-4.1689999999999996</v>
      </c>
      <c r="I22" s="2">
        <v>-25.17</v>
      </c>
      <c r="J22" s="2" t="s">
        <v>79</v>
      </c>
      <c r="K22" s="2" t="s">
        <v>80</v>
      </c>
      <c r="L22" s="2" t="s">
        <v>81</v>
      </c>
      <c r="M22" s="2">
        <v>473.54</v>
      </c>
      <c r="N22" s="2">
        <v>773.40599999999995</v>
      </c>
      <c r="O22" s="2">
        <v>435.42200000000003</v>
      </c>
      <c r="P22" s="2">
        <v>309.50799999999998</v>
      </c>
      <c r="Q22" s="2">
        <v>4</v>
      </c>
      <c r="R22" s="2">
        <v>12.6</v>
      </c>
      <c r="S22" s="2">
        <v>22.009</v>
      </c>
      <c r="T22" s="2">
        <v>-8.2000000000000003E-2</v>
      </c>
      <c r="U22" s="2">
        <v>-2.101</v>
      </c>
      <c r="V22" s="2">
        <v>1.282</v>
      </c>
      <c r="W22" s="2">
        <v>-3.5750000000000002</v>
      </c>
      <c r="X22" s="2">
        <v>1.522</v>
      </c>
      <c r="Y22" s="2">
        <v>-5.7629999999999999</v>
      </c>
      <c r="Z22" s="2">
        <v>2.4790000000000001</v>
      </c>
      <c r="AA22" s="2">
        <v>11</v>
      </c>
      <c r="AB22" s="2">
        <v>2</v>
      </c>
      <c r="AC22" s="2">
        <v>1</v>
      </c>
    </row>
    <row r="23" spans="1:29" ht="57" x14ac:dyDescent="0.2">
      <c r="A23" s="2">
        <v>5451</v>
      </c>
      <c r="B23" s="2">
        <v>-6.758</v>
      </c>
      <c r="C23" s="2">
        <v>-44.12</v>
      </c>
      <c r="D23" s="2">
        <v>-6.6159999999999997</v>
      </c>
      <c r="E23" s="2">
        <v>-55.74</v>
      </c>
      <c r="F23" s="2">
        <v>-6.0220000000000002</v>
      </c>
      <c r="G23" s="2">
        <v>-17.649999999999999</v>
      </c>
      <c r="H23" s="2">
        <v>-4.7130000000000001</v>
      </c>
      <c r="I23" s="2">
        <v>-17.670000000000002</v>
      </c>
      <c r="J23" s="2" t="s">
        <v>82</v>
      </c>
      <c r="K23" s="2" t="s">
        <v>83</v>
      </c>
      <c r="L23" s="2" t="s">
        <v>84</v>
      </c>
      <c r="M23" s="2">
        <v>580.29600000000005</v>
      </c>
      <c r="N23" s="2">
        <v>757.00400000000002</v>
      </c>
      <c r="O23" s="2">
        <v>114.455</v>
      </c>
      <c r="P23" s="2">
        <v>518.28399999999999</v>
      </c>
      <c r="Q23" s="2">
        <v>6</v>
      </c>
      <c r="R23" s="2">
        <v>23.6</v>
      </c>
      <c r="S23" s="2">
        <v>36.53</v>
      </c>
      <c r="T23" s="2">
        <v>-3.9020000000000001</v>
      </c>
      <c r="U23" s="2">
        <v>7.5999999999999998E-2</v>
      </c>
      <c r="V23" s="2">
        <v>1E-3</v>
      </c>
      <c r="W23" s="2">
        <v>-5.7210000000000001</v>
      </c>
      <c r="X23" s="2">
        <v>1E-3</v>
      </c>
      <c r="Y23" s="2">
        <v>-9.2059999999999995</v>
      </c>
      <c r="Z23" s="2">
        <v>0</v>
      </c>
      <c r="AA23" s="2">
        <v>19</v>
      </c>
      <c r="AB23" s="2">
        <v>3</v>
      </c>
      <c r="AC23" s="2">
        <v>1</v>
      </c>
    </row>
    <row r="24" spans="1:29" ht="71.25" x14ac:dyDescent="0.2">
      <c r="A24" s="2">
        <v>111289</v>
      </c>
      <c r="B24" s="2">
        <v>-5.202</v>
      </c>
      <c r="C24" s="2">
        <v>-47.87</v>
      </c>
      <c r="D24" s="2">
        <v>-5.0910000000000002</v>
      </c>
      <c r="E24" s="2">
        <v>-36.32</v>
      </c>
      <c r="F24" s="2">
        <v>-7.4459999999999997</v>
      </c>
      <c r="G24" s="2">
        <v>-50.5</v>
      </c>
      <c r="H24" s="2">
        <v>-6.1440000000000001</v>
      </c>
      <c r="I24" s="2">
        <v>-33.83</v>
      </c>
      <c r="J24" s="2" t="s">
        <v>85</v>
      </c>
      <c r="K24" s="2" t="s">
        <v>86</v>
      </c>
      <c r="L24" s="2" t="s">
        <v>87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</row>
    <row r="25" spans="1:29" ht="28.5" x14ac:dyDescent="0.2">
      <c r="A25" s="2">
        <v>129874</v>
      </c>
      <c r="B25" s="2">
        <v>-6.48</v>
      </c>
      <c r="C25" s="2">
        <v>-42.27</v>
      </c>
      <c r="D25" s="2">
        <v>-3.9390000000000001</v>
      </c>
      <c r="E25" s="2">
        <v>-27.06</v>
      </c>
      <c r="F25" s="2">
        <v>-6.0759999999999996</v>
      </c>
      <c r="G25" s="2">
        <v>-34.869999999999997</v>
      </c>
      <c r="H25" s="2">
        <v>-3.6680000000000001</v>
      </c>
      <c r="I25" s="2">
        <v>-21.73</v>
      </c>
      <c r="J25" s="2" t="s">
        <v>88</v>
      </c>
      <c r="K25" s="2" t="s">
        <v>89</v>
      </c>
      <c r="L25" s="2" t="s">
        <v>90</v>
      </c>
      <c r="M25" s="2">
        <v>287.23200000000003</v>
      </c>
      <c r="N25" s="2">
        <v>490.06</v>
      </c>
      <c r="O25" s="2">
        <v>117.22199999999999</v>
      </c>
      <c r="P25" s="2">
        <v>363.32</v>
      </c>
      <c r="Q25" s="2">
        <v>7</v>
      </c>
      <c r="R25" s="2">
        <v>14.3</v>
      </c>
      <c r="S25" s="2">
        <v>26.449000000000002</v>
      </c>
      <c r="T25" s="2">
        <v>-3.4740000000000002</v>
      </c>
      <c r="U25" s="2">
        <v>-1.946</v>
      </c>
      <c r="V25" s="2">
        <v>3.552</v>
      </c>
      <c r="W25" s="2">
        <v>-3.02</v>
      </c>
      <c r="X25" s="2">
        <v>1.1140000000000001</v>
      </c>
      <c r="Y25" s="2">
        <v>-7.6059999999999999</v>
      </c>
      <c r="Z25" s="2">
        <v>0</v>
      </c>
      <c r="AA25" s="2">
        <v>11</v>
      </c>
      <c r="AB25" s="2">
        <v>2</v>
      </c>
      <c r="AC25" s="2">
        <v>1</v>
      </c>
    </row>
    <row r="26" spans="1:29" ht="85.5" x14ac:dyDescent="0.2">
      <c r="A26" s="2">
        <v>124768</v>
      </c>
      <c r="B26" s="2">
        <v>-4.4550000000000001</v>
      </c>
      <c r="C26" s="2">
        <v>-15.97</v>
      </c>
      <c r="D26" s="2">
        <v>-5.6130000000000004</v>
      </c>
      <c r="E26" s="2">
        <v>-38.729999999999997</v>
      </c>
      <c r="F26" s="2">
        <v>-5.9589999999999996</v>
      </c>
      <c r="G26" s="2">
        <v>-21.7</v>
      </c>
      <c r="H26" s="2">
        <v>-4.6210000000000004</v>
      </c>
      <c r="I26" s="2">
        <v>-16.399999999999999</v>
      </c>
      <c r="J26" s="2" t="s">
        <v>91</v>
      </c>
      <c r="K26" s="2" t="s">
        <v>92</v>
      </c>
      <c r="L26" s="2" t="s">
        <v>93</v>
      </c>
      <c r="M26" s="2">
        <v>532.19600000000003</v>
      </c>
      <c r="N26" s="2">
        <v>728.55</v>
      </c>
      <c r="O26" s="2">
        <v>57.603000000000002</v>
      </c>
      <c r="P26" s="2">
        <v>551.22799999999995</v>
      </c>
      <c r="Q26" s="2">
        <v>3</v>
      </c>
      <c r="R26" s="2">
        <v>21.4</v>
      </c>
      <c r="S26" s="2">
        <v>28.35</v>
      </c>
      <c r="T26" s="2">
        <v>-2.9380000000000002</v>
      </c>
      <c r="U26" s="2">
        <v>-0.46700000000000003</v>
      </c>
      <c r="V26" s="2">
        <v>1E-3</v>
      </c>
      <c r="W26" s="2">
        <v>-6.194</v>
      </c>
      <c r="X26" s="2">
        <v>0</v>
      </c>
      <c r="Y26" s="2">
        <v>-9.9510000000000005</v>
      </c>
      <c r="Z26" s="2">
        <v>0</v>
      </c>
      <c r="AA26" s="2">
        <v>20</v>
      </c>
      <c r="AB26" s="2">
        <v>3</v>
      </c>
      <c r="AC26" s="2">
        <v>1</v>
      </c>
    </row>
    <row r="27" spans="1:29" ht="57" x14ac:dyDescent="0.2">
      <c r="A27" s="2">
        <v>112074</v>
      </c>
      <c r="B27" s="2">
        <v>-5.2220000000000004</v>
      </c>
      <c r="C27" s="2">
        <v>-39.9</v>
      </c>
      <c r="D27" s="2">
        <v>-5.2359999999999998</v>
      </c>
      <c r="E27" s="2">
        <v>-20.05</v>
      </c>
      <c r="F27" s="2">
        <v>-4.8760000000000003</v>
      </c>
      <c r="G27" s="2">
        <v>-35.74</v>
      </c>
      <c r="H27" s="2">
        <v>-4.9669999999999996</v>
      </c>
      <c r="I27" s="2">
        <v>-25.96</v>
      </c>
      <c r="J27" s="2" t="s">
        <v>94</v>
      </c>
      <c r="K27" s="2" t="s">
        <v>95</v>
      </c>
      <c r="L27" s="2" t="s">
        <v>96</v>
      </c>
      <c r="M27" s="2">
        <v>573.41200000000003</v>
      </c>
      <c r="N27" s="2">
        <v>793.80799999999999</v>
      </c>
      <c r="O27" s="2">
        <v>159.33600000000001</v>
      </c>
      <c r="P27" s="2">
        <v>470.86900000000003</v>
      </c>
      <c r="Q27" s="2">
        <v>8</v>
      </c>
      <c r="R27" s="2">
        <v>22.7</v>
      </c>
      <c r="S27" s="2">
        <v>37.363</v>
      </c>
      <c r="T27" s="2">
        <v>-3.569</v>
      </c>
      <c r="U27" s="2">
        <v>-2.2999999999999998</v>
      </c>
      <c r="V27" s="2">
        <v>8.5999999999999993E-2</v>
      </c>
      <c r="W27" s="2">
        <v>-5.2450000000000001</v>
      </c>
      <c r="X27" s="2">
        <v>2.5999999999999999E-2</v>
      </c>
      <c r="Y27" s="2">
        <v>-8.4749999999999996</v>
      </c>
      <c r="Z27" s="2">
        <v>0</v>
      </c>
      <c r="AA27" s="2">
        <v>19</v>
      </c>
      <c r="AB27" s="2">
        <v>3</v>
      </c>
      <c r="AC27" s="2">
        <v>2</v>
      </c>
    </row>
    <row r="28" spans="1:29" ht="71.25" x14ac:dyDescent="0.2">
      <c r="A28" s="2">
        <v>191746</v>
      </c>
      <c r="B28" s="2">
        <v>-5.58</v>
      </c>
      <c r="C28" s="2">
        <v>-52.25</v>
      </c>
      <c r="D28" s="2">
        <v>-4.6829999999999998</v>
      </c>
      <c r="E28" s="2">
        <v>-40.369999999999997</v>
      </c>
      <c r="F28" s="2">
        <v>-5.7320000000000002</v>
      </c>
      <c r="G28" s="2">
        <v>-16.309999999999999</v>
      </c>
      <c r="H28" s="2">
        <v>-6.6139999999999999</v>
      </c>
      <c r="I28" s="2">
        <v>-38.130000000000003</v>
      </c>
      <c r="J28" s="2" t="s">
        <v>97</v>
      </c>
      <c r="K28" s="2" t="s">
        <v>98</v>
      </c>
      <c r="L28" s="2" t="s">
        <v>99</v>
      </c>
      <c r="M28" s="2">
        <v>714.32299999999998</v>
      </c>
      <c r="N28" s="2">
        <v>799.88099999999997</v>
      </c>
      <c r="O28" s="2">
        <v>134.74600000000001</v>
      </c>
      <c r="P28" s="2">
        <v>504.67899999999997</v>
      </c>
      <c r="Q28" s="2">
        <v>10</v>
      </c>
      <c r="R28" s="2">
        <v>24.7</v>
      </c>
      <c r="S28" s="2">
        <v>41.762</v>
      </c>
      <c r="T28" s="2">
        <v>-4.0389999999999997</v>
      </c>
      <c r="U28" s="2">
        <v>-2.4180000000000001</v>
      </c>
      <c r="V28" s="2">
        <v>4.1000000000000002E-2</v>
      </c>
      <c r="W28" s="2">
        <v>-5.274</v>
      </c>
      <c r="X28" s="2">
        <v>3.1E-2</v>
      </c>
      <c r="Y28" s="2">
        <v>-9.2880000000000003</v>
      </c>
      <c r="Z28" s="2">
        <v>0</v>
      </c>
      <c r="AA28" s="2">
        <v>20</v>
      </c>
      <c r="AB28" s="2">
        <v>3</v>
      </c>
      <c r="AC28" s="2">
        <v>1</v>
      </c>
    </row>
    <row r="29" spans="1:29" ht="71.25" x14ac:dyDescent="0.2">
      <c r="A29" s="2">
        <v>128151</v>
      </c>
      <c r="B29" s="2">
        <v>-6.9550000000000001</v>
      </c>
      <c r="C29" s="2">
        <v>-40.89</v>
      </c>
      <c r="D29" s="2">
        <v>-6.0410000000000004</v>
      </c>
      <c r="E29" s="2">
        <v>-42.4</v>
      </c>
      <c r="F29" s="2">
        <v>-6.3120000000000003</v>
      </c>
      <c r="G29" s="2">
        <v>-39.47</v>
      </c>
      <c r="H29" s="2">
        <v>-3.9620000000000002</v>
      </c>
      <c r="I29" s="2">
        <v>-27.47</v>
      </c>
      <c r="J29" s="2" t="s">
        <v>73</v>
      </c>
      <c r="K29" s="2" t="s">
        <v>74</v>
      </c>
      <c r="L29" s="2" t="s">
        <v>75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</row>
    <row r="30" spans="1:29" ht="42.75" x14ac:dyDescent="0.2">
      <c r="A30" s="2">
        <v>152259</v>
      </c>
      <c r="B30" s="2">
        <v>-5.8810000000000002</v>
      </c>
      <c r="C30" s="2">
        <v>-16.32</v>
      </c>
      <c r="D30" s="2">
        <v>-6.3230000000000004</v>
      </c>
      <c r="E30" s="2">
        <v>-22.8</v>
      </c>
      <c r="F30" s="2">
        <v>-6.2350000000000003</v>
      </c>
      <c r="G30" s="2">
        <v>-16.23</v>
      </c>
      <c r="H30" s="2">
        <v>-6.1289999999999996</v>
      </c>
      <c r="I30" s="2">
        <v>5.41</v>
      </c>
      <c r="J30" s="2" t="s">
        <v>100</v>
      </c>
      <c r="K30" s="2" t="s">
        <v>101</v>
      </c>
      <c r="L30" s="2" t="s">
        <v>102</v>
      </c>
      <c r="M30" s="2">
        <v>372.11599999999999</v>
      </c>
      <c r="N30" s="2">
        <v>473.92099999999999</v>
      </c>
      <c r="O30" s="2">
        <v>66.012</v>
      </c>
      <c r="P30" s="2">
        <v>403.04300000000001</v>
      </c>
      <c r="Q30" s="2">
        <v>5</v>
      </c>
      <c r="R30" s="2">
        <v>16.5</v>
      </c>
      <c r="S30" s="2">
        <v>23.428000000000001</v>
      </c>
      <c r="T30" s="2">
        <v>-1.9339999999999999</v>
      </c>
      <c r="U30" s="2">
        <v>0.41399999999999998</v>
      </c>
      <c r="V30" s="2">
        <v>2.4E-2</v>
      </c>
      <c r="W30" s="2">
        <v>-3.6419999999999999</v>
      </c>
      <c r="X30" s="2">
        <v>3.0000000000000001E-3</v>
      </c>
      <c r="Y30" s="2">
        <v>-7.3150000000000004</v>
      </c>
      <c r="Z30" s="2">
        <v>0</v>
      </c>
      <c r="AA30" s="2">
        <v>14</v>
      </c>
      <c r="AB30" s="2">
        <v>2</v>
      </c>
      <c r="AC30" s="2">
        <v>1</v>
      </c>
    </row>
    <row r="31" spans="1:29" ht="57" x14ac:dyDescent="0.2">
      <c r="A31" s="2">
        <v>134953</v>
      </c>
      <c r="B31" s="2">
        <v>-4.5620000000000003</v>
      </c>
      <c r="C31" s="2">
        <v>-35.82</v>
      </c>
      <c r="D31" s="2">
        <v>-5.181</v>
      </c>
      <c r="E31" s="2">
        <v>-35.75</v>
      </c>
      <c r="F31" s="2">
        <v>-5.5279999999999996</v>
      </c>
      <c r="G31" s="2">
        <v>-31.69</v>
      </c>
      <c r="H31" s="2">
        <v>-5.1130000000000004</v>
      </c>
      <c r="I31" s="2">
        <v>-27.12</v>
      </c>
      <c r="J31" s="2" t="s">
        <v>103</v>
      </c>
      <c r="K31" s="2" t="s">
        <v>104</v>
      </c>
      <c r="L31" s="2" t="s">
        <v>105</v>
      </c>
      <c r="M31" s="2">
        <v>626.30600000000004</v>
      </c>
      <c r="N31" s="2">
        <v>850.27700000000004</v>
      </c>
      <c r="O31" s="2">
        <v>70.204999999999998</v>
      </c>
      <c r="P31" s="2">
        <v>529.68100000000004</v>
      </c>
      <c r="Q31" s="2">
        <v>4</v>
      </c>
      <c r="R31" s="2">
        <v>20.399999999999999</v>
      </c>
      <c r="S31" s="2">
        <v>29.443999999999999</v>
      </c>
      <c r="T31" s="2">
        <v>-0.83399999999999996</v>
      </c>
      <c r="U31" s="2">
        <v>-2.2679999999999998</v>
      </c>
      <c r="V31" s="2">
        <v>2E-3</v>
      </c>
      <c r="W31" s="2">
        <v>-6.4240000000000004</v>
      </c>
      <c r="X31" s="2">
        <v>0</v>
      </c>
      <c r="Y31" s="2">
        <v>-8.891</v>
      </c>
      <c r="Z31" s="2">
        <v>0</v>
      </c>
      <c r="AA31" s="2">
        <v>20</v>
      </c>
      <c r="AB31" s="2">
        <v>3</v>
      </c>
      <c r="AC31" s="2">
        <v>1</v>
      </c>
    </row>
    <row r="32" spans="1:29" ht="85.5" x14ac:dyDescent="0.2">
      <c r="A32" s="2">
        <v>10705</v>
      </c>
      <c r="B32" s="2">
        <v>-6.06</v>
      </c>
      <c r="C32" s="2">
        <v>-51.46</v>
      </c>
      <c r="D32" s="2">
        <v>-6.8840000000000003</v>
      </c>
      <c r="E32" s="2">
        <v>-36.79</v>
      </c>
      <c r="F32" s="2">
        <v>-5.7220000000000004</v>
      </c>
      <c r="G32" s="2">
        <v>-25.64</v>
      </c>
      <c r="H32" s="2">
        <v>-6.2930000000000001</v>
      </c>
      <c r="I32" s="2">
        <v>-21.17</v>
      </c>
      <c r="J32" s="2" t="s">
        <v>106</v>
      </c>
      <c r="K32" s="2" t="s">
        <v>107</v>
      </c>
      <c r="L32" s="2" t="s">
        <v>108</v>
      </c>
      <c r="M32" s="2">
        <v>607.35799999999995</v>
      </c>
      <c r="N32" s="2">
        <v>795.17</v>
      </c>
      <c r="O32" s="2">
        <v>258.36599999999999</v>
      </c>
      <c r="P32" s="2">
        <v>489.02800000000002</v>
      </c>
      <c r="Q32" s="2">
        <v>7</v>
      </c>
      <c r="R32" s="2">
        <v>25.9</v>
      </c>
      <c r="S32" s="2">
        <v>39.445999999999998</v>
      </c>
      <c r="T32" s="2">
        <v>-4.6429999999999998</v>
      </c>
      <c r="U32" s="2">
        <v>-6.4000000000000001E-2</v>
      </c>
      <c r="V32" s="2">
        <v>8.9999999999999993E-3</v>
      </c>
      <c r="W32" s="2">
        <v>-5.4710000000000001</v>
      </c>
      <c r="X32" s="2">
        <v>5.0000000000000001E-3</v>
      </c>
      <c r="Y32" s="2">
        <v>-8.8369999999999997</v>
      </c>
      <c r="Z32" s="2">
        <v>0</v>
      </c>
      <c r="AA32" s="2">
        <v>20</v>
      </c>
      <c r="AB32" s="2">
        <v>3</v>
      </c>
      <c r="AC32" s="2">
        <v>1</v>
      </c>
    </row>
    <row r="33" spans="1:29" ht="71.25" x14ac:dyDescent="0.2">
      <c r="A33" s="2">
        <v>127081</v>
      </c>
      <c r="B33" s="2">
        <v>-5.5830000000000002</v>
      </c>
      <c r="C33" s="2">
        <v>-27.94</v>
      </c>
      <c r="D33" s="2">
        <v>-5.2030000000000003</v>
      </c>
      <c r="E33" s="2">
        <v>-22.84</v>
      </c>
      <c r="F33" s="2">
        <v>-6.6180000000000003</v>
      </c>
      <c r="G33" s="2">
        <v>-33.35</v>
      </c>
      <c r="H33" s="2">
        <v>-5.3150000000000004</v>
      </c>
      <c r="I33" s="2">
        <v>-20.46</v>
      </c>
      <c r="J33" s="2" t="s">
        <v>109</v>
      </c>
      <c r="K33" s="2" t="s">
        <v>110</v>
      </c>
      <c r="L33" s="2" t="s">
        <v>111</v>
      </c>
      <c r="M33" s="2">
        <v>629.69399999999996</v>
      </c>
      <c r="N33" s="2">
        <v>781.56100000000004</v>
      </c>
      <c r="O33" s="2">
        <v>124.399</v>
      </c>
      <c r="P33" s="2">
        <v>517.34400000000005</v>
      </c>
      <c r="Q33" s="2">
        <v>6</v>
      </c>
      <c r="R33" s="2">
        <v>25.6</v>
      </c>
      <c r="S33" s="2">
        <v>36.253999999999998</v>
      </c>
      <c r="T33" s="2">
        <v>-3.0880000000000001</v>
      </c>
      <c r="U33" s="2">
        <v>-1.137</v>
      </c>
      <c r="V33" s="2">
        <v>2E-3</v>
      </c>
      <c r="W33" s="2">
        <v>-5.6280000000000001</v>
      </c>
      <c r="X33" s="2">
        <v>1E-3</v>
      </c>
      <c r="Y33" s="2">
        <v>-9.4</v>
      </c>
      <c r="Z33" s="2">
        <v>0</v>
      </c>
      <c r="AA33" s="2">
        <v>22</v>
      </c>
      <c r="AB33" s="2">
        <v>3</v>
      </c>
      <c r="AC33" s="2">
        <v>1</v>
      </c>
    </row>
    <row r="34" spans="1:29" ht="71.25" x14ac:dyDescent="0.2">
      <c r="A34" s="2">
        <v>193860</v>
      </c>
      <c r="B34" s="2">
        <v>-6.1639999999999997</v>
      </c>
      <c r="C34" s="2">
        <v>-42.05</v>
      </c>
      <c r="D34" s="2">
        <v>-6.0620000000000003</v>
      </c>
      <c r="E34" s="2">
        <v>-33.08</v>
      </c>
      <c r="F34" s="2">
        <v>-4.6790000000000003</v>
      </c>
      <c r="G34" s="2">
        <v>-23.94</v>
      </c>
      <c r="H34" s="2">
        <v>-5.8220000000000001</v>
      </c>
      <c r="I34" s="2">
        <v>-27.42</v>
      </c>
      <c r="J34" s="2" t="s">
        <v>112</v>
      </c>
      <c r="K34" s="2" t="s">
        <v>113</v>
      </c>
      <c r="L34" s="2" t="s">
        <v>114</v>
      </c>
      <c r="M34" s="2">
        <v>690.322</v>
      </c>
      <c r="N34" s="2">
        <v>844.48400000000004</v>
      </c>
      <c r="O34" s="2">
        <v>140.899</v>
      </c>
      <c r="P34" s="2">
        <v>547.79399999999998</v>
      </c>
      <c r="Q34" s="2">
        <v>2</v>
      </c>
      <c r="R34" s="2">
        <v>21.6</v>
      </c>
      <c r="S34" s="2">
        <v>26.954999999999998</v>
      </c>
      <c r="T34" s="2">
        <v>-1.1830000000000001</v>
      </c>
      <c r="U34" s="2">
        <v>-1.292</v>
      </c>
      <c r="V34" s="2">
        <v>1E-3</v>
      </c>
      <c r="W34" s="2">
        <v>-6.2249999999999996</v>
      </c>
      <c r="X34" s="2">
        <v>0</v>
      </c>
      <c r="Y34" s="2">
        <v>-9.6709999999999994</v>
      </c>
      <c r="Z34" s="2">
        <v>0</v>
      </c>
      <c r="AA34" s="2">
        <v>23</v>
      </c>
      <c r="AB34" s="2">
        <v>3</v>
      </c>
      <c r="AC34" s="2">
        <v>1</v>
      </c>
    </row>
    <row r="35" spans="1:29" ht="57" x14ac:dyDescent="0.2">
      <c r="A35" s="2">
        <v>191733</v>
      </c>
      <c r="B35" s="2">
        <v>-5.117</v>
      </c>
      <c r="C35" s="2">
        <v>-24</v>
      </c>
      <c r="D35" s="2">
        <v>-5.8120000000000003</v>
      </c>
      <c r="E35" s="2">
        <v>-38.270000000000003</v>
      </c>
      <c r="F35" s="2">
        <v>-6.1319999999999997</v>
      </c>
      <c r="G35" s="2">
        <v>-38.82</v>
      </c>
      <c r="H35" s="2">
        <v>-4.7880000000000003</v>
      </c>
      <c r="I35" s="2">
        <v>-17.649999999999999</v>
      </c>
      <c r="J35" s="2" t="s">
        <v>115</v>
      </c>
      <c r="K35" s="2" t="s">
        <v>116</v>
      </c>
      <c r="L35" s="2" t="s">
        <v>117</v>
      </c>
      <c r="M35" s="2">
        <v>699.30899999999997</v>
      </c>
      <c r="N35" s="2">
        <v>806.81200000000001</v>
      </c>
      <c r="O35" s="2">
        <v>147.40199999999999</v>
      </c>
      <c r="P35" s="2">
        <v>484.60700000000003</v>
      </c>
      <c r="Q35" s="2">
        <v>8</v>
      </c>
      <c r="R35" s="2">
        <v>22.7</v>
      </c>
      <c r="S35" s="2">
        <v>37.19</v>
      </c>
      <c r="T35" s="2">
        <v>-3.1480000000000001</v>
      </c>
      <c r="U35" s="2">
        <v>-2.669</v>
      </c>
      <c r="V35" s="2">
        <v>6.4000000000000001E-2</v>
      </c>
      <c r="W35" s="2">
        <v>-5.1310000000000002</v>
      </c>
      <c r="X35" s="2">
        <v>3.9E-2</v>
      </c>
      <c r="Y35" s="2">
        <v>-8.8930000000000007</v>
      </c>
      <c r="Z35" s="2">
        <v>0</v>
      </c>
      <c r="AA35" s="2">
        <v>19</v>
      </c>
      <c r="AB35" s="2">
        <v>3</v>
      </c>
      <c r="AC35" s="2">
        <v>2</v>
      </c>
    </row>
    <row r="36" spans="1:29" ht="85.5" x14ac:dyDescent="0.2">
      <c r="A36" s="2">
        <v>17473</v>
      </c>
      <c r="B36" s="2">
        <v>-5.95</v>
      </c>
      <c r="C36" s="2">
        <v>-38.6</v>
      </c>
      <c r="D36" s="2">
        <v>-8.2690000000000001</v>
      </c>
      <c r="E36" s="2">
        <v>-36.54</v>
      </c>
      <c r="F36" s="2">
        <v>-6.7850000000000001</v>
      </c>
      <c r="G36" s="2">
        <v>-35.15</v>
      </c>
      <c r="H36" s="2">
        <v>-6.492</v>
      </c>
      <c r="I36" s="2">
        <v>-27.78</v>
      </c>
      <c r="J36" s="2" t="s">
        <v>118</v>
      </c>
      <c r="K36" s="2" t="s">
        <v>119</v>
      </c>
      <c r="L36" s="2" t="s">
        <v>120</v>
      </c>
      <c r="M36" s="2">
        <v>580.28899999999999</v>
      </c>
      <c r="N36" s="2">
        <v>750.90800000000002</v>
      </c>
      <c r="O36" s="2">
        <v>136.27799999999999</v>
      </c>
      <c r="P36" s="2">
        <v>536.18700000000001</v>
      </c>
      <c r="Q36" s="2">
        <v>6</v>
      </c>
      <c r="R36" s="2">
        <v>24.4</v>
      </c>
      <c r="S36" s="2">
        <v>35.185000000000002</v>
      </c>
      <c r="T36" s="2">
        <v>-3.8719999999999999</v>
      </c>
      <c r="U36" s="2">
        <v>-0.79800000000000004</v>
      </c>
      <c r="V36" s="2">
        <v>1E-3</v>
      </c>
      <c r="W36" s="2">
        <v>-5.9039999999999999</v>
      </c>
      <c r="X36" s="2">
        <v>0</v>
      </c>
      <c r="Y36" s="2">
        <v>-9.7029999999999994</v>
      </c>
      <c r="Z36" s="2">
        <v>0</v>
      </c>
      <c r="AA36" s="2">
        <v>20</v>
      </c>
      <c r="AB36" s="2">
        <v>3</v>
      </c>
      <c r="AC36" s="2">
        <v>2</v>
      </c>
    </row>
    <row r="37" spans="1:29" ht="28.5" x14ac:dyDescent="0.2">
      <c r="A37" s="2">
        <v>341</v>
      </c>
      <c r="B37" s="2">
        <v>-6.4480000000000004</v>
      </c>
      <c r="C37" s="2">
        <v>-30.04</v>
      </c>
      <c r="D37" s="2">
        <v>-5.4649999999999999</v>
      </c>
      <c r="E37" s="2">
        <v>-26.21</v>
      </c>
      <c r="F37" s="2">
        <v>-5.5190000000000001</v>
      </c>
      <c r="G37" s="2">
        <v>-28.07</v>
      </c>
      <c r="H37" s="2">
        <v>-3.7610000000000001</v>
      </c>
      <c r="I37" s="2">
        <v>-20.93</v>
      </c>
      <c r="J37" s="2" t="s">
        <v>121</v>
      </c>
      <c r="K37" s="2" t="s">
        <v>122</v>
      </c>
      <c r="L37" s="2" t="s">
        <v>123</v>
      </c>
      <c r="M37" s="2">
        <v>322.22800000000001</v>
      </c>
      <c r="N37" s="2">
        <v>513.96100000000001</v>
      </c>
      <c r="O37" s="2">
        <v>0</v>
      </c>
      <c r="P37" s="2">
        <v>372.48700000000002</v>
      </c>
      <c r="Q37" s="2">
        <v>6</v>
      </c>
      <c r="R37" s="2">
        <v>8.25</v>
      </c>
      <c r="S37" s="2">
        <v>19.600999999999999</v>
      </c>
      <c r="T37" s="2">
        <v>-0.88500000000000001</v>
      </c>
      <c r="U37" s="2">
        <v>-1.855</v>
      </c>
      <c r="V37" s="2">
        <v>0.73699999999999999</v>
      </c>
      <c r="W37" s="2">
        <v>-3.2080000000000002</v>
      </c>
      <c r="X37" s="2">
        <v>0.25900000000000001</v>
      </c>
      <c r="Y37" s="2">
        <v>-7.1180000000000003</v>
      </c>
      <c r="Z37" s="2">
        <v>6.4269999999999996</v>
      </c>
      <c r="AA37" s="2">
        <v>9</v>
      </c>
      <c r="AB37" s="2">
        <v>1</v>
      </c>
      <c r="AC37" s="2">
        <v>1</v>
      </c>
    </row>
    <row r="38" spans="1:29" ht="71.25" x14ac:dyDescent="0.2">
      <c r="A38" s="2">
        <v>127788</v>
      </c>
      <c r="B38" s="2">
        <v>-4.3760000000000003</v>
      </c>
      <c r="C38" s="2">
        <v>-24.43</v>
      </c>
      <c r="D38" s="2">
        <v>-6.7</v>
      </c>
      <c r="E38" s="2">
        <v>-51.02</v>
      </c>
      <c r="F38" s="2">
        <v>-4.3150000000000004</v>
      </c>
      <c r="G38" s="2">
        <v>-4.6500000000000004</v>
      </c>
      <c r="H38" s="2">
        <v>-4.6520000000000001</v>
      </c>
      <c r="I38" s="2">
        <v>-16.91</v>
      </c>
      <c r="J38" s="2" t="s">
        <v>124</v>
      </c>
      <c r="K38" s="2" t="s">
        <v>125</v>
      </c>
      <c r="L38" s="2" t="s">
        <v>126</v>
      </c>
      <c r="M38" s="2">
        <v>638.37599999999998</v>
      </c>
      <c r="N38" s="2">
        <v>838.47400000000005</v>
      </c>
      <c r="O38" s="2">
        <v>103.85</v>
      </c>
      <c r="P38" s="2">
        <v>610.197</v>
      </c>
      <c r="Q38" s="2">
        <v>7</v>
      </c>
      <c r="R38" s="2">
        <v>23.6</v>
      </c>
      <c r="S38" s="2">
        <v>35.633000000000003</v>
      </c>
      <c r="T38" s="2">
        <v>-4.5490000000000004</v>
      </c>
      <c r="U38" s="2">
        <v>-0.69799999999999995</v>
      </c>
      <c r="V38" s="2">
        <v>0</v>
      </c>
      <c r="W38" s="2">
        <v>-6.8520000000000003</v>
      </c>
      <c r="X38" s="2">
        <v>0</v>
      </c>
      <c r="Y38" s="2">
        <v>-12.571999999999999</v>
      </c>
      <c r="Z38" s="2">
        <v>0</v>
      </c>
      <c r="AA38" s="2">
        <v>20</v>
      </c>
      <c r="AB38" s="2">
        <v>3</v>
      </c>
      <c r="AC38" s="2">
        <v>2</v>
      </c>
    </row>
    <row r="39" spans="1:29" ht="57" x14ac:dyDescent="0.2">
      <c r="A39" s="2">
        <v>130511</v>
      </c>
      <c r="B39" s="2">
        <v>-4.758</v>
      </c>
      <c r="C39" s="2">
        <v>-39.799999999999997</v>
      </c>
      <c r="D39" s="2">
        <v>-4.09</v>
      </c>
      <c r="E39" s="2">
        <v>-41.57</v>
      </c>
      <c r="F39" s="2">
        <v>-4.5339999999999998</v>
      </c>
      <c r="G39" s="2">
        <v>-30.2</v>
      </c>
      <c r="H39" s="2">
        <v>-4.5789999999999997</v>
      </c>
      <c r="I39" s="2">
        <v>-23.51</v>
      </c>
      <c r="J39" s="2" t="s">
        <v>127</v>
      </c>
      <c r="K39" s="2" t="s">
        <v>128</v>
      </c>
      <c r="L39" s="2" t="s">
        <v>129</v>
      </c>
      <c r="M39" s="2">
        <v>504.327</v>
      </c>
      <c r="N39" s="2">
        <v>689.02499999999998</v>
      </c>
      <c r="O39" s="2">
        <v>339.65699999999998</v>
      </c>
      <c r="P39" s="2">
        <v>346.09500000000003</v>
      </c>
      <c r="Q39" s="2">
        <v>3</v>
      </c>
      <c r="R39" s="2">
        <v>17.95</v>
      </c>
      <c r="S39" s="2">
        <v>21.614999999999998</v>
      </c>
      <c r="T39" s="2">
        <v>-2.5680000000000001</v>
      </c>
      <c r="U39" s="2">
        <v>0.45300000000000001</v>
      </c>
      <c r="V39" s="2">
        <v>2.1000000000000001E-2</v>
      </c>
      <c r="W39" s="2">
        <v>-3.468</v>
      </c>
      <c r="X39" s="2">
        <v>3.0000000000000001E-3</v>
      </c>
      <c r="Y39" s="2">
        <v>-8.1359999999999992</v>
      </c>
      <c r="Z39" s="2">
        <v>0</v>
      </c>
      <c r="AA39" s="2">
        <v>16</v>
      </c>
      <c r="AB39" s="2">
        <v>3</v>
      </c>
      <c r="AC39" s="2">
        <v>1</v>
      </c>
    </row>
    <row r="40" spans="1:29" ht="71.25" x14ac:dyDescent="0.2">
      <c r="A40" s="2">
        <v>5886</v>
      </c>
      <c r="B40" s="2">
        <v>-5.7249999999999996</v>
      </c>
      <c r="C40" s="2">
        <v>-33.78</v>
      </c>
      <c r="D40" s="2">
        <v>-7.98</v>
      </c>
      <c r="E40" s="2">
        <v>-33.130000000000003</v>
      </c>
      <c r="F40" s="2">
        <v>-7.617</v>
      </c>
      <c r="G40" s="2">
        <v>-16.7</v>
      </c>
      <c r="H40" s="2">
        <v>-6.8419999999999996</v>
      </c>
      <c r="I40" s="2">
        <v>-18.2</v>
      </c>
      <c r="J40" s="2" t="s">
        <v>67</v>
      </c>
      <c r="K40" s="2" t="s">
        <v>68</v>
      </c>
      <c r="L40" s="2" t="s">
        <v>69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</row>
    <row r="41" spans="1:29" ht="99.75" x14ac:dyDescent="0.2">
      <c r="A41" s="2">
        <v>148197</v>
      </c>
      <c r="B41" s="2">
        <v>-6.4690000000000003</v>
      </c>
      <c r="C41" s="2">
        <v>-36.130000000000003</v>
      </c>
      <c r="D41" s="2">
        <v>-7.649</v>
      </c>
      <c r="E41" s="2">
        <v>-35.880000000000003</v>
      </c>
      <c r="F41" s="2">
        <v>-6.33</v>
      </c>
      <c r="G41" s="2">
        <v>-16.13</v>
      </c>
      <c r="H41" s="2">
        <v>-7.8920000000000003</v>
      </c>
      <c r="I41" s="2">
        <v>-33.520000000000003</v>
      </c>
      <c r="J41" s="2" t="s">
        <v>130</v>
      </c>
      <c r="K41" s="2" t="s">
        <v>131</v>
      </c>
      <c r="L41" s="2" t="s">
        <v>132</v>
      </c>
      <c r="M41" s="2">
        <v>790.31100000000004</v>
      </c>
      <c r="N41" s="2">
        <v>946.13300000000004</v>
      </c>
      <c r="O41" s="2">
        <v>155.88300000000001</v>
      </c>
      <c r="P41" s="2">
        <v>676.96299999999997</v>
      </c>
      <c r="Q41" s="2">
        <v>6</v>
      </c>
      <c r="R41" s="2">
        <v>33.200000000000003</v>
      </c>
      <c r="S41" s="2">
        <v>44.369</v>
      </c>
      <c r="T41" s="2">
        <v>-5.6920000000000002</v>
      </c>
      <c r="U41" s="2">
        <v>0.25700000000000001</v>
      </c>
      <c r="V41" s="2">
        <v>0</v>
      </c>
      <c r="W41" s="2">
        <v>-8.6080000000000005</v>
      </c>
      <c r="X41" s="2">
        <v>0</v>
      </c>
      <c r="Y41" s="2">
        <v>-11.72</v>
      </c>
      <c r="Z41" s="2">
        <v>0</v>
      </c>
      <c r="AA41" s="2">
        <v>27</v>
      </c>
      <c r="AB41" s="2">
        <v>3</v>
      </c>
      <c r="AC41" s="2">
        <v>1</v>
      </c>
    </row>
    <row r="42" spans="1:29" ht="71.25" x14ac:dyDescent="0.2">
      <c r="A42" s="2">
        <v>189802</v>
      </c>
      <c r="B42" s="2">
        <v>-4.1710000000000003</v>
      </c>
      <c r="C42" s="2">
        <v>-34.229999999999997</v>
      </c>
      <c r="D42" s="2">
        <v>-4.47</v>
      </c>
      <c r="E42" s="2">
        <v>-37.200000000000003</v>
      </c>
      <c r="F42" s="2">
        <v>-6.0549999999999997</v>
      </c>
      <c r="G42" s="2">
        <v>-19.18</v>
      </c>
      <c r="H42" s="2">
        <v>-6.6669999999999998</v>
      </c>
      <c r="I42" s="2">
        <v>-26.99</v>
      </c>
      <c r="J42" s="2" t="s">
        <v>133</v>
      </c>
      <c r="K42" s="2" t="s">
        <v>134</v>
      </c>
      <c r="L42" s="2" t="s">
        <v>135</v>
      </c>
      <c r="M42" s="2">
        <v>717.44100000000003</v>
      </c>
      <c r="N42" s="2">
        <v>941.58900000000006</v>
      </c>
      <c r="O42" s="2">
        <v>130.81200000000001</v>
      </c>
      <c r="P42" s="2">
        <v>590.21500000000003</v>
      </c>
      <c r="Q42" s="2">
        <v>9</v>
      </c>
      <c r="R42" s="2">
        <v>29.5</v>
      </c>
      <c r="S42" s="2">
        <v>46.4</v>
      </c>
      <c r="T42" s="2">
        <v>-4.4710000000000001</v>
      </c>
      <c r="U42" s="2">
        <v>-1.9730000000000001</v>
      </c>
      <c r="V42" s="2">
        <v>0</v>
      </c>
      <c r="W42" s="2">
        <v>-7.4189999999999996</v>
      </c>
      <c r="X42" s="2">
        <v>0</v>
      </c>
      <c r="Y42" s="2">
        <v>-10.196</v>
      </c>
      <c r="Z42" s="2">
        <v>0</v>
      </c>
      <c r="AA42" s="2">
        <v>25</v>
      </c>
      <c r="AB42" s="2">
        <v>3</v>
      </c>
      <c r="AC42" s="2">
        <v>1</v>
      </c>
    </row>
    <row r="43" spans="1:29" ht="71.25" x14ac:dyDescent="0.2">
      <c r="A43" s="2">
        <v>194020</v>
      </c>
      <c r="B43" s="2">
        <v>-5.7190000000000003</v>
      </c>
      <c r="C43" s="2">
        <v>-29.65</v>
      </c>
      <c r="D43" s="2">
        <v>-6.7089999999999996</v>
      </c>
      <c r="E43" s="2">
        <v>-37.979999999999997</v>
      </c>
      <c r="F43" s="2">
        <v>-5.726</v>
      </c>
      <c r="G43" s="2">
        <v>-35.69</v>
      </c>
      <c r="H43" s="2">
        <v>-6.63</v>
      </c>
      <c r="I43" s="2">
        <v>-38.270000000000003</v>
      </c>
      <c r="J43" s="2" t="s">
        <v>136</v>
      </c>
      <c r="K43" s="2" t="s">
        <v>137</v>
      </c>
      <c r="L43" s="2" t="s">
        <v>138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</row>
    <row r="44" spans="1:29" ht="42.75" x14ac:dyDescent="0.2">
      <c r="A44" s="2">
        <v>191742</v>
      </c>
      <c r="B44" s="2">
        <v>-5.4660000000000002</v>
      </c>
      <c r="C44" s="2">
        <v>-49.94</v>
      </c>
      <c r="D44" s="2">
        <v>-4.8769999999999998</v>
      </c>
      <c r="E44" s="2">
        <v>-43.11</v>
      </c>
      <c r="F44" s="2">
        <v>-5.5910000000000002</v>
      </c>
      <c r="G44" s="2">
        <v>-47.51</v>
      </c>
      <c r="H44" s="2">
        <v>-3.387</v>
      </c>
      <c r="I44" s="2">
        <v>-36.049999999999997</v>
      </c>
      <c r="J44" s="2" t="s">
        <v>139</v>
      </c>
      <c r="K44" s="2" t="s">
        <v>140</v>
      </c>
      <c r="L44" s="2" t="s">
        <v>141</v>
      </c>
      <c r="M44" s="2">
        <v>406.38799999999998</v>
      </c>
      <c r="N44" s="2">
        <v>642.51300000000003</v>
      </c>
      <c r="O44" s="2">
        <v>149.34399999999999</v>
      </c>
      <c r="P44" s="2">
        <v>268.04500000000002</v>
      </c>
      <c r="Q44" s="2">
        <v>5</v>
      </c>
      <c r="R44" s="2">
        <v>12</v>
      </c>
      <c r="S44" s="2">
        <v>21.335999999999999</v>
      </c>
      <c r="T44" s="2">
        <v>-0.185</v>
      </c>
      <c r="U44" s="2">
        <v>-2.4849999999999999</v>
      </c>
      <c r="V44" s="2">
        <v>28.446000000000002</v>
      </c>
      <c r="W44" s="2">
        <v>-2.6720000000000002</v>
      </c>
      <c r="X44" s="2">
        <v>10.552</v>
      </c>
      <c r="Y44" s="2">
        <v>-4.6100000000000003</v>
      </c>
      <c r="Z44" s="2">
        <v>51.887999999999998</v>
      </c>
      <c r="AA44" s="2">
        <v>9</v>
      </c>
      <c r="AB44" s="2">
        <v>0</v>
      </c>
      <c r="AC44" s="2">
        <v>0</v>
      </c>
    </row>
    <row r="45" spans="1:29" ht="71.25" x14ac:dyDescent="0.2">
      <c r="A45" s="2">
        <v>173310</v>
      </c>
      <c r="B45" s="2">
        <v>-5.4169999999999998</v>
      </c>
      <c r="C45" s="2">
        <v>-55.08</v>
      </c>
      <c r="D45" s="2">
        <v>-4.8650000000000002</v>
      </c>
      <c r="E45" s="2">
        <v>-48.46</v>
      </c>
      <c r="F45" s="2">
        <v>-5.6529999999999996</v>
      </c>
      <c r="G45" s="2">
        <v>-42.07</v>
      </c>
      <c r="H45" s="2">
        <v>-2.7970000000000002</v>
      </c>
      <c r="I45" s="2">
        <v>-30.6</v>
      </c>
      <c r="J45" s="2" t="s">
        <v>142</v>
      </c>
      <c r="K45" s="2" t="s">
        <v>143</v>
      </c>
      <c r="L45" s="2" t="s">
        <v>144</v>
      </c>
      <c r="M45" s="2">
        <v>622.59400000000005</v>
      </c>
      <c r="N45" s="2">
        <v>908.75300000000004</v>
      </c>
      <c r="O45" s="2">
        <v>313.79700000000003</v>
      </c>
      <c r="P45" s="2">
        <v>507.75900000000001</v>
      </c>
      <c r="Q45" s="2">
        <v>12</v>
      </c>
      <c r="R45" s="2">
        <v>21.6</v>
      </c>
      <c r="S45" s="2">
        <v>41.494999999999997</v>
      </c>
      <c r="T45" s="2">
        <v>-3.54</v>
      </c>
      <c r="U45" s="2">
        <v>-3.0979999999999999</v>
      </c>
      <c r="V45" s="2">
        <v>0.152</v>
      </c>
      <c r="W45" s="2">
        <v>-6.266</v>
      </c>
      <c r="X45" s="2">
        <v>3.6999999999999998E-2</v>
      </c>
      <c r="Y45" s="2">
        <v>-9.1300000000000008</v>
      </c>
      <c r="Z45" s="2">
        <v>0</v>
      </c>
      <c r="AA45" s="2">
        <v>20</v>
      </c>
      <c r="AB45" s="2">
        <v>3</v>
      </c>
      <c r="AC45" s="2">
        <v>2</v>
      </c>
    </row>
    <row r="46" spans="1:29" ht="85.5" x14ac:dyDescent="0.2">
      <c r="A46" s="2">
        <v>125173</v>
      </c>
      <c r="B46" s="2">
        <v>-5.8739999999999997</v>
      </c>
      <c r="C46" s="2">
        <v>-33.61</v>
      </c>
      <c r="D46" s="2">
        <v>-5.83</v>
      </c>
      <c r="E46" s="2">
        <v>-45.29</v>
      </c>
      <c r="F46" s="2">
        <v>-6.4240000000000004</v>
      </c>
      <c r="G46" s="2">
        <v>-44.13</v>
      </c>
      <c r="H46" s="2">
        <v>-3.6960000000000002</v>
      </c>
      <c r="I46" s="2">
        <v>-25.96</v>
      </c>
      <c r="J46" s="2" t="s">
        <v>37</v>
      </c>
      <c r="K46" s="2" t="s">
        <v>38</v>
      </c>
      <c r="L46" s="2" t="s">
        <v>39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</row>
    <row r="47" spans="1:29" ht="57" x14ac:dyDescent="0.2">
      <c r="A47" s="2">
        <v>137389</v>
      </c>
      <c r="B47" s="2">
        <v>-6.4539999999999997</v>
      </c>
      <c r="C47" s="2">
        <v>-33.880000000000003</v>
      </c>
      <c r="D47" s="2">
        <v>-5.7430000000000003</v>
      </c>
      <c r="E47" s="2">
        <v>-35.56</v>
      </c>
      <c r="F47" s="2">
        <v>-6.0350000000000001</v>
      </c>
      <c r="G47" s="2">
        <v>-27.83</v>
      </c>
      <c r="H47" s="2">
        <v>-5.4779999999999998</v>
      </c>
      <c r="I47" s="2">
        <v>-21.6</v>
      </c>
      <c r="J47" s="2" t="s">
        <v>145</v>
      </c>
      <c r="K47" s="2" t="s">
        <v>146</v>
      </c>
      <c r="L47" s="2" t="s">
        <v>147</v>
      </c>
      <c r="M47" s="2">
        <v>630.33799999999997</v>
      </c>
      <c r="N47" s="2">
        <v>882.36</v>
      </c>
      <c r="O47" s="2">
        <v>202.14</v>
      </c>
      <c r="P47" s="2">
        <v>498.50700000000001</v>
      </c>
      <c r="Q47" s="2">
        <v>6.5</v>
      </c>
      <c r="R47" s="2">
        <v>23.6</v>
      </c>
      <c r="S47" s="2">
        <v>35.648000000000003</v>
      </c>
      <c r="T47" s="2">
        <v>-4.806</v>
      </c>
      <c r="U47" s="2">
        <v>-1.6659999999999999</v>
      </c>
      <c r="V47" s="2">
        <v>1E-3</v>
      </c>
      <c r="W47" s="2">
        <v>-5.9340000000000002</v>
      </c>
      <c r="X47" s="2">
        <v>0</v>
      </c>
      <c r="Y47" s="2">
        <v>-10.625</v>
      </c>
      <c r="Z47" s="2">
        <v>0</v>
      </c>
      <c r="AA47" s="2">
        <v>20</v>
      </c>
      <c r="AB47" s="2">
        <v>3</v>
      </c>
      <c r="AC47" s="2">
        <v>1</v>
      </c>
    </row>
    <row r="48" spans="1:29" ht="71.25" x14ac:dyDescent="0.2">
      <c r="A48" s="2">
        <v>5892</v>
      </c>
      <c r="B48" s="2">
        <v>-7.1790000000000003</v>
      </c>
      <c r="C48" s="2">
        <v>-39.5</v>
      </c>
      <c r="D48" s="2">
        <v>-5.7469999999999999</v>
      </c>
      <c r="E48" s="2">
        <v>-25.53</v>
      </c>
      <c r="F48" s="2">
        <v>-6.5880000000000001</v>
      </c>
      <c r="G48" s="2">
        <v>-32.36</v>
      </c>
      <c r="H48" s="2">
        <v>-6.7130000000000001</v>
      </c>
      <c r="I48" s="2">
        <v>-34.47</v>
      </c>
      <c r="J48" s="2" t="s">
        <v>148</v>
      </c>
      <c r="K48" s="2" t="s">
        <v>149</v>
      </c>
      <c r="L48" s="2" t="s">
        <v>87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</row>
    <row r="49" spans="1:29" ht="71.25" x14ac:dyDescent="0.2">
      <c r="A49" s="2">
        <v>27436</v>
      </c>
      <c r="B49" s="2">
        <v>-4.6820000000000004</v>
      </c>
      <c r="C49" s="2">
        <v>-22.12</v>
      </c>
      <c r="D49" s="2">
        <v>-6.45</v>
      </c>
      <c r="E49" s="2">
        <v>-36.32</v>
      </c>
      <c r="F49" s="2">
        <v>-5.266</v>
      </c>
      <c r="G49" s="2">
        <v>-35.950000000000003</v>
      </c>
      <c r="H49" s="2">
        <v>-5.6950000000000003</v>
      </c>
      <c r="I49" s="2">
        <v>-24.16</v>
      </c>
      <c r="J49" s="2" t="s">
        <v>150</v>
      </c>
      <c r="K49" s="2" t="s">
        <v>151</v>
      </c>
      <c r="L49" s="2" t="s">
        <v>152</v>
      </c>
      <c r="M49" s="2">
        <v>652.40700000000004</v>
      </c>
      <c r="N49" s="2">
        <v>859.98800000000006</v>
      </c>
      <c r="O49" s="2">
        <v>129.09100000000001</v>
      </c>
      <c r="P49" s="2">
        <v>536.68100000000004</v>
      </c>
      <c r="Q49" s="2">
        <v>10</v>
      </c>
      <c r="R49" s="2">
        <v>26.5</v>
      </c>
      <c r="S49" s="2">
        <v>43.926000000000002</v>
      </c>
      <c r="T49" s="2">
        <v>-3.7429999999999999</v>
      </c>
      <c r="U49" s="2">
        <v>-1.794</v>
      </c>
      <c r="V49" s="2">
        <v>1E-3</v>
      </c>
      <c r="W49" s="2">
        <v>-6.4080000000000004</v>
      </c>
      <c r="X49" s="2">
        <v>0</v>
      </c>
      <c r="Y49" s="2">
        <v>-9.2189999999999994</v>
      </c>
      <c r="Z49" s="2">
        <v>0</v>
      </c>
      <c r="AA49" s="2">
        <v>22</v>
      </c>
      <c r="AB49" s="2">
        <v>3</v>
      </c>
      <c r="AC49" s="2">
        <v>1</v>
      </c>
    </row>
    <row r="50" spans="1:29" ht="85.5" x14ac:dyDescent="0.2">
      <c r="A50" s="2">
        <v>27505</v>
      </c>
      <c r="B50" s="2">
        <v>-5.8650000000000002</v>
      </c>
      <c r="C50" s="2">
        <v>-39.21</v>
      </c>
      <c r="D50" s="2">
        <v>-7.343</v>
      </c>
      <c r="E50" s="2">
        <v>-33.43</v>
      </c>
      <c r="F50" s="2">
        <v>-6.9</v>
      </c>
      <c r="G50" s="2">
        <v>-27.45</v>
      </c>
      <c r="H50" s="2">
        <v>-6.6980000000000004</v>
      </c>
      <c r="I50" s="2">
        <v>-10.37</v>
      </c>
      <c r="J50" s="2" t="s">
        <v>153</v>
      </c>
      <c r="K50" s="2" t="s">
        <v>154</v>
      </c>
      <c r="L50" s="2" t="s">
        <v>155</v>
      </c>
      <c r="M50" s="2">
        <v>589.346</v>
      </c>
      <c r="N50" s="2">
        <v>765.82399999999996</v>
      </c>
      <c r="O50" s="2">
        <v>213.285</v>
      </c>
      <c r="P50" s="2">
        <v>492.46100000000001</v>
      </c>
      <c r="Q50" s="2">
        <v>8</v>
      </c>
      <c r="R50" s="2">
        <v>25.4</v>
      </c>
      <c r="S50" s="2">
        <v>38.713999999999999</v>
      </c>
      <c r="T50" s="2">
        <v>-4.2610000000000001</v>
      </c>
      <c r="U50" s="2">
        <v>-1.175</v>
      </c>
      <c r="V50" s="2">
        <v>1.4E-2</v>
      </c>
      <c r="W50" s="2">
        <v>-5.4269999999999996</v>
      </c>
      <c r="X50" s="2">
        <v>5.0000000000000001E-3</v>
      </c>
      <c r="Y50" s="2">
        <v>-8.9619999999999997</v>
      </c>
      <c r="Z50" s="2">
        <v>0</v>
      </c>
      <c r="AA50" s="2">
        <v>20</v>
      </c>
      <c r="AB50" s="2">
        <v>3</v>
      </c>
      <c r="AC50" s="2">
        <v>1</v>
      </c>
    </row>
    <row r="51" spans="1:29" ht="28.5" x14ac:dyDescent="0.2">
      <c r="A51" s="2">
        <v>3734</v>
      </c>
      <c r="B51" s="2">
        <v>-4.0289999999999999</v>
      </c>
      <c r="C51" s="2">
        <v>-50.73</v>
      </c>
      <c r="D51" s="2">
        <v>-5.65</v>
      </c>
      <c r="E51" s="2">
        <v>-50.97</v>
      </c>
      <c r="F51" s="2">
        <v>-6.7249999999999996</v>
      </c>
      <c r="G51" s="2">
        <v>-49.55</v>
      </c>
      <c r="H51" s="2">
        <v>-6.5279999999999996</v>
      </c>
      <c r="I51" s="2">
        <v>-40.89</v>
      </c>
      <c r="J51" s="2" t="s">
        <v>156</v>
      </c>
      <c r="K51" s="2" t="s">
        <v>157</v>
      </c>
      <c r="L51" s="2" t="s">
        <v>158</v>
      </c>
      <c r="M51" s="2">
        <v>777.09</v>
      </c>
      <c r="N51" s="2">
        <v>737.45600000000002</v>
      </c>
      <c r="O51" s="2">
        <v>257.26100000000002</v>
      </c>
      <c r="P51" s="2">
        <v>334.08499999999998</v>
      </c>
      <c r="Q51" s="2">
        <v>8</v>
      </c>
      <c r="R51" s="2">
        <v>16</v>
      </c>
      <c r="S51" s="2">
        <v>28.146000000000001</v>
      </c>
      <c r="T51" s="2">
        <v>-1.036</v>
      </c>
      <c r="U51" s="2">
        <v>-2.8220000000000001</v>
      </c>
      <c r="V51" s="2">
        <v>6.726</v>
      </c>
      <c r="W51" s="2">
        <v>-3.4359999999999999</v>
      </c>
      <c r="X51" s="2">
        <v>10.24</v>
      </c>
      <c r="Y51" s="2">
        <v>-6.149</v>
      </c>
      <c r="Z51" s="2">
        <v>0</v>
      </c>
      <c r="AA51" s="2">
        <v>11</v>
      </c>
      <c r="AB51" s="2">
        <v>3</v>
      </c>
      <c r="AC51" s="2">
        <v>1</v>
      </c>
    </row>
    <row r="52" spans="1:29" ht="71.25" x14ac:dyDescent="0.2">
      <c r="A52" s="2">
        <v>126897</v>
      </c>
      <c r="B52" s="2">
        <v>-5.7009999999999996</v>
      </c>
      <c r="C52" s="2">
        <v>-27.1</v>
      </c>
      <c r="D52" s="2">
        <v>-6.4669999999999996</v>
      </c>
      <c r="E52" s="2">
        <v>-47.44</v>
      </c>
      <c r="F52" s="2">
        <v>-5.4720000000000004</v>
      </c>
      <c r="G52" s="2">
        <v>-12.74</v>
      </c>
      <c r="H52" s="2">
        <v>-5.7149999999999999</v>
      </c>
      <c r="I52" s="2">
        <v>-9.93</v>
      </c>
      <c r="J52" s="2" t="s">
        <v>159</v>
      </c>
      <c r="K52" s="2" t="s">
        <v>160</v>
      </c>
      <c r="L52" s="2" t="s">
        <v>161</v>
      </c>
      <c r="M52" s="2">
        <v>630.45500000000004</v>
      </c>
      <c r="N52" s="2">
        <v>814.65200000000004</v>
      </c>
      <c r="O52" s="2">
        <v>219.32900000000001</v>
      </c>
      <c r="P52" s="2">
        <v>539.73299999999995</v>
      </c>
      <c r="Q52" s="2">
        <v>12</v>
      </c>
      <c r="R52" s="2">
        <v>27.85</v>
      </c>
      <c r="S52" s="2">
        <v>48.667000000000002</v>
      </c>
      <c r="T52" s="2">
        <v>-5.6239999999999997</v>
      </c>
      <c r="U52" s="2">
        <v>0.20799999999999999</v>
      </c>
      <c r="V52" s="2">
        <v>3.0000000000000001E-3</v>
      </c>
      <c r="W52" s="2">
        <v>-6.2279999999999998</v>
      </c>
      <c r="X52" s="2">
        <v>1E-3</v>
      </c>
      <c r="Y52" s="2">
        <v>-9.3610000000000007</v>
      </c>
      <c r="Z52" s="2">
        <v>0</v>
      </c>
      <c r="AA52" s="2">
        <v>21</v>
      </c>
      <c r="AB52" s="2">
        <v>3</v>
      </c>
      <c r="AC52" s="2">
        <v>2</v>
      </c>
    </row>
    <row r="53" spans="1:29" ht="42.75" x14ac:dyDescent="0.2">
      <c r="A53" s="2">
        <v>132841</v>
      </c>
      <c r="B53" s="2">
        <v>-5.1970000000000001</v>
      </c>
      <c r="C53" s="2">
        <v>-41.31</v>
      </c>
      <c r="D53" s="2">
        <v>-4.9160000000000004</v>
      </c>
      <c r="E53" s="2">
        <v>-32.619999999999997</v>
      </c>
      <c r="F53" s="2">
        <v>-4.516</v>
      </c>
      <c r="G53" s="2">
        <v>-27.01</v>
      </c>
      <c r="H53" s="2">
        <v>-3.7440000000000002</v>
      </c>
      <c r="I53" s="2">
        <v>-16.05</v>
      </c>
      <c r="J53" s="2" t="s">
        <v>162</v>
      </c>
      <c r="K53" s="2" t="s">
        <v>163</v>
      </c>
      <c r="L53" s="2" t="s">
        <v>164</v>
      </c>
      <c r="M53" s="2">
        <v>324.29599999999999</v>
      </c>
      <c r="N53" s="2">
        <v>523.38400000000001</v>
      </c>
      <c r="O53" s="2">
        <v>96.796000000000006</v>
      </c>
      <c r="P53" s="2">
        <v>387.44099999999997</v>
      </c>
      <c r="Q53" s="2">
        <v>9</v>
      </c>
      <c r="R53" s="2">
        <v>12.3</v>
      </c>
      <c r="S53" s="2">
        <v>27.411999999999999</v>
      </c>
      <c r="T53" s="2">
        <v>-2.9750000000000001</v>
      </c>
      <c r="U53" s="2">
        <v>-1.8260000000000001</v>
      </c>
      <c r="V53" s="2">
        <v>2.0979999999999999</v>
      </c>
      <c r="W53" s="2">
        <v>-3.3559999999999999</v>
      </c>
      <c r="X53" s="2">
        <v>0.63</v>
      </c>
      <c r="Y53" s="2">
        <v>-9.8170000000000002</v>
      </c>
      <c r="Z53" s="2">
        <v>0</v>
      </c>
      <c r="AA53" s="2">
        <v>11</v>
      </c>
      <c r="AB53" s="2">
        <v>2</v>
      </c>
      <c r="AC53" s="2">
        <v>1</v>
      </c>
    </row>
    <row r="54" spans="1:29" ht="57" x14ac:dyDescent="0.2">
      <c r="A54" s="2">
        <v>1581</v>
      </c>
      <c r="B54" s="2">
        <v>-4.1959999999999997</v>
      </c>
      <c r="C54" s="2">
        <v>-26.37</v>
      </c>
      <c r="D54" s="2">
        <v>-6.0830000000000002</v>
      </c>
      <c r="E54" s="2">
        <v>-45.5</v>
      </c>
      <c r="F54" s="2">
        <v>-4.5579999999999998</v>
      </c>
      <c r="G54" s="2">
        <v>-8.3699999999999992</v>
      </c>
      <c r="H54" s="2">
        <v>-4.26</v>
      </c>
      <c r="I54" s="2">
        <v>-16.14</v>
      </c>
      <c r="J54" s="2" t="s">
        <v>165</v>
      </c>
      <c r="K54" s="2" t="s">
        <v>166</v>
      </c>
      <c r="L54" s="2" t="s">
        <v>167</v>
      </c>
      <c r="M54" s="2">
        <v>553.27</v>
      </c>
      <c r="N54" s="2">
        <v>775.26599999999996</v>
      </c>
      <c r="O54" s="2">
        <v>158.815</v>
      </c>
      <c r="P54" s="2">
        <v>503.57100000000003</v>
      </c>
      <c r="Q54" s="2">
        <v>4</v>
      </c>
      <c r="R54" s="2">
        <v>20.100000000000001</v>
      </c>
      <c r="S54" s="2">
        <v>27.762</v>
      </c>
      <c r="T54" s="2">
        <v>-1.6439999999999999</v>
      </c>
      <c r="U54" s="2">
        <v>-1.764</v>
      </c>
      <c r="V54" s="2">
        <v>3.0000000000000001E-3</v>
      </c>
      <c r="W54" s="2">
        <v>-5.9130000000000003</v>
      </c>
      <c r="X54" s="2">
        <v>1E-3</v>
      </c>
      <c r="Y54" s="2">
        <v>-9.1609999999999996</v>
      </c>
      <c r="Z54" s="2">
        <v>0</v>
      </c>
      <c r="AA54" s="2">
        <v>18</v>
      </c>
      <c r="AB54" s="2">
        <v>3</v>
      </c>
      <c r="AC54" s="2">
        <v>1</v>
      </c>
    </row>
    <row r="55" spans="1:29" ht="57" x14ac:dyDescent="0.2">
      <c r="A55" s="2">
        <v>191638</v>
      </c>
      <c r="B55" s="2">
        <v>-4.7119999999999997</v>
      </c>
      <c r="C55" s="2">
        <v>-30.46</v>
      </c>
      <c r="D55" s="2">
        <v>-4.806</v>
      </c>
      <c r="E55" s="2">
        <v>-34.380000000000003</v>
      </c>
      <c r="F55" s="2">
        <v>-5.2850000000000001</v>
      </c>
      <c r="G55" s="2">
        <v>-26.76</v>
      </c>
      <c r="H55" s="2">
        <v>-6.8550000000000004</v>
      </c>
      <c r="I55" s="2">
        <v>-29.72</v>
      </c>
      <c r="J55" s="2" t="s">
        <v>168</v>
      </c>
      <c r="K55" s="2" t="s">
        <v>169</v>
      </c>
      <c r="L55" s="2" t="s">
        <v>170</v>
      </c>
      <c r="M55" s="2">
        <v>616.20899999999995</v>
      </c>
      <c r="N55" s="2">
        <v>793.25599999999997</v>
      </c>
      <c r="O55" s="2">
        <v>115.913</v>
      </c>
      <c r="P55" s="2">
        <v>407.87299999999999</v>
      </c>
      <c r="Q55" s="2">
        <v>4</v>
      </c>
      <c r="R55" s="2">
        <v>19.100000000000001</v>
      </c>
      <c r="S55" s="2">
        <v>27.475000000000001</v>
      </c>
      <c r="T55" s="2">
        <v>-0.90600000000000003</v>
      </c>
      <c r="U55" s="2">
        <v>-2.7210000000000001</v>
      </c>
      <c r="V55" s="2">
        <v>8.5999999999999993E-2</v>
      </c>
      <c r="W55" s="2">
        <v>-4.4950000000000001</v>
      </c>
      <c r="X55" s="2">
        <v>9.8000000000000004E-2</v>
      </c>
      <c r="Y55" s="2">
        <v>-7.1470000000000002</v>
      </c>
      <c r="Z55" s="2">
        <v>0</v>
      </c>
      <c r="AA55" s="2">
        <v>16</v>
      </c>
      <c r="AB55" s="2">
        <v>3</v>
      </c>
      <c r="AC55" s="2">
        <v>1</v>
      </c>
    </row>
    <row r="56" spans="1:29" ht="57" x14ac:dyDescent="0.2">
      <c r="A56" s="2">
        <v>197</v>
      </c>
      <c r="B56" s="2">
        <v>-6.0090000000000003</v>
      </c>
      <c r="C56" s="2">
        <v>-28.17</v>
      </c>
      <c r="D56" s="2">
        <v>-5.6059999999999999</v>
      </c>
      <c r="E56" s="2">
        <v>-31.11</v>
      </c>
      <c r="F56" s="2">
        <v>-4.7</v>
      </c>
      <c r="G56" s="2">
        <v>-11.51</v>
      </c>
      <c r="H56" s="2">
        <v>-3.8340000000000001</v>
      </c>
      <c r="I56" s="2">
        <v>-16.059999999999999</v>
      </c>
      <c r="J56" s="2" t="s">
        <v>171</v>
      </c>
      <c r="K56" s="2" t="s">
        <v>172</v>
      </c>
      <c r="L56" s="2" t="s">
        <v>173</v>
      </c>
      <c r="M56" s="2">
        <v>427.20400000000001</v>
      </c>
      <c r="N56" s="2">
        <v>619.18499999999995</v>
      </c>
      <c r="O56" s="2">
        <v>79.385999999999996</v>
      </c>
      <c r="P56" s="2">
        <v>418.83699999999999</v>
      </c>
      <c r="Q56" s="2">
        <v>4</v>
      </c>
      <c r="R56" s="2">
        <v>16.100000000000001</v>
      </c>
      <c r="S56" s="2">
        <v>24.117999999999999</v>
      </c>
      <c r="T56" s="2">
        <v>-1.534</v>
      </c>
      <c r="U56" s="2">
        <v>-1.3580000000000001</v>
      </c>
      <c r="V56" s="2">
        <v>1.7000000000000001E-2</v>
      </c>
      <c r="W56" s="2">
        <v>-4.1740000000000004</v>
      </c>
      <c r="X56" s="2">
        <v>8.0000000000000002E-3</v>
      </c>
      <c r="Y56" s="2">
        <v>-7.7850000000000001</v>
      </c>
      <c r="Z56" s="2">
        <v>0</v>
      </c>
      <c r="AA56" s="2">
        <v>15</v>
      </c>
      <c r="AB56" s="2">
        <v>2</v>
      </c>
      <c r="AC56" s="2">
        <v>1</v>
      </c>
    </row>
    <row r="57" spans="1:29" ht="57" x14ac:dyDescent="0.2">
      <c r="A57" s="2">
        <v>219086</v>
      </c>
      <c r="B57" s="2">
        <v>-6.2779999999999996</v>
      </c>
      <c r="C57" s="2">
        <v>-66.86</v>
      </c>
      <c r="D57" s="2">
        <v>-3.4409999999999998</v>
      </c>
      <c r="E57" s="2">
        <v>-48.34</v>
      </c>
      <c r="F57" s="2">
        <v>-4.6040000000000001</v>
      </c>
      <c r="G57" s="2">
        <v>-47.51</v>
      </c>
      <c r="H57" s="2">
        <v>-4.2300000000000004</v>
      </c>
      <c r="I57" s="2">
        <v>-52.25</v>
      </c>
      <c r="J57" s="2" t="s">
        <v>174</v>
      </c>
      <c r="K57" s="2" t="s">
        <v>175</v>
      </c>
      <c r="L57" s="2" t="s">
        <v>176</v>
      </c>
      <c r="M57" s="2">
        <v>633.58000000000004</v>
      </c>
      <c r="N57" s="2">
        <v>906.60799999999995</v>
      </c>
      <c r="O57" s="2">
        <v>379.49</v>
      </c>
      <c r="P57" s="2">
        <v>351.76100000000002</v>
      </c>
      <c r="Q57" s="2">
        <v>4</v>
      </c>
      <c r="R57" s="2">
        <v>15.8</v>
      </c>
      <c r="S57" s="2">
        <v>23.605</v>
      </c>
      <c r="T57" s="2">
        <v>0.53500000000000003</v>
      </c>
      <c r="U57" s="2">
        <v>-3.649</v>
      </c>
      <c r="V57" s="2">
        <v>1.1399999999999999</v>
      </c>
      <c r="W57" s="2">
        <v>-3.7829999999999999</v>
      </c>
      <c r="X57" s="2">
        <v>0.54900000000000004</v>
      </c>
      <c r="Y57" s="2">
        <v>-8.2200000000000006</v>
      </c>
      <c r="Z57" s="2">
        <v>0</v>
      </c>
      <c r="AA57" s="2">
        <v>14</v>
      </c>
      <c r="AB57" s="2">
        <v>3</v>
      </c>
      <c r="AC57" s="2">
        <v>2</v>
      </c>
    </row>
    <row r="58" spans="1:29" ht="42.75" x14ac:dyDescent="0.2">
      <c r="A58" s="2">
        <v>124818</v>
      </c>
      <c r="B58" s="2">
        <v>-5.0629999999999997</v>
      </c>
      <c r="C58" s="2">
        <v>-30.1</v>
      </c>
      <c r="D58" s="2">
        <v>-6.6980000000000004</v>
      </c>
      <c r="E58" s="2">
        <v>-18.010000000000002</v>
      </c>
      <c r="F58" s="2">
        <v>-4.8470000000000004</v>
      </c>
      <c r="G58" s="2">
        <v>-18.89</v>
      </c>
      <c r="H58" s="2">
        <v>-6.6890000000000001</v>
      </c>
      <c r="I58" s="2">
        <v>-29.39</v>
      </c>
      <c r="J58" s="2" t="s">
        <v>177</v>
      </c>
      <c r="K58" s="2" t="s">
        <v>178</v>
      </c>
      <c r="L58" s="2" t="s">
        <v>179</v>
      </c>
      <c r="M58" s="2">
        <v>493.2</v>
      </c>
      <c r="N58" s="2">
        <v>719.43600000000004</v>
      </c>
      <c r="O58" s="2">
        <v>162.37700000000001</v>
      </c>
      <c r="P58" s="2">
        <v>530.85599999999999</v>
      </c>
      <c r="Q58" s="2">
        <v>5</v>
      </c>
      <c r="R58" s="2">
        <v>19.2</v>
      </c>
      <c r="S58" s="2">
        <v>28.128</v>
      </c>
      <c r="T58" s="2">
        <v>-2.4180000000000001</v>
      </c>
      <c r="U58" s="2">
        <v>-1.3380000000000001</v>
      </c>
      <c r="V58" s="2">
        <v>1E-3</v>
      </c>
      <c r="W58" s="2">
        <v>-6.2389999999999999</v>
      </c>
      <c r="X58" s="2">
        <v>0</v>
      </c>
      <c r="Y58" s="2">
        <v>-9.7910000000000004</v>
      </c>
      <c r="Z58" s="2">
        <v>0</v>
      </c>
      <c r="AA58" s="2">
        <v>17</v>
      </c>
      <c r="AB58" s="2">
        <v>2</v>
      </c>
      <c r="AC58" s="2">
        <v>1</v>
      </c>
    </row>
    <row r="59" spans="1:29" ht="71.25" x14ac:dyDescent="0.2">
      <c r="A59" s="2">
        <v>19235</v>
      </c>
      <c r="B59" s="2">
        <v>-5.2350000000000003</v>
      </c>
      <c r="C59" s="2">
        <v>-37.69</v>
      </c>
      <c r="D59" s="2">
        <v>-6.9119999999999999</v>
      </c>
      <c r="E59" s="2">
        <v>-40.11</v>
      </c>
      <c r="F59" s="2">
        <v>-6.5289999999999999</v>
      </c>
      <c r="G59" s="2">
        <v>-25.54</v>
      </c>
      <c r="H59" s="2">
        <v>-6.9119999999999999</v>
      </c>
      <c r="I59" s="2">
        <v>-14.49</v>
      </c>
      <c r="J59" s="2" t="s">
        <v>180</v>
      </c>
      <c r="K59" s="2" t="s">
        <v>181</v>
      </c>
      <c r="L59" s="2" t="s">
        <v>182</v>
      </c>
      <c r="M59" s="2">
        <v>536.279</v>
      </c>
      <c r="N59" s="2">
        <v>723.3</v>
      </c>
      <c r="O59" s="2">
        <v>172.57499999999999</v>
      </c>
      <c r="P59" s="2">
        <v>492.41399999999999</v>
      </c>
      <c r="Q59" s="2">
        <v>6</v>
      </c>
      <c r="R59" s="2">
        <v>23.4</v>
      </c>
      <c r="S59" s="2">
        <v>33.933999999999997</v>
      </c>
      <c r="T59" s="2">
        <v>-4.1180000000000003</v>
      </c>
      <c r="U59" s="2">
        <v>-0.91800000000000004</v>
      </c>
      <c r="V59" s="2">
        <v>1.4E-2</v>
      </c>
      <c r="W59" s="2">
        <v>-5.38</v>
      </c>
      <c r="X59" s="2">
        <v>5.0000000000000001E-3</v>
      </c>
      <c r="Y59" s="2">
        <v>-9.0559999999999992</v>
      </c>
      <c r="Z59" s="2">
        <v>0</v>
      </c>
      <c r="AA59" s="2">
        <v>18</v>
      </c>
      <c r="AB59" s="2">
        <v>3</v>
      </c>
      <c r="AC59" s="2">
        <v>1</v>
      </c>
    </row>
    <row r="60" spans="1:29" ht="57" x14ac:dyDescent="0.2">
      <c r="A60" s="2">
        <v>30243</v>
      </c>
      <c r="B60" s="2">
        <v>-6.67</v>
      </c>
      <c r="C60" s="2">
        <v>-34.57</v>
      </c>
      <c r="D60" s="2">
        <v>-8.9190000000000005</v>
      </c>
      <c r="E60" s="2">
        <v>-42.01</v>
      </c>
      <c r="F60" s="2">
        <v>-5.9489999999999998</v>
      </c>
      <c r="G60" s="2">
        <v>-22.12</v>
      </c>
      <c r="H60" s="2">
        <v>-5.843</v>
      </c>
      <c r="I60" s="2">
        <v>-21.51</v>
      </c>
      <c r="J60" s="2" t="s">
        <v>183</v>
      </c>
      <c r="K60" s="2" t="s">
        <v>184</v>
      </c>
      <c r="L60" s="2" t="s">
        <v>185</v>
      </c>
      <c r="M60" s="2">
        <v>559.31899999999996</v>
      </c>
      <c r="N60" s="2">
        <v>758.36199999999997</v>
      </c>
      <c r="O60" s="2">
        <v>147.21299999999999</v>
      </c>
      <c r="P60" s="2">
        <v>492.69499999999999</v>
      </c>
      <c r="Q60" s="2">
        <v>6</v>
      </c>
      <c r="R60" s="2">
        <v>23.2</v>
      </c>
      <c r="S60" s="2">
        <v>33.112000000000002</v>
      </c>
      <c r="T60" s="2">
        <v>-3.5659999999999998</v>
      </c>
      <c r="U60" s="2">
        <v>-0.45300000000000001</v>
      </c>
      <c r="V60" s="2">
        <v>1.4E-2</v>
      </c>
      <c r="W60" s="2">
        <v>-5.7220000000000004</v>
      </c>
      <c r="X60" s="2">
        <v>5.0000000000000001E-3</v>
      </c>
      <c r="Y60" s="2">
        <v>-8.3780000000000001</v>
      </c>
      <c r="Z60" s="2">
        <v>0</v>
      </c>
      <c r="AA60" s="2">
        <v>19</v>
      </c>
      <c r="AB60" s="2">
        <v>3</v>
      </c>
      <c r="AC60" s="2">
        <v>2</v>
      </c>
    </row>
    <row r="61" spans="1:29" ht="71.25" x14ac:dyDescent="0.2">
      <c r="A61" s="2">
        <v>5893</v>
      </c>
      <c r="B61" s="2">
        <v>-3.9089999999999998</v>
      </c>
      <c r="C61" s="2">
        <v>-37.799999999999997</v>
      </c>
      <c r="D61" s="2">
        <v>-5.9710000000000001</v>
      </c>
      <c r="E61" s="2">
        <v>-25.45</v>
      </c>
      <c r="F61" s="2">
        <v>-6.5880000000000001</v>
      </c>
      <c r="G61" s="2">
        <v>-32.5</v>
      </c>
      <c r="H61" s="2">
        <v>-6.7130000000000001</v>
      </c>
      <c r="I61" s="2">
        <v>-34.31</v>
      </c>
      <c r="J61" s="2" t="s">
        <v>148</v>
      </c>
      <c r="K61" s="2" t="s">
        <v>149</v>
      </c>
      <c r="L61" s="2" t="s">
        <v>87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DF9B6-2567-4E36-AB18-290163D31FE7}">
  <dimension ref="A1:AD554"/>
  <sheetViews>
    <sheetView topLeftCell="A529" workbookViewId="0">
      <selection activeCell="O551" sqref="O551"/>
    </sheetView>
  </sheetViews>
  <sheetFormatPr defaultRowHeight="14.25" x14ac:dyDescent="0.2"/>
  <cols>
    <col min="1" max="1" width="12.625" customWidth="1"/>
    <col min="10" max="10" width="25.625" customWidth="1"/>
    <col min="11" max="11" width="24.75" customWidth="1"/>
    <col min="12" max="12" width="17.75" customWidth="1"/>
  </cols>
  <sheetData>
    <row r="1" spans="1:30" ht="15.75" x14ac:dyDescent="0.2">
      <c r="A1" s="7"/>
      <c r="B1" s="23" t="s">
        <v>186</v>
      </c>
      <c r="C1" s="23"/>
      <c r="D1" s="23" t="s">
        <v>187</v>
      </c>
      <c r="E1" s="23"/>
      <c r="F1" s="23" t="s">
        <v>188</v>
      </c>
      <c r="G1" s="23"/>
      <c r="H1" s="23" t="s">
        <v>189</v>
      </c>
      <c r="I1" s="23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 ht="47.25" x14ac:dyDescent="0.2">
      <c r="A2" s="7" t="s">
        <v>1653</v>
      </c>
      <c r="B2" s="7" t="s">
        <v>0</v>
      </c>
      <c r="C2" s="7" t="s">
        <v>1</v>
      </c>
      <c r="D2" s="7" t="s">
        <v>0</v>
      </c>
      <c r="E2" s="7" t="s">
        <v>1</v>
      </c>
      <c r="F2" s="7" t="s">
        <v>0</v>
      </c>
      <c r="G2" s="7" t="s">
        <v>1</v>
      </c>
      <c r="H2" s="7" t="s">
        <v>0</v>
      </c>
      <c r="I2" s="7" t="s">
        <v>1</v>
      </c>
      <c r="J2" s="7" t="s">
        <v>2</v>
      </c>
      <c r="K2" s="9" t="s">
        <v>3</v>
      </c>
      <c r="L2" s="7" t="s">
        <v>4</v>
      </c>
      <c r="M2" s="8" t="s">
        <v>5</v>
      </c>
      <c r="N2" s="8" t="s">
        <v>6</v>
      </c>
      <c r="O2" s="8" t="s">
        <v>7</v>
      </c>
      <c r="P2" s="8" t="s">
        <v>8</v>
      </c>
      <c r="Q2" s="8" t="s">
        <v>9</v>
      </c>
      <c r="R2" s="8" t="s">
        <v>10</v>
      </c>
      <c r="S2" s="8" t="s">
        <v>11</v>
      </c>
      <c r="T2" s="8" t="s">
        <v>12</v>
      </c>
      <c r="U2" s="8" t="s">
        <v>13</v>
      </c>
      <c r="V2" s="8" t="s">
        <v>14</v>
      </c>
      <c r="W2" s="8" t="s">
        <v>15</v>
      </c>
      <c r="X2" s="8" t="s">
        <v>16</v>
      </c>
      <c r="Y2" s="8" t="s">
        <v>17</v>
      </c>
      <c r="Z2" s="8" t="s">
        <v>18</v>
      </c>
      <c r="AA2" s="8" t="s">
        <v>19</v>
      </c>
      <c r="AB2" s="8" t="s">
        <v>20</v>
      </c>
      <c r="AC2" s="8" t="s">
        <v>21</v>
      </c>
      <c r="AD2" s="7"/>
    </row>
    <row r="3" spans="1:30" ht="45" x14ac:dyDescent="0.2">
      <c r="A3" s="11">
        <v>165318</v>
      </c>
      <c r="B3" s="12">
        <v>-3.4350000000000001</v>
      </c>
      <c r="C3" s="12">
        <v>-52.11</v>
      </c>
      <c r="D3" s="12">
        <v>-1.9079999999999999</v>
      </c>
      <c r="E3" s="12">
        <v>-31.09</v>
      </c>
      <c r="F3" s="12">
        <v>-2.806</v>
      </c>
      <c r="G3" s="12">
        <v>-49.54</v>
      </c>
      <c r="H3" s="12">
        <v>-2.0379999999999998</v>
      </c>
      <c r="I3" s="12">
        <v>-46.37</v>
      </c>
      <c r="J3" s="11" t="s">
        <v>190</v>
      </c>
      <c r="K3" s="11" t="s">
        <v>191</v>
      </c>
      <c r="L3" s="11" t="s">
        <v>192</v>
      </c>
      <c r="M3" s="10">
        <v>438.5</v>
      </c>
      <c r="N3" s="10">
        <v>788.76599999999996</v>
      </c>
      <c r="O3" s="10">
        <v>213.56</v>
      </c>
      <c r="P3" s="10">
        <v>227.67500000000001</v>
      </c>
      <c r="Q3" s="10">
        <v>3</v>
      </c>
      <c r="R3" s="10">
        <v>8</v>
      </c>
      <c r="S3" s="10">
        <v>15.835000000000001</v>
      </c>
      <c r="T3" s="10">
        <v>3.1579999999999999</v>
      </c>
      <c r="U3" s="10">
        <v>-6.3620000000000001</v>
      </c>
      <c r="V3" s="10">
        <v>68.685000000000002</v>
      </c>
      <c r="W3" s="10">
        <v>-2.484</v>
      </c>
      <c r="X3" s="10">
        <v>40.776000000000003</v>
      </c>
      <c r="Y3" s="10">
        <v>-3.835</v>
      </c>
      <c r="Z3" s="10">
        <v>78.314999999999998</v>
      </c>
      <c r="AA3" s="10">
        <v>8</v>
      </c>
      <c r="AB3" s="10">
        <v>0</v>
      </c>
      <c r="AC3" s="10">
        <v>1</v>
      </c>
      <c r="AD3" s="11"/>
    </row>
    <row r="4" spans="1:30" ht="45" x14ac:dyDescent="0.2">
      <c r="A4" s="11">
        <v>212020</v>
      </c>
      <c r="B4" s="12">
        <v>-3.0579999999999998</v>
      </c>
      <c r="C4" s="12">
        <v>-51.1</v>
      </c>
      <c r="D4" s="12">
        <v>-3.55</v>
      </c>
      <c r="E4" s="12">
        <v>-50.41</v>
      </c>
      <c r="F4" s="12">
        <v>-2.59</v>
      </c>
      <c r="G4" s="12">
        <v>-33.94</v>
      </c>
      <c r="H4" s="12">
        <v>-2.464</v>
      </c>
      <c r="I4" s="12">
        <v>-38.090000000000003</v>
      </c>
      <c r="J4" s="11" t="s">
        <v>193</v>
      </c>
      <c r="K4" s="11" t="s">
        <v>194</v>
      </c>
      <c r="L4" s="11" t="s">
        <v>195</v>
      </c>
      <c r="M4" s="10">
        <v>446.541</v>
      </c>
      <c r="N4" s="10">
        <v>735.71299999999997</v>
      </c>
      <c r="O4" s="10">
        <v>314.346</v>
      </c>
      <c r="P4" s="10">
        <v>163.13800000000001</v>
      </c>
      <c r="Q4" s="10">
        <v>2</v>
      </c>
      <c r="R4" s="10">
        <v>11</v>
      </c>
      <c r="S4" s="10">
        <v>19.821999999999999</v>
      </c>
      <c r="T4" s="10">
        <v>0.95599999999999996</v>
      </c>
      <c r="U4" s="10">
        <v>-3.758</v>
      </c>
      <c r="V4" s="10">
        <v>123.66200000000001</v>
      </c>
      <c r="W4" s="10">
        <v>-1.2989999999999999</v>
      </c>
      <c r="X4" s="10">
        <v>340.24700000000001</v>
      </c>
      <c r="Y4" s="10">
        <v>-3.415</v>
      </c>
      <c r="Z4" s="10">
        <v>69.989999999999995</v>
      </c>
      <c r="AA4" s="10">
        <v>9</v>
      </c>
      <c r="AB4" s="10">
        <v>0</v>
      </c>
      <c r="AC4" s="10">
        <v>0</v>
      </c>
      <c r="AD4" s="11"/>
    </row>
    <row r="5" spans="1:30" ht="45" x14ac:dyDescent="0.2">
      <c r="A5" s="11">
        <v>93582</v>
      </c>
      <c r="B5" s="12">
        <v>-3.1859999999999999</v>
      </c>
      <c r="C5" s="12">
        <v>-50.76</v>
      </c>
      <c r="D5" s="12">
        <v>-1.748</v>
      </c>
      <c r="E5" s="12">
        <v>-33.22</v>
      </c>
      <c r="F5" s="12">
        <v>-2.343</v>
      </c>
      <c r="G5" s="12">
        <v>-36.31</v>
      </c>
      <c r="H5" s="12">
        <v>-2.319</v>
      </c>
      <c r="I5" s="12">
        <v>-22.66</v>
      </c>
      <c r="J5" s="11" t="s">
        <v>196</v>
      </c>
      <c r="K5" s="11" t="s">
        <v>197</v>
      </c>
      <c r="L5" s="11" t="s">
        <v>198</v>
      </c>
      <c r="M5" s="10">
        <v>440.55900000000003</v>
      </c>
      <c r="N5" s="10">
        <v>789.95899999999995</v>
      </c>
      <c r="O5" s="10">
        <v>434.09199999999998</v>
      </c>
      <c r="P5" s="10">
        <v>124.699</v>
      </c>
      <c r="Q5" s="10">
        <v>2</v>
      </c>
      <c r="R5" s="10">
        <v>7.25</v>
      </c>
      <c r="S5" s="10">
        <v>14.993</v>
      </c>
      <c r="T5" s="10">
        <v>3.7749999999999999</v>
      </c>
      <c r="U5" s="10">
        <v>-6.5170000000000003</v>
      </c>
      <c r="V5" s="10">
        <v>388.83699999999999</v>
      </c>
      <c r="W5" s="10">
        <v>-0.97599999999999998</v>
      </c>
      <c r="X5" s="10">
        <v>575.79899999999998</v>
      </c>
      <c r="Y5" s="10">
        <v>-2.7909999999999999</v>
      </c>
      <c r="Z5" s="10">
        <v>95.402000000000001</v>
      </c>
      <c r="AA5" s="10">
        <v>7</v>
      </c>
      <c r="AB5" s="10">
        <v>0</v>
      </c>
      <c r="AC5" s="10">
        <v>1</v>
      </c>
      <c r="AD5" s="11"/>
    </row>
    <row r="6" spans="1:30" ht="45" x14ac:dyDescent="0.2">
      <c r="A6" s="11">
        <v>120537</v>
      </c>
      <c r="B6" s="12">
        <v>-2.9319999999999999</v>
      </c>
      <c r="C6" s="12">
        <v>-47.44</v>
      </c>
      <c r="D6" s="12">
        <v>-2.246</v>
      </c>
      <c r="E6" s="12">
        <v>-39.9</v>
      </c>
      <c r="F6" s="12">
        <v>-2.448</v>
      </c>
      <c r="G6" s="12">
        <v>-49.79</v>
      </c>
      <c r="H6" s="12">
        <v>-2.5670000000000002</v>
      </c>
      <c r="I6" s="12">
        <v>-45.77</v>
      </c>
      <c r="J6" s="11" t="s">
        <v>199</v>
      </c>
      <c r="K6" s="11" t="s">
        <v>200</v>
      </c>
      <c r="L6" s="11" t="s">
        <v>201</v>
      </c>
      <c r="M6" s="10">
        <v>461.91899999999998</v>
      </c>
      <c r="N6" s="10">
        <v>747.21600000000001</v>
      </c>
      <c r="O6" s="10">
        <v>213.66399999999999</v>
      </c>
      <c r="P6" s="10">
        <v>222.441</v>
      </c>
      <c r="Q6" s="10">
        <v>2</v>
      </c>
      <c r="R6" s="10">
        <v>9.25</v>
      </c>
      <c r="S6" s="10">
        <v>15.473000000000001</v>
      </c>
      <c r="T6" s="10">
        <v>2.5030000000000001</v>
      </c>
      <c r="U6" s="10">
        <v>-5.7679999999999998</v>
      </c>
      <c r="V6" s="10">
        <v>77</v>
      </c>
      <c r="W6" s="10">
        <v>-2.1179999999999999</v>
      </c>
      <c r="X6" s="10">
        <v>66.450999999999993</v>
      </c>
      <c r="Y6" s="10">
        <v>-4.16</v>
      </c>
      <c r="Z6" s="10">
        <v>75.364000000000004</v>
      </c>
      <c r="AA6" s="10">
        <v>8</v>
      </c>
      <c r="AB6" s="10">
        <v>0</v>
      </c>
      <c r="AC6" s="10">
        <v>1</v>
      </c>
      <c r="AD6" s="11"/>
    </row>
    <row r="7" spans="1:30" ht="45" x14ac:dyDescent="0.2">
      <c r="A7" s="11">
        <v>168861</v>
      </c>
      <c r="B7" s="12">
        <v>-2.6819999999999999</v>
      </c>
      <c r="C7" s="12">
        <v>-47.39</v>
      </c>
      <c r="D7" s="12">
        <v>-1.9359999999999999</v>
      </c>
      <c r="E7" s="12">
        <v>-32.28</v>
      </c>
      <c r="F7" s="12">
        <v>-2.6030000000000002</v>
      </c>
      <c r="G7" s="12">
        <v>-44.47</v>
      </c>
      <c r="H7" s="12">
        <v>-1.913</v>
      </c>
      <c r="I7" s="12">
        <v>-41.77</v>
      </c>
      <c r="J7" s="11" t="s">
        <v>202</v>
      </c>
      <c r="K7" s="11" t="s">
        <v>203</v>
      </c>
      <c r="L7" s="11" t="s">
        <v>204</v>
      </c>
      <c r="M7" s="10">
        <v>427.56299999999999</v>
      </c>
      <c r="N7" s="10">
        <v>822.471</v>
      </c>
      <c r="O7" s="10">
        <v>449.52300000000002</v>
      </c>
      <c r="P7" s="10">
        <v>111.842</v>
      </c>
      <c r="Q7" s="10">
        <v>2</v>
      </c>
      <c r="R7" s="10">
        <v>7.5</v>
      </c>
      <c r="S7" s="10">
        <v>14.711</v>
      </c>
      <c r="T7" s="10">
        <v>4.0030000000000001</v>
      </c>
      <c r="U7" s="10">
        <v>-6.51</v>
      </c>
      <c r="V7" s="10">
        <v>535.75</v>
      </c>
      <c r="W7" s="10">
        <v>-1.103</v>
      </c>
      <c r="X7" s="10">
        <v>641.54499999999996</v>
      </c>
      <c r="Y7" s="10">
        <v>-2.1059999999999999</v>
      </c>
      <c r="Z7" s="10">
        <v>100</v>
      </c>
      <c r="AA7" s="10">
        <v>7</v>
      </c>
      <c r="AB7" s="10">
        <v>0</v>
      </c>
      <c r="AC7" s="10">
        <v>1</v>
      </c>
      <c r="AD7" s="11"/>
    </row>
    <row r="8" spans="1:30" ht="45" x14ac:dyDescent="0.2">
      <c r="A8" s="11">
        <v>158219</v>
      </c>
      <c r="B8" s="12">
        <v>-3.2829999999999999</v>
      </c>
      <c r="C8" s="12">
        <v>-46.44</v>
      </c>
      <c r="D8" s="12">
        <v>-1.74</v>
      </c>
      <c r="E8" s="12">
        <v>-31.62</v>
      </c>
      <c r="F8" s="12">
        <v>-2.8660000000000001</v>
      </c>
      <c r="G8" s="12">
        <v>-39.020000000000003</v>
      </c>
      <c r="H8" s="12">
        <v>-2.137</v>
      </c>
      <c r="I8" s="12">
        <v>-37.61</v>
      </c>
      <c r="J8" s="11" t="s">
        <v>205</v>
      </c>
      <c r="K8" s="11" t="s">
        <v>206</v>
      </c>
      <c r="L8" s="11" t="s">
        <v>207</v>
      </c>
      <c r="M8" s="10">
        <v>416.49700000000001</v>
      </c>
      <c r="N8" s="10">
        <v>722.452</v>
      </c>
      <c r="O8" s="10">
        <v>387.113</v>
      </c>
      <c r="P8" s="10">
        <v>214.91399999999999</v>
      </c>
      <c r="Q8" s="10">
        <v>3</v>
      </c>
      <c r="R8" s="10">
        <v>10</v>
      </c>
      <c r="S8" s="10">
        <v>18.466999999999999</v>
      </c>
      <c r="T8" s="10">
        <v>1.1339999999999999</v>
      </c>
      <c r="U8" s="10">
        <v>-3.5910000000000002</v>
      </c>
      <c r="V8" s="10">
        <v>50.002000000000002</v>
      </c>
      <c r="W8" s="10">
        <v>-2.1230000000000002</v>
      </c>
      <c r="X8" s="10">
        <v>50.308</v>
      </c>
      <c r="Y8" s="10">
        <v>-4.3739999999999997</v>
      </c>
      <c r="Z8" s="10">
        <v>63.991999999999997</v>
      </c>
      <c r="AA8" s="10">
        <v>9</v>
      </c>
      <c r="AB8" s="10">
        <v>0</v>
      </c>
      <c r="AC8" s="10">
        <v>0</v>
      </c>
      <c r="AD8" s="11"/>
    </row>
    <row r="9" spans="1:30" ht="45" x14ac:dyDescent="0.2">
      <c r="A9" s="11">
        <v>17581</v>
      </c>
      <c r="B9" s="12">
        <v>-4.1630000000000003</v>
      </c>
      <c r="C9" s="12">
        <v>-46.38</v>
      </c>
      <c r="D9" s="12">
        <v>-1.7390000000000001</v>
      </c>
      <c r="E9" s="12">
        <v>-33.090000000000003</v>
      </c>
      <c r="F9" s="12">
        <v>-2.883</v>
      </c>
      <c r="G9" s="12">
        <v>-38.42</v>
      </c>
      <c r="H9" s="12">
        <v>-2.6629999999999998</v>
      </c>
      <c r="I9" s="12">
        <v>-41.34</v>
      </c>
      <c r="J9" s="11" t="s">
        <v>208</v>
      </c>
      <c r="K9" s="11" t="s">
        <v>209</v>
      </c>
      <c r="L9" s="11" t="s">
        <v>210</v>
      </c>
      <c r="M9" s="10">
        <v>415.49400000000003</v>
      </c>
      <c r="N9" s="10">
        <v>752.48900000000003</v>
      </c>
      <c r="O9" s="10">
        <v>254.26400000000001</v>
      </c>
      <c r="P9" s="10">
        <v>111.973</v>
      </c>
      <c r="Q9" s="10">
        <v>3</v>
      </c>
      <c r="R9" s="10">
        <v>4.75</v>
      </c>
      <c r="S9" s="10">
        <v>13.33</v>
      </c>
      <c r="T9" s="10">
        <v>4.9009999999999998</v>
      </c>
      <c r="U9" s="10">
        <v>-7.3890000000000002</v>
      </c>
      <c r="V9" s="10">
        <v>859.13</v>
      </c>
      <c r="W9" s="10">
        <v>-0.85699999999999998</v>
      </c>
      <c r="X9" s="10">
        <v>419.83199999999999</v>
      </c>
      <c r="Y9" s="10">
        <v>-1.9339999999999999</v>
      </c>
      <c r="Z9" s="10">
        <v>100</v>
      </c>
      <c r="AA9" s="10">
        <v>7</v>
      </c>
      <c r="AB9" s="10">
        <v>0</v>
      </c>
      <c r="AC9" s="10">
        <v>1</v>
      </c>
      <c r="AD9" s="11"/>
    </row>
    <row r="10" spans="1:30" ht="45" x14ac:dyDescent="0.2">
      <c r="A10" s="11">
        <v>35582</v>
      </c>
      <c r="B10" s="12">
        <v>-2.4940000000000002</v>
      </c>
      <c r="C10" s="12">
        <v>-46.36</v>
      </c>
      <c r="D10" s="12">
        <v>-2.254</v>
      </c>
      <c r="E10" s="12">
        <v>-31.61</v>
      </c>
      <c r="F10" s="12">
        <v>-2.8620000000000001</v>
      </c>
      <c r="G10" s="12">
        <v>-33.1</v>
      </c>
      <c r="H10" s="12">
        <v>-2.2490000000000001</v>
      </c>
      <c r="I10" s="12">
        <v>-35.01</v>
      </c>
      <c r="J10" s="11" t="s">
        <v>211</v>
      </c>
      <c r="K10" s="11" t="s">
        <v>212</v>
      </c>
      <c r="L10" s="11" t="s">
        <v>213</v>
      </c>
      <c r="M10" s="10">
        <v>368.36700000000002</v>
      </c>
      <c r="N10" s="10">
        <v>622.06899999999996</v>
      </c>
      <c r="O10" s="10">
        <v>152.648</v>
      </c>
      <c r="P10" s="10">
        <v>144.18600000000001</v>
      </c>
      <c r="Q10" s="10">
        <v>2</v>
      </c>
      <c r="R10" s="10">
        <v>7.25</v>
      </c>
      <c r="S10" s="10">
        <v>13.656000000000001</v>
      </c>
      <c r="T10" s="10">
        <v>2.4830000000000001</v>
      </c>
      <c r="U10" s="10">
        <v>-4.7750000000000004</v>
      </c>
      <c r="V10" s="10">
        <v>425.19200000000001</v>
      </c>
      <c r="W10" s="10">
        <v>-0.96599999999999997</v>
      </c>
      <c r="X10" s="10">
        <v>269.56400000000002</v>
      </c>
      <c r="Y10" s="10">
        <v>-2.8319999999999999</v>
      </c>
      <c r="Z10" s="10">
        <v>88.531000000000006</v>
      </c>
      <c r="AA10" s="10">
        <v>7</v>
      </c>
      <c r="AB10" s="10">
        <v>0</v>
      </c>
      <c r="AC10" s="10">
        <v>0</v>
      </c>
      <c r="AD10" s="11"/>
    </row>
    <row r="11" spans="1:30" ht="45" x14ac:dyDescent="0.2">
      <c r="A11" s="11">
        <v>185961</v>
      </c>
      <c r="B11" s="12">
        <v>-3.4169999999999998</v>
      </c>
      <c r="C11" s="12">
        <v>-46.28</v>
      </c>
      <c r="D11" s="12">
        <v>-2.13</v>
      </c>
      <c r="E11" s="12">
        <v>-29.19</v>
      </c>
      <c r="F11" s="12">
        <v>-2.6230000000000002</v>
      </c>
      <c r="G11" s="12">
        <v>-33.909999999999997</v>
      </c>
      <c r="H11" s="12">
        <v>-2.6789999999999998</v>
      </c>
      <c r="I11" s="12">
        <v>-48.8</v>
      </c>
      <c r="J11" s="11" t="s">
        <v>214</v>
      </c>
      <c r="K11" s="11" t="s">
        <v>215</v>
      </c>
      <c r="L11" s="11" t="s">
        <v>216</v>
      </c>
      <c r="M11" s="10">
        <v>413.47800000000001</v>
      </c>
      <c r="N11" s="10">
        <v>769.226</v>
      </c>
      <c r="O11" s="10">
        <v>470.28500000000003</v>
      </c>
      <c r="P11" s="10">
        <v>145.142</v>
      </c>
      <c r="Q11" s="10">
        <v>1</v>
      </c>
      <c r="R11" s="10">
        <v>9.75</v>
      </c>
      <c r="S11" s="10">
        <v>13.79</v>
      </c>
      <c r="T11" s="10">
        <v>2.78</v>
      </c>
      <c r="U11" s="10">
        <v>-5.9029999999999996</v>
      </c>
      <c r="V11" s="10">
        <v>416.40600000000001</v>
      </c>
      <c r="W11" s="10">
        <v>-1.3220000000000001</v>
      </c>
      <c r="X11" s="10">
        <v>191.90799999999999</v>
      </c>
      <c r="Y11" s="10">
        <v>-3.2690000000000001</v>
      </c>
      <c r="Z11" s="10">
        <v>90.105000000000004</v>
      </c>
      <c r="AA11" s="10">
        <v>10</v>
      </c>
      <c r="AB11" s="10">
        <v>0</v>
      </c>
      <c r="AC11" s="10">
        <v>1</v>
      </c>
      <c r="AD11" s="11"/>
    </row>
    <row r="12" spans="1:30" ht="45" x14ac:dyDescent="0.2">
      <c r="A12" s="11">
        <v>196024</v>
      </c>
      <c r="B12" s="12">
        <v>-2.5659999999999998</v>
      </c>
      <c r="C12" s="12">
        <v>-46.26</v>
      </c>
      <c r="D12" s="12">
        <v>-1.83</v>
      </c>
      <c r="E12" s="12">
        <v>-32.31</v>
      </c>
      <c r="F12" s="12">
        <v>-2.9489999999999998</v>
      </c>
      <c r="G12" s="12">
        <v>-34.04</v>
      </c>
      <c r="H12" s="12">
        <v>-3.0230000000000001</v>
      </c>
      <c r="I12" s="12">
        <v>-38.03</v>
      </c>
      <c r="J12" s="11" t="s">
        <v>217</v>
      </c>
      <c r="K12" s="11" t="s">
        <v>218</v>
      </c>
      <c r="L12" s="11" t="s">
        <v>219</v>
      </c>
      <c r="M12" s="10">
        <v>357.411</v>
      </c>
      <c r="N12" s="10">
        <v>653.12199999999996</v>
      </c>
      <c r="O12" s="10">
        <v>332.36599999999999</v>
      </c>
      <c r="P12" s="10">
        <v>160.31100000000001</v>
      </c>
      <c r="Q12" s="10">
        <v>2</v>
      </c>
      <c r="R12" s="10">
        <v>8.75</v>
      </c>
      <c r="S12" s="10">
        <v>13.917999999999999</v>
      </c>
      <c r="T12" s="10">
        <v>1.9059999999999999</v>
      </c>
      <c r="U12" s="10">
        <v>-4.2889999999999997</v>
      </c>
      <c r="V12" s="10">
        <v>298.99900000000002</v>
      </c>
      <c r="W12" s="10">
        <v>-1.341</v>
      </c>
      <c r="X12" s="10">
        <v>134.15600000000001</v>
      </c>
      <c r="Y12" s="10">
        <v>-3.4289999999999998</v>
      </c>
      <c r="Z12" s="10">
        <v>82.412999999999997</v>
      </c>
      <c r="AA12" s="10">
        <v>8</v>
      </c>
      <c r="AB12" s="10">
        <v>0</v>
      </c>
      <c r="AC12" s="10">
        <v>0</v>
      </c>
      <c r="AD12" s="11"/>
    </row>
    <row r="13" spans="1:30" ht="45" x14ac:dyDescent="0.2">
      <c r="A13" s="11">
        <v>165629</v>
      </c>
      <c r="B13" s="12">
        <v>-2.9449999999999998</v>
      </c>
      <c r="C13" s="12">
        <v>-46.21</v>
      </c>
      <c r="D13" s="12">
        <v>-2.0139999999999998</v>
      </c>
      <c r="E13" s="12">
        <v>-31.75</v>
      </c>
      <c r="F13" s="12">
        <v>-2.5289999999999999</v>
      </c>
      <c r="G13" s="12">
        <v>-41.13</v>
      </c>
      <c r="H13" s="12">
        <v>-2.12</v>
      </c>
      <c r="I13" s="12">
        <v>-34.4</v>
      </c>
      <c r="J13" s="11" t="s">
        <v>220</v>
      </c>
      <c r="K13" s="11" t="s">
        <v>221</v>
      </c>
      <c r="L13" s="11" t="s">
        <v>222</v>
      </c>
      <c r="M13" s="10">
        <v>440.51900000000001</v>
      </c>
      <c r="N13" s="10">
        <v>770.71</v>
      </c>
      <c r="O13" s="10">
        <v>309.767</v>
      </c>
      <c r="P13" s="10">
        <v>177.16499999999999</v>
      </c>
      <c r="Q13" s="10">
        <v>2</v>
      </c>
      <c r="R13" s="10">
        <v>11</v>
      </c>
      <c r="S13" s="10">
        <v>21.02</v>
      </c>
      <c r="T13" s="10">
        <v>1.0509999999999999</v>
      </c>
      <c r="U13" s="10">
        <v>-3.8820000000000001</v>
      </c>
      <c r="V13" s="10">
        <v>79.257999999999996</v>
      </c>
      <c r="W13" s="10">
        <v>-1.6439999999999999</v>
      </c>
      <c r="X13" s="10">
        <v>139.887</v>
      </c>
      <c r="Y13" s="10">
        <v>-3.4279999999999999</v>
      </c>
      <c r="Z13" s="10">
        <v>67.087999999999994</v>
      </c>
      <c r="AA13" s="10">
        <v>9</v>
      </c>
      <c r="AB13" s="10">
        <v>0</v>
      </c>
      <c r="AC13" s="10">
        <v>0</v>
      </c>
      <c r="AD13" s="11"/>
    </row>
    <row r="14" spans="1:30" ht="45" x14ac:dyDescent="0.2">
      <c r="A14" s="11">
        <v>212019</v>
      </c>
      <c r="B14" s="12">
        <v>-3.4020000000000001</v>
      </c>
      <c r="C14" s="12">
        <v>-46.17</v>
      </c>
      <c r="D14" s="12">
        <v>-3.0489999999999999</v>
      </c>
      <c r="E14" s="12">
        <v>-36.409999999999997</v>
      </c>
      <c r="F14" s="12">
        <v>-2.9969999999999999</v>
      </c>
      <c r="G14" s="12">
        <v>-34.07</v>
      </c>
      <c r="H14" s="12">
        <v>-3.153</v>
      </c>
      <c r="I14" s="12">
        <v>-36.35</v>
      </c>
      <c r="J14" s="11" t="s">
        <v>223</v>
      </c>
      <c r="K14" s="11" t="s">
        <v>224</v>
      </c>
      <c r="L14" s="11" t="s">
        <v>225</v>
      </c>
      <c r="M14" s="10">
        <v>406.50200000000001</v>
      </c>
      <c r="N14" s="10">
        <v>716.77700000000004</v>
      </c>
      <c r="O14" s="10">
        <v>477.85199999999998</v>
      </c>
      <c r="P14" s="10">
        <v>157.19800000000001</v>
      </c>
      <c r="Q14" s="10">
        <v>2</v>
      </c>
      <c r="R14" s="10">
        <v>11</v>
      </c>
      <c r="S14" s="10">
        <v>18.881</v>
      </c>
      <c r="T14" s="10">
        <v>0.496</v>
      </c>
      <c r="U14" s="10">
        <v>-3.2309999999999999</v>
      </c>
      <c r="V14" s="10">
        <v>139.27600000000001</v>
      </c>
      <c r="W14" s="10">
        <v>-1.3140000000000001</v>
      </c>
      <c r="X14" s="10">
        <v>217.08</v>
      </c>
      <c r="Y14" s="10">
        <v>-3.7629999999999999</v>
      </c>
      <c r="Z14" s="10">
        <v>68.221000000000004</v>
      </c>
      <c r="AA14" s="10">
        <v>9</v>
      </c>
      <c r="AB14" s="10">
        <v>0</v>
      </c>
      <c r="AC14" s="10">
        <v>0</v>
      </c>
      <c r="AD14" s="11"/>
    </row>
    <row r="15" spans="1:30" ht="45" x14ac:dyDescent="0.2">
      <c r="A15" s="11">
        <v>43511</v>
      </c>
      <c r="B15" s="12">
        <v>-3.919</v>
      </c>
      <c r="C15" s="12">
        <v>-46.08</v>
      </c>
      <c r="D15" s="12">
        <v>-1.8979999999999999</v>
      </c>
      <c r="E15" s="12">
        <v>-37.270000000000003</v>
      </c>
      <c r="F15" s="12">
        <v>-2.1930000000000001</v>
      </c>
      <c r="G15" s="12">
        <v>-30.87</v>
      </c>
      <c r="H15" s="12">
        <v>-3.4180000000000001</v>
      </c>
      <c r="I15" s="12">
        <v>-45.29</v>
      </c>
      <c r="J15" s="11" t="s">
        <v>226</v>
      </c>
      <c r="K15" s="11" t="s">
        <v>227</v>
      </c>
      <c r="L15" s="11" t="s">
        <v>228</v>
      </c>
      <c r="M15" s="10">
        <v>351.40699999999998</v>
      </c>
      <c r="N15" s="10">
        <v>609.38300000000004</v>
      </c>
      <c r="O15" s="10">
        <v>284.36</v>
      </c>
      <c r="P15" s="10">
        <v>127.13800000000001</v>
      </c>
      <c r="Q15" s="10">
        <v>1</v>
      </c>
      <c r="R15" s="10">
        <v>6.2</v>
      </c>
      <c r="S15" s="10">
        <v>10.086</v>
      </c>
      <c r="T15" s="10">
        <v>3.101</v>
      </c>
      <c r="U15" s="10">
        <v>-4.4829999999999997</v>
      </c>
      <c r="V15" s="10">
        <v>616.95500000000004</v>
      </c>
      <c r="W15" s="10">
        <v>-0.83099999999999996</v>
      </c>
      <c r="X15" s="10">
        <v>293.52100000000002</v>
      </c>
      <c r="Y15" s="10">
        <v>-2.782</v>
      </c>
      <c r="Z15" s="10">
        <v>95.043999999999997</v>
      </c>
      <c r="AA15" s="10">
        <v>7</v>
      </c>
      <c r="AB15" s="10">
        <v>0</v>
      </c>
      <c r="AC15" s="10">
        <v>0</v>
      </c>
      <c r="AD15" s="11"/>
    </row>
    <row r="16" spans="1:30" ht="45" x14ac:dyDescent="0.2">
      <c r="A16" s="11">
        <v>165628</v>
      </c>
      <c r="B16" s="12">
        <v>-3.1440000000000001</v>
      </c>
      <c r="C16" s="12">
        <v>-45.74</v>
      </c>
      <c r="D16" s="12">
        <v>-1.91</v>
      </c>
      <c r="E16" s="12">
        <v>-25.45</v>
      </c>
      <c r="F16" s="12">
        <v>-2.4279999999999999</v>
      </c>
      <c r="G16" s="12">
        <v>-35.979999999999997</v>
      </c>
      <c r="H16" s="12">
        <v>-2.5499999999999998</v>
      </c>
      <c r="I16" s="12">
        <v>-38.53</v>
      </c>
      <c r="J16" s="11" t="s">
        <v>229</v>
      </c>
      <c r="K16" s="11" t="s">
        <v>230</v>
      </c>
      <c r="L16" s="11" t="s">
        <v>231</v>
      </c>
      <c r="M16" s="10">
        <v>444.483</v>
      </c>
      <c r="N16" s="10">
        <v>712.54499999999996</v>
      </c>
      <c r="O16" s="10">
        <v>290.185</v>
      </c>
      <c r="P16" s="10">
        <v>138.61799999999999</v>
      </c>
      <c r="Q16" s="10">
        <v>2</v>
      </c>
      <c r="R16" s="10">
        <v>11</v>
      </c>
      <c r="S16" s="10">
        <v>16.933</v>
      </c>
      <c r="T16" s="10">
        <v>1.651</v>
      </c>
      <c r="U16" s="10">
        <v>-4.9130000000000003</v>
      </c>
      <c r="V16" s="10">
        <v>454.01799999999997</v>
      </c>
      <c r="W16" s="10">
        <v>-0.92700000000000005</v>
      </c>
      <c r="X16" s="10">
        <v>574.51199999999994</v>
      </c>
      <c r="Y16" s="10">
        <v>-2.9540000000000002</v>
      </c>
      <c r="Z16" s="10">
        <v>84.165999999999997</v>
      </c>
      <c r="AA16" s="10">
        <v>9</v>
      </c>
      <c r="AB16" s="10">
        <v>0</v>
      </c>
      <c r="AC16" s="10">
        <v>0</v>
      </c>
      <c r="AD16" s="11"/>
    </row>
    <row r="17" spans="1:30" ht="45" x14ac:dyDescent="0.2">
      <c r="A17" s="11">
        <v>10807</v>
      </c>
      <c r="B17" s="12">
        <v>-3.2650000000000001</v>
      </c>
      <c r="C17" s="12">
        <v>-45.7</v>
      </c>
      <c r="D17" s="12">
        <v>-1.8149999999999999</v>
      </c>
      <c r="E17" s="12">
        <v>-28.7</v>
      </c>
      <c r="F17" s="12">
        <v>-2.802</v>
      </c>
      <c r="G17" s="12">
        <v>-36.22</v>
      </c>
      <c r="H17" s="12">
        <v>-2.6970000000000001</v>
      </c>
      <c r="I17" s="12">
        <v>-42.73</v>
      </c>
      <c r="J17" s="11" t="s">
        <v>232</v>
      </c>
      <c r="K17" s="11" t="s">
        <v>233</v>
      </c>
      <c r="L17" s="11" t="s">
        <v>234</v>
      </c>
      <c r="M17" s="10">
        <v>456.55900000000003</v>
      </c>
      <c r="N17" s="10">
        <v>776.02</v>
      </c>
      <c r="O17" s="10">
        <v>479.471</v>
      </c>
      <c r="P17" s="10">
        <v>125.649</v>
      </c>
      <c r="Q17" s="10">
        <v>2</v>
      </c>
      <c r="R17" s="10">
        <v>8</v>
      </c>
      <c r="S17" s="10">
        <v>14.975</v>
      </c>
      <c r="T17" s="10">
        <v>3.49</v>
      </c>
      <c r="U17" s="10">
        <v>-5.9020000000000001</v>
      </c>
      <c r="V17" s="10">
        <v>390.24200000000002</v>
      </c>
      <c r="W17" s="10">
        <v>-0.98</v>
      </c>
      <c r="X17" s="10">
        <v>564.06600000000003</v>
      </c>
      <c r="Y17" s="10">
        <v>-2.9260000000000002</v>
      </c>
      <c r="Z17" s="10">
        <v>93.759</v>
      </c>
      <c r="AA17" s="10">
        <v>8</v>
      </c>
      <c r="AB17" s="10">
        <v>0</v>
      </c>
      <c r="AC17" s="10">
        <v>1</v>
      </c>
      <c r="AD17" s="11"/>
    </row>
    <row r="18" spans="1:30" ht="45" x14ac:dyDescent="0.2">
      <c r="A18" s="11">
        <v>151151</v>
      </c>
      <c r="B18" s="12">
        <v>-3.6230000000000002</v>
      </c>
      <c r="C18" s="12">
        <v>-45.7</v>
      </c>
      <c r="D18" s="12">
        <v>-2.7149999999999999</v>
      </c>
      <c r="E18" s="12">
        <v>-35.5</v>
      </c>
      <c r="F18" s="12">
        <v>-3.7290000000000001</v>
      </c>
      <c r="G18" s="12">
        <v>-38.68</v>
      </c>
      <c r="H18" s="12">
        <v>-2.702</v>
      </c>
      <c r="I18" s="12">
        <v>-40.26</v>
      </c>
      <c r="J18" s="11" t="s">
        <v>235</v>
      </c>
      <c r="K18" s="11" t="s">
        <v>236</v>
      </c>
      <c r="L18" s="11" t="s">
        <v>237</v>
      </c>
      <c r="M18" s="10">
        <v>397.86</v>
      </c>
      <c r="N18" s="10">
        <v>624.30399999999997</v>
      </c>
      <c r="O18" s="10">
        <v>232.31200000000001</v>
      </c>
      <c r="P18" s="10">
        <v>138.786</v>
      </c>
      <c r="Q18" s="10">
        <v>2</v>
      </c>
      <c r="R18" s="10">
        <v>5</v>
      </c>
      <c r="S18" s="10">
        <v>10.496</v>
      </c>
      <c r="T18" s="10">
        <v>3.8079999999999998</v>
      </c>
      <c r="U18" s="10">
        <v>-5.3529999999999998</v>
      </c>
      <c r="V18" s="10">
        <v>478.399</v>
      </c>
      <c r="W18" s="10">
        <v>-0.80600000000000005</v>
      </c>
      <c r="X18" s="10">
        <v>454.089</v>
      </c>
      <c r="Y18" s="10">
        <v>-3</v>
      </c>
      <c r="Z18" s="10">
        <v>100</v>
      </c>
      <c r="AA18" s="10">
        <v>6</v>
      </c>
      <c r="AB18" s="10">
        <v>0</v>
      </c>
      <c r="AC18" s="10">
        <v>0</v>
      </c>
      <c r="AD18" s="11"/>
    </row>
    <row r="19" spans="1:30" ht="45" x14ac:dyDescent="0.2">
      <c r="A19" s="11">
        <v>110022</v>
      </c>
      <c r="B19" s="12">
        <v>-3.6419999999999999</v>
      </c>
      <c r="C19" s="12">
        <v>-45.65</v>
      </c>
      <c r="D19" s="12">
        <v>-2.222</v>
      </c>
      <c r="E19" s="12">
        <v>-27.98</v>
      </c>
      <c r="F19" s="12">
        <v>-2.98</v>
      </c>
      <c r="G19" s="12">
        <v>-36.22</v>
      </c>
      <c r="H19" s="12">
        <v>-2.2909999999999999</v>
      </c>
      <c r="I19" s="12">
        <v>-29.84</v>
      </c>
      <c r="J19" s="11" t="s">
        <v>238</v>
      </c>
      <c r="K19" s="11" t="s">
        <v>239</v>
      </c>
      <c r="L19" s="11" t="s">
        <v>240</v>
      </c>
      <c r="M19" s="10">
        <v>389.54</v>
      </c>
      <c r="N19" s="10">
        <v>621.54499999999996</v>
      </c>
      <c r="O19" s="10">
        <v>415.72</v>
      </c>
      <c r="P19" s="10">
        <v>150.60900000000001</v>
      </c>
      <c r="Q19" s="10">
        <v>2</v>
      </c>
      <c r="R19" s="10">
        <v>8</v>
      </c>
      <c r="S19" s="10">
        <v>13.69</v>
      </c>
      <c r="T19" s="10">
        <v>1.546</v>
      </c>
      <c r="U19" s="10">
        <v>-1.6539999999999999</v>
      </c>
      <c r="V19" s="10">
        <v>58.863999999999997</v>
      </c>
      <c r="W19" s="10">
        <v>-0.70899999999999996</v>
      </c>
      <c r="X19" s="10">
        <v>41.597000000000001</v>
      </c>
      <c r="Y19" s="10">
        <v>-5.4909999999999997</v>
      </c>
      <c r="Z19" s="10">
        <v>67.673000000000002</v>
      </c>
      <c r="AA19" s="10">
        <v>7</v>
      </c>
      <c r="AB19" s="10">
        <v>0</v>
      </c>
      <c r="AC19" s="10">
        <v>0</v>
      </c>
      <c r="AD19" s="11"/>
    </row>
    <row r="20" spans="1:30" ht="45" x14ac:dyDescent="0.2">
      <c r="A20" s="11">
        <v>151149</v>
      </c>
      <c r="B20" s="12">
        <v>-4.258</v>
      </c>
      <c r="C20" s="12">
        <v>-45.65</v>
      </c>
      <c r="D20" s="12">
        <v>-3.4</v>
      </c>
      <c r="E20" s="12">
        <v>-35.86</v>
      </c>
      <c r="F20" s="12">
        <v>-3.8180000000000001</v>
      </c>
      <c r="G20" s="12">
        <v>-43.43</v>
      </c>
      <c r="H20" s="12">
        <v>-3.1640000000000001</v>
      </c>
      <c r="I20" s="12">
        <v>-37.58</v>
      </c>
      <c r="J20" s="11" t="s">
        <v>241</v>
      </c>
      <c r="K20" s="11" t="s">
        <v>242</v>
      </c>
      <c r="L20" s="11" t="s">
        <v>243</v>
      </c>
      <c r="M20" s="10">
        <v>377.44200000000001</v>
      </c>
      <c r="N20" s="10">
        <v>614.56100000000004</v>
      </c>
      <c r="O20" s="10">
        <v>284.15899999999999</v>
      </c>
      <c r="P20" s="10">
        <v>137.411</v>
      </c>
      <c r="Q20" s="10">
        <v>2</v>
      </c>
      <c r="R20" s="10">
        <v>5</v>
      </c>
      <c r="S20" s="10">
        <v>10.417</v>
      </c>
      <c r="T20" s="10">
        <v>3.5489999999999999</v>
      </c>
      <c r="U20" s="10">
        <v>-4.9409999999999998</v>
      </c>
      <c r="V20" s="10">
        <v>492.98200000000003</v>
      </c>
      <c r="W20" s="10">
        <v>-0.90500000000000003</v>
      </c>
      <c r="X20" s="10">
        <v>230.32300000000001</v>
      </c>
      <c r="Y20" s="10">
        <v>-2.988</v>
      </c>
      <c r="Z20" s="10">
        <v>95.924000000000007</v>
      </c>
      <c r="AA20" s="10">
        <v>6</v>
      </c>
      <c r="AB20" s="10">
        <v>0</v>
      </c>
      <c r="AC20" s="10">
        <v>1</v>
      </c>
      <c r="AD20" s="11"/>
    </row>
    <row r="21" spans="1:30" ht="45" x14ac:dyDescent="0.2">
      <c r="A21" s="11">
        <v>194921</v>
      </c>
      <c r="B21" s="12">
        <v>-3.113</v>
      </c>
      <c r="C21" s="12">
        <v>-45.47</v>
      </c>
      <c r="D21" s="12">
        <v>-2.2229999999999999</v>
      </c>
      <c r="E21" s="12">
        <v>-36.119999999999997</v>
      </c>
      <c r="F21" s="12">
        <v>-2.4700000000000002</v>
      </c>
      <c r="G21" s="12">
        <v>-36.6</v>
      </c>
      <c r="H21" s="12">
        <v>-2.141</v>
      </c>
      <c r="I21" s="12">
        <v>-36.29</v>
      </c>
      <c r="J21" s="11" t="s">
        <v>244</v>
      </c>
      <c r="K21" s="11" t="s">
        <v>245</v>
      </c>
      <c r="L21" s="11" t="s">
        <v>246</v>
      </c>
      <c r="M21" s="10">
        <v>441.529</v>
      </c>
      <c r="N21" s="10">
        <v>817.38599999999997</v>
      </c>
      <c r="O21" s="10">
        <v>550.28399999999999</v>
      </c>
      <c r="P21" s="10">
        <v>76.424999999999997</v>
      </c>
      <c r="Q21" s="10">
        <v>1</v>
      </c>
      <c r="R21" s="10">
        <v>9.5</v>
      </c>
      <c r="S21" s="10">
        <v>14.55</v>
      </c>
      <c r="T21" s="10">
        <v>3.4870000000000001</v>
      </c>
      <c r="U21" s="10">
        <v>-5.5620000000000003</v>
      </c>
      <c r="V21" s="10">
        <v>1204.7380000000001</v>
      </c>
      <c r="W21" s="10">
        <v>-0.73599999999999999</v>
      </c>
      <c r="X21" s="10">
        <v>971.49800000000005</v>
      </c>
      <c r="Y21" s="10">
        <v>-1.5840000000000001</v>
      </c>
      <c r="Z21" s="10">
        <v>100</v>
      </c>
      <c r="AA21" s="10">
        <v>9</v>
      </c>
      <c r="AB21" s="10">
        <v>0</v>
      </c>
      <c r="AC21" s="10">
        <v>0</v>
      </c>
      <c r="AD21" s="11"/>
    </row>
    <row r="22" spans="1:30" ht="45" x14ac:dyDescent="0.2">
      <c r="A22" s="11">
        <v>137181</v>
      </c>
      <c r="B22" s="12">
        <v>-2.6760000000000002</v>
      </c>
      <c r="C22" s="12">
        <v>-45.26</v>
      </c>
      <c r="D22" s="12">
        <v>-2.194</v>
      </c>
      <c r="E22" s="12">
        <v>-38.99</v>
      </c>
      <c r="F22" s="12">
        <v>-2.2010000000000001</v>
      </c>
      <c r="G22" s="12">
        <v>-37.25</v>
      </c>
      <c r="H22" s="12">
        <v>-2.5619999999999998</v>
      </c>
      <c r="I22" s="12">
        <v>-45.03</v>
      </c>
      <c r="J22" s="11" t="s">
        <v>247</v>
      </c>
      <c r="K22" s="11" t="s">
        <v>248</v>
      </c>
      <c r="L22" s="11" t="s">
        <v>249</v>
      </c>
      <c r="M22" s="10">
        <v>489.38600000000002</v>
      </c>
      <c r="N22" s="10">
        <v>743.43200000000002</v>
      </c>
      <c r="O22" s="10">
        <v>237.04900000000001</v>
      </c>
      <c r="P22" s="10">
        <v>150.19399999999999</v>
      </c>
      <c r="Q22" s="10">
        <v>3</v>
      </c>
      <c r="R22" s="10">
        <v>6.5</v>
      </c>
      <c r="S22" s="10">
        <v>13.459</v>
      </c>
      <c r="T22" s="10">
        <v>4.1849999999999996</v>
      </c>
      <c r="U22" s="10">
        <v>-6.5750000000000002</v>
      </c>
      <c r="V22" s="10">
        <v>372.91500000000002</v>
      </c>
      <c r="W22" s="10">
        <v>-1.212</v>
      </c>
      <c r="X22" s="10">
        <v>732.74599999999998</v>
      </c>
      <c r="Y22" s="10">
        <v>-2.7679999999999998</v>
      </c>
      <c r="Z22" s="10">
        <v>100</v>
      </c>
      <c r="AA22" s="10">
        <v>7</v>
      </c>
      <c r="AB22" s="10">
        <v>0</v>
      </c>
      <c r="AC22" s="10">
        <v>1</v>
      </c>
      <c r="AD22" s="11"/>
    </row>
    <row r="23" spans="1:30" ht="45" x14ac:dyDescent="0.2">
      <c r="A23" s="11">
        <v>106253</v>
      </c>
      <c r="B23" s="12">
        <v>-3.298</v>
      </c>
      <c r="C23" s="12">
        <v>-45.22</v>
      </c>
      <c r="D23" s="12">
        <v>-2.1709999999999998</v>
      </c>
      <c r="E23" s="12">
        <v>-27.57</v>
      </c>
      <c r="F23" s="12">
        <v>-2.6030000000000002</v>
      </c>
      <c r="G23" s="12">
        <v>-35.78</v>
      </c>
      <c r="H23" s="12">
        <v>-2.3410000000000002</v>
      </c>
      <c r="I23" s="12">
        <v>-29.05</v>
      </c>
      <c r="J23" s="11" t="s">
        <v>250</v>
      </c>
      <c r="K23" s="11" t="s">
        <v>251</v>
      </c>
      <c r="L23" s="11" t="s">
        <v>252</v>
      </c>
      <c r="M23" s="10">
        <v>361.44299999999998</v>
      </c>
      <c r="N23" s="10">
        <v>670.524</v>
      </c>
      <c r="O23" s="10">
        <v>466.86399999999998</v>
      </c>
      <c r="P23" s="10">
        <v>157.58500000000001</v>
      </c>
      <c r="Q23" s="10">
        <v>2</v>
      </c>
      <c r="R23" s="10">
        <v>7.2</v>
      </c>
      <c r="S23" s="10">
        <v>11.416</v>
      </c>
      <c r="T23" s="10">
        <v>2.6040000000000001</v>
      </c>
      <c r="U23" s="10">
        <v>-4.8920000000000003</v>
      </c>
      <c r="V23" s="10">
        <v>317.334</v>
      </c>
      <c r="W23" s="10">
        <v>-1.3959999999999999</v>
      </c>
      <c r="X23" s="10">
        <v>143.07</v>
      </c>
      <c r="Y23" s="10">
        <v>-3.6850000000000001</v>
      </c>
      <c r="Z23" s="10">
        <v>86.963999999999999</v>
      </c>
      <c r="AA23" s="10">
        <v>8</v>
      </c>
      <c r="AB23" s="10">
        <v>0</v>
      </c>
      <c r="AC23" s="10">
        <v>0</v>
      </c>
      <c r="AD23" s="11"/>
    </row>
    <row r="24" spans="1:30" ht="30" x14ac:dyDescent="0.2">
      <c r="A24" s="11">
        <v>137533</v>
      </c>
      <c r="B24" s="12">
        <v>-2.7839999999999998</v>
      </c>
      <c r="C24" s="12">
        <v>-45.2</v>
      </c>
      <c r="D24" s="12">
        <v>-2.2679999999999998</v>
      </c>
      <c r="E24" s="12">
        <v>-37.700000000000003</v>
      </c>
      <c r="F24" s="12">
        <v>-3.1970000000000001</v>
      </c>
      <c r="G24" s="12">
        <v>-42.26</v>
      </c>
      <c r="H24" s="12">
        <v>-3.3490000000000002</v>
      </c>
      <c r="I24" s="12">
        <v>-42.71</v>
      </c>
      <c r="J24" s="11" t="s">
        <v>253</v>
      </c>
      <c r="K24" s="11" t="s">
        <v>254</v>
      </c>
      <c r="L24" s="11" t="s">
        <v>255</v>
      </c>
      <c r="M24" s="10">
        <v>342.351</v>
      </c>
      <c r="N24" s="10">
        <v>632.57399999999996</v>
      </c>
      <c r="O24" s="10">
        <v>238.43100000000001</v>
      </c>
      <c r="P24" s="10">
        <v>139.572</v>
      </c>
      <c r="Q24" s="10">
        <v>2</v>
      </c>
      <c r="R24" s="10">
        <v>7.45</v>
      </c>
      <c r="S24" s="10">
        <v>13.087</v>
      </c>
      <c r="T24" s="10">
        <v>2.214</v>
      </c>
      <c r="U24" s="10">
        <v>-4.351</v>
      </c>
      <c r="V24" s="10">
        <v>470.26600000000002</v>
      </c>
      <c r="W24" s="10">
        <v>-1.1659999999999999</v>
      </c>
      <c r="X24" s="10">
        <v>218.87299999999999</v>
      </c>
      <c r="Y24" s="10">
        <v>-2.7149999999999999</v>
      </c>
      <c r="Z24" s="10">
        <v>87.739000000000004</v>
      </c>
      <c r="AA24" s="10">
        <v>7</v>
      </c>
      <c r="AB24" s="10">
        <v>0</v>
      </c>
      <c r="AC24" s="10">
        <v>0</v>
      </c>
      <c r="AD24" s="11"/>
    </row>
    <row r="25" spans="1:30" ht="45" x14ac:dyDescent="0.2">
      <c r="A25" s="11">
        <v>205693</v>
      </c>
      <c r="B25" s="12">
        <v>-2.746</v>
      </c>
      <c r="C25" s="12">
        <v>-45.1</v>
      </c>
      <c r="D25" s="12">
        <v>-1.738</v>
      </c>
      <c r="E25" s="12">
        <v>-25.1</v>
      </c>
      <c r="F25" s="12">
        <v>-3.173</v>
      </c>
      <c r="G25" s="12">
        <v>-39.590000000000003</v>
      </c>
      <c r="H25" s="12">
        <v>-2.4550000000000001</v>
      </c>
      <c r="I25" s="12">
        <v>-43.1</v>
      </c>
      <c r="J25" s="11" t="s">
        <v>256</v>
      </c>
      <c r="K25" s="11" t="s">
        <v>257</v>
      </c>
      <c r="L25" s="11" t="s">
        <v>198</v>
      </c>
      <c r="M25" s="10">
        <v>440.55900000000003</v>
      </c>
      <c r="N25" s="10">
        <v>771.59400000000005</v>
      </c>
      <c r="O25" s="10">
        <v>431.37700000000001</v>
      </c>
      <c r="P25" s="10">
        <v>110.505</v>
      </c>
      <c r="Q25" s="10">
        <v>2</v>
      </c>
      <c r="R25" s="10">
        <v>7.25</v>
      </c>
      <c r="S25" s="10">
        <v>14.407999999999999</v>
      </c>
      <c r="T25" s="10">
        <v>3.802</v>
      </c>
      <c r="U25" s="10">
        <v>-6.3940000000000001</v>
      </c>
      <c r="V25" s="10">
        <v>590.08699999999999</v>
      </c>
      <c r="W25" s="10">
        <v>-0.77100000000000002</v>
      </c>
      <c r="X25" s="10">
        <v>806.61599999999999</v>
      </c>
      <c r="Y25" s="10">
        <v>-2.536</v>
      </c>
      <c r="Z25" s="10">
        <v>100</v>
      </c>
      <c r="AA25" s="10">
        <v>7</v>
      </c>
      <c r="AB25" s="10">
        <v>0</v>
      </c>
      <c r="AC25" s="10">
        <v>1</v>
      </c>
      <c r="AD25" s="11"/>
    </row>
    <row r="26" spans="1:30" ht="45" x14ac:dyDescent="0.2">
      <c r="A26" s="11">
        <v>148893</v>
      </c>
      <c r="B26" s="12">
        <v>-3.12</v>
      </c>
      <c r="C26" s="12">
        <v>-44.97</v>
      </c>
      <c r="D26" s="12">
        <v>-2.4780000000000002</v>
      </c>
      <c r="E26" s="12">
        <v>-42.9</v>
      </c>
      <c r="F26" s="12">
        <v>-3.8540000000000001</v>
      </c>
      <c r="G26" s="12">
        <v>-48.85</v>
      </c>
      <c r="H26" s="12">
        <v>-3.4489999999999998</v>
      </c>
      <c r="I26" s="12">
        <v>-41.89</v>
      </c>
      <c r="J26" s="11" t="s">
        <v>258</v>
      </c>
      <c r="K26" s="11" t="s">
        <v>259</v>
      </c>
      <c r="L26" s="11" t="s">
        <v>260</v>
      </c>
      <c r="M26" s="10">
        <v>479.589</v>
      </c>
      <c r="N26" s="10">
        <v>730.62300000000005</v>
      </c>
      <c r="O26" s="10">
        <v>293.01299999999998</v>
      </c>
      <c r="P26" s="10">
        <v>226.875</v>
      </c>
      <c r="Q26" s="10">
        <v>3</v>
      </c>
      <c r="R26" s="10">
        <v>11</v>
      </c>
      <c r="S26" s="10">
        <v>17.2</v>
      </c>
      <c r="T26" s="10">
        <v>1.954</v>
      </c>
      <c r="U26" s="10">
        <v>-4.5759999999999996</v>
      </c>
      <c r="V26" s="10">
        <v>69.894000000000005</v>
      </c>
      <c r="W26" s="10">
        <v>-2.0790000000000002</v>
      </c>
      <c r="X26" s="10">
        <v>73.775999999999996</v>
      </c>
      <c r="Y26" s="10">
        <v>-4.3659999999999997</v>
      </c>
      <c r="Z26" s="10">
        <v>71.397000000000006</v>
      </c>
      <c r="AA26" s="10">
        <v>10</v>
      </c>
      <c r="AB26" s="10">
        <v>0</v>
      </c>
      <c r="AC26" s="10">
        <v>0</v>
      </c>
      <c r="AD26" s="11"/>
    </row>
    <row r="27" spans="1:30" ht="30" x14ac:dyDescent="0.2">
      <c r="A27" s="11">
        <v>26783</v>
      </c>
      <c r="B27" s="12">
        <v>-2.794</v>
      </c>
      <c r="C27" s="12">
        <v>-44.95</v>
      </c>
      <c r="D27" s="12">
        <v>-2.3809999999999998</v>
      </c>
      <c r="E27" s="12">
        <v>-30.6</v>
      </c>
      <c r="F27" s="12">
        <v>-3.07</v>
      </c>
      <c r="G27" s="12">
        <v>-41.82</v>
      </c>
      <c r="H27" s="12">
        <v>-2.1360000000000001</v>
      </c>
      <c r="I27" s="12">
        <v>-31.15</v>
      </c>
      <c r="J27" s="11" t="s">
        <v>261</v>
      </c>
      <c r="K27" s="11" t="s">
        <v>262</v>
      </c>
      <c r="L27" s="11" t="s">
        <v>263</v>
      </c>
      <c r="M27" s="10">
        <v>373.45100000000002</v>
      </c>
      <c r="N27" s="10">
        <v>680.96400000000006</v>
      </c>
      <c r="O27" s="10">
        <v>455.42</v>
      </c>
      <c r="P27" s="10">
        <v>150.679</v>
      </c>
      <c r="Q27" s="10">
        <v>2</v>
      </c>
      <c r="R27" s="10">
        <v>7.5</v>
      </c>
      <c r="S27" s="10">
        <v>14.896000000000001</v>
      </c>
      <c r="T27" s="10">
        <v>1.637</v>
      </c>
      <c r="U27" s="10">
        <v>-2.1440000000000001</v>
      </c>
      <c r="V27" s="10">
        <v>41.338999999999999</v>
      </c>
      <c r="W27" s="10">
        <v>-0.97499999999999998</v>
      </c>
      <c r="X27" s="10">
        <v>41.527999999999999</v>
      </c>
      <c r="Y27" s="10">
        <v>-5.423</v>
      </c>
      <c r="Z27" s="10">
        <v>65.460999999999999</v>
      </c>
      <c r="AA27" s="10">
        <v>7</v>
      </c>
      <c r="AB27" s="10">
        <v>0</v>
      </c>
      <c r="AC27" s="10">
        <v>1</v>
      </c>
      <c r="AD27" s="11"/>
    </row>
    <row r="28" spans="1:30" ht="45" x14ac:dyDescent="0.2">
      <c r="A28" s="11">
        <v>46233</v>
      </c>
      <c r="B28" s="12">
        <v>-4.1159999999999997</v>
      </c>
      <c r="C28" s="12">
        <v>-44.84</v>
      </c>
      <c r="D28" s="12">
        <v>-2.8730000000000002</v>
      </c>
      <c r="E28" s="12">
        <v>-32.75</v>
      </c>
      <c r="F28" s="12">
        <v>-3.5950000000000002</v>
      </c>
      <c r="G28" s="12">
        <v>-39.450000000000003</v>
      </c>
      <c r="H28" s="12">
        <v>-2.9569999999999999</v>
      </c>
      <c r="I28" s="12">
        <v>-42.51</v>
      </c>
      <c r="J28" s="11" t="s">
        <v>264</v>
      </c>
      <c r="K28" s="11" t="s">
        <v>265</v>
      </c>
      <c r="L28" s="11" t="s">
        <v>266</v>
      </c>
      <c r="M28" s="10">
        <v>381.40600000000001</v>
      </c>
      <c r="N28" s="10">
        <v>557.92200000000003</v>
      </c>
      <c r="O28" s="10">
        <v>217.851</v>
      </c>
      <c r="P28" s="10">
        <v>139.91499999999999</v>
      </c>
      <c r="Q28" s="10">
        <v>2</v>
      </c>
      <c r="R28" s="10">
        <v>5</v>
      </c>
      <c r="S28" s="10">
        <v>10.068</v>
      </c>
      <c r="T28" s="10">
        <v>3.3180000000000001</v>
      </c>
      <c r="U28" s="10">
        <v>-4.173</v>
      </c>
      <c r="V28" s="10">
        <v>466.75099999999998</v>
      </c>
      <c r="W28" s="10">
        <v>-0.67700000000000005</v>
      </c>
      <c r="X28" s="10">
        <v>374.59699999999998</v>
      </c>
      <c r="Y28" s="10">
        <v>-3.161</v>
      </c>
      <c r="Z28" s="10">
        <v>94.146000000000001</v>
      </c>
      <c r="AA28" s="10">
        <v>6</v>
      </c>
      <c r="AB28" s="10">
        <v>0</v>
      </c>
      <c r="AC28" s="10">
        <v>0</v>
      </c>
      <c r="AD28" s="11"/>
    </row>
    <row r="29" spans="1:30" ht="45" x14ac:dyDescent="0.2">
      <c r="A29" s="11">
        <v>65834</v>
      </c>
      <c r="B29" s="12">
        <v>-4.0720000000000001</v>
      </c>
      <c r="C29" s="12">
        <v>-44.57</v>
      </c>
      <c r="D29" s="12">
        <v>-2.657</v>
      </c>
      <c r="E29" s="12">
        <v>-35.74</v>
      </c>
      <c r="F29" s="12">
        <v>-3.2080000000000002</v>
      </c>
      <c r="G29" s="12">
        <v>-38.61</v>
      </c>
      <c r="H29" s="12">
        <v>-2.5249999999999999</v>
      </c>
      <c r="I29" s="12">
        <v>-37.450000000000003</v>
      </c>
      <c r="J29" s="11" t="s">
        <v>267</v>
      </c>
      <c r="K29" s="11" t="s">
        <v>268</v>
      </c>
      <c r="L29" s="11" t="s">
        <v>243</v>
      </c>
      <c r="M29" s="10">
        <v>377.44200000000001</v>
      </c>
      <c r="N29" s="10">
        <v>627.41300000000001</v>
      </c>
      <c r="O29" s="10">
        <v>296.60500000000002</v>
      </c>
      <c r="P29" s="10">
        <v>138.93600000000001</v>
      </c>
      <c r="Q29" s="10">
        <v>2</v>
      </c>
      <c r="R29" s="10">
        <v>5</v>
      </c>
      <c r="S29" s="10">
        <v>10.451000000000001</v>
      </c>
      <c r="T29" s="10">
        <v>3.653</v>
      </c>
      <c r="U29" s="10">
        <v>-5.1609999999999996</v>
      </c>
      <c r="V29" s="10">
        <v>476.84100000000001</v>
      </c>
      <c r="W29" s="10">
        <v>-0.94299999999999995</v>
      </c>
      <c r="X29" s="10">
        <v>222.18299999999999</v>
      </c>
      <c r="Y29" s="10">
        <v>-3.02</v>
      </c>
      <c r="Z29" s="10">
        <v>96.274000000000001</v>
      </c>
      <c r="AA29" s="10">
        <v>6</v>
      </c>
      <c r="AB29" s="10">
        <v>0</v>
      </c>
      <c r="AC29" s="10">
        <v>1</v>
      </c>
      <c r="AD29" s="11"/>
    </row>
    <row r="30" spans="1:30" ht="45" x14ac:dyDescent="0.2">
      <c r="A30" s="11">
        <v>164428</v>
      </c>
      <c r="B30" s="12">
        <v>-3.3610000000000002</v>
      </c>
      <c r="C30" s="12">
        <v>-44.46</v>
      </c>
      <c r="D30" s="12">
        <v>-2.83</v>
      </c>
      <c r="E30" s="12">
        <v>-26.09</v>
      </c>
      <c r="F30" s="12">
        <v>-2.7170000000000001</v>
      </c>
      <c r="G30" s="12">
        <v>-37.83</v>
      </c>
      <c r="H30" s="12">
        <v>-2.8559999999999999</v>
      </c>
      <c r="I30" s="12">
        <v>-35.53</v>
      </c>
      <c r="J30" s="11" t="s">
        <v>269</v>
      </c>
      <c r="K30" s="11" t="s">
        <v>270</v>
      </c>
      <c r="L30" s="11" t="s">
        <v>271</v>
      </c>
      <c r="M30" s="10">
        <v>410.47199999999998</v>
      </c>
      <c r="N30" s="10">
        <v>730.54100000000005</v>
      </c>
      <c r="O30" s="10">
        <v>351.73500000000001</v>
      </c>
      <c r="P30" s="10">
        <v>107.327</v>
      </c>
      <c r="Q30" s="10">
        <v>0.25</v>
      </c>
      <c r="R30" s="10">
        <v>4.25</v>
      </c>
      <c r="S30" s="10">
        <v>8.0470000000000006</v>
      </c>
      <c r="T30" s="10">
        <v>4.8550000000000004</v>
      </c>
      <c r="U30" s="10">
        <v>-5.6609999999999996</v>
      </c>
      <c r="V30" s="10">
        <v>632.36699999999996</v>
      </c>
      <c r="W30" s="10">
        <v>-1.1639999999999999</v>
      </c>
      <c r="X30" s="10">
        <v>468.48899999999998</v>
      </c>
      <c r="Y30" s="10">
        <v>-1.581</v>
      </c>
      <c r="Z30" s="10">
        <v>100</v>
      </c>
      <c r="AA30" s="10">
        <v>8</v>
      </c>
      <c r="AB30" s="10">
        <v>0</v>
      </c>
      <c r="AC30" s="10">
        <v>0</v>
      </c>
      <c r="AD30" s="11"/>
    </row>
    <row r="31" spans="1:30" ht="45" x14ac:dyDescent="0.2">
      <c r="A31" s="11">
        <v>166030</v>
      </c>
      <c r="B31" s="12">
        <v>-2.589</v>
      </c>
      <c r="C31" s="12">
        <v>-44.41</v>
      </c>
      <c r="D31" s="12">
        <v>-1.929</v>
      </c>
      <c r="E31" s="12">
        <v>-37.46</v>
      </c>
      <c r="F31" s="12">
        <v>-2.0110000000000001</v>
      </c>
      <c r="G31" s="12">
        <v>-43.87</v>
      </c>
      <c r="H31" s="12">
        <v>-2.6309999999999998</v>
      </c>
      <c r="I31" s="12">
        <v>-42.43</v>
      </c>
      <c r="J31" s="11" t="s">
        <v>272</v>
      </c>
      <c r="K31" s="11" t="s">
        <v>273</v>
      </c>
      <c r="L31" s="11" t="s">
        <v>274</v>
      </c>
      <c r="M31" s="10">
        <v>428.52300000000002</v>
      </c>
      <c r="N31" s="10">
        <v>764.22400000000005</v>
      </c>
      <c r="O31" s="10">
        <v>349.75299999999999</v>
      </c>
      <c r="P31" s="10">
        <v>124.852</v>
      </c>
      <c r="Q31" s="10">
        <v>2</v>
      </c>
      <c r="R31" s="10">
        <v>6.5</v>
      </c>
      <c r="S31" s="10">
        <v>14.037000000000001</v>
      </c>
      <c r="T31" s="10">
        <v>3.843</v>
      </c>
      <c r="U31" s="10">
        <v>-6.867</v>
      </c>
      <c r="V31" s="10">
        <v>454.21</v>
      </c>
      <c r="W31" s="10">
        <v>-0.85299999999999998</v>
      </c>
      <c r="X31" s="10">
        <v>745.16099999999994</v>
      </c>
      <c r="Y31" s="10">
        <v>-2.7570000000000001</v>
      </c>
      <c r="Z31" s="10">
        <v>100</v>
      </c>
      <c r="AA31" s="10">
        <v>6</v>
      </c>
      <c r="AB31" s="10">
        <v>0</v>
      </c>
      <c r="AC31" s="10">
        <v>1</v>
      </c>
      <c r="AD31" s="11"/>
    </row>
    <row r="32" spans="1:30" ht="30" x14ac:dyDescent="0.2">
      <c r="A32" s="11">
        <v>44973</v>
      </c>
      <c r="B32" s="12">
        <v>-2.5550000000000002</v>
      </c>
      <c r="C32" s="12">
        <v>-44.32</v>
      </c>
      <c r="D32" s="12">
        <v>-2.472</v>
      </c>
      <c r="E32" s="12">
        <v>-27.31</v>
      </c>
      <c r="F32" s="12">
        <v>-2.4889999999999999</v>
      </c>
      <c r="G32" s="12">
        <v>-30.45</v>
      </c>
      <c r="H32" s="12">
        <v>-2.4830000000000001</v>
      </c>
      <c r="I32" s="12">
        <v>-31.74</v>
      </c>
      <c r="J32" s="11" t="s">
        <v>275</v>
      </c>
      <c r="K32" s="11" t="s">
        <v>276</v>
      </c>
      <c r="L32" s="11" t="s">
        <v>277</v>
      </c>
      <c r="M32" s="10">
        <v>325.36900000000003</v>
      </c>
      <c r="N32" s="10">
        <v>619.51499999999999</v>
      </c>
      <c r="O32" s="10">
        <v>239.364</v>
      </c>
      <c r="P32" s="10">
        <v>118.495</v>
      </c>
      <c r="Q32" s="10">
        <v>1</v>
      </c>
      <c r="R32" s="10">
        <v>5.75</v>
      </c>
      <c r="S32" s="10">
        <v>12.13</v>
      </c>
      <c r="T32" s="10">
        <v>2.448</v>
      </c>
      <c r="U32" s="10">
        <v>-3.6259999999999999</v>
      </c>
      <c r="V32" s="10">
        <v>420.54899999999998</v>
      </c>
      <c r="W32" s="10">
        <v>-0.92200000000000004</v>
      </c>
      <c r="X32" s="10">
        <v>359.935</v>
      </c>
      <c r="Y32" s="10">
        <v>-2.302</v>
      </c>
      <c r="Z32" s="10">
        <v>88.238</v>
      </c>
      <c r="AA32" s="10">
        <v>7</v>
      </c>
      <c r="AB32" s="10">
        <v>0</v>
      </c>
      <c r="AC32" s="10">
        <v>0</v>
      </c>
      <c r="AD32" s="11"/>
    </row>
    <row r="33" spans="1:30" ht="30" x14ac:dyDescent="0.2">
      <c r="A33" s="11">
        <v>4172</v>
      </c>
      <c r="B33" s="12">
        <v>-3.0369999999999999</v>
      </c>
      <c r="C33" s="12">
        <v>-44.15</v>
      </c>
      <c r="D33" s="12">
        <v>-1.94</v>
      </c>
      <c r="E33" s="12">
        <v>-37.369999999999997</v>
      </c>
      <c r="F33" s="12">
        <v>-2.2509999999999999</v>
      </c>
      <c r="G33" s="12">
        <v>-32.94</v>
      </c>
      <c r="H33" s="12">
        <v>-2.6520000000000001</v>
      </c>
      <c r="I33" s="12">
        <v>-39.049999999999997</v>
      </c>
      <c r="J33" s="11" t="s">
        <v>278</v>
      </c>
      <c r="K33" s="11" t="s">
        <v>279</v>
      </c>
      <c r="L33" s="11" t="s">
        <v>280</v>
      </c>
      <c r="M33" s="10">
        <v>318.37700000000001</v>
      </c>
      <c r="N33" s="10">
        <v>603.98800000000006</v>
      </c>
      <c r="O33" s="10">
        <v>114.91200000000001</v>
      </c>
      <c r="P33" s="10">
        <v>104.818</v>
      </c>
      <c r="Q33" s="10">
        <v>1</v>
      </c>
      <c r="R33" s="10">
        <v>6.5</v>
      </c>
      <c r="S33" s="10">
        <v>11.705</v>
      </c>
      <c r="T33" s="10">
        <v>2.8479999999999999</v>
      </c>
      <c r="U33" s="10">
        <v>-4.4450000000000003</v>
      </c>
      <c r="V33" s="10">
        <v>1004.41</v>
      </c>
      <c r="W33" s="10">
        <v>-0.64500000000000002</v>
      </c>
      <c r="X33" s="10">
        <v>497.06799999999998</v>
      </c>
      <c r="Y33" s="10">
        <v>-1.81</v>
      </c>
      <c r="Z33" s="10">
        <v>100</v>
      </c>
      <c r="AA33" s="10">
        <v>5</v>
      </c>
      <c r="AB33" s="10">
        <v>0</v>
      </c>
      <c r="AC33" s="10">
        <v>0</v>
      </c>
      <c r="AD33" s="11"/>
    </row>
    <row r="34" spans="1:30" ht="45" x14ac:dyDescent="0.2">
      <c r="A34" s="11">
        <v>120398</v>
      </c>
      <c r="B34" s="12">
        <v>-3.11</v>
      </c>
      <c r="C34" s="12">
        <v>-44.05</v>
      </c>
      <c r="D34" s="12">
        <v>-3.0350000000000001</v>
      </c>
      <c r="E34" s="12">
        <v>-36.65</v>
      </c>
      <c r="F34" s="12">
        <v>-3.004</v>
      </c>
      <c r="G34" s="12">
        <v>-42.54</v>
      </c>
      <c r="H34" s="12">
        <v>-2.6850000000000001</v>
      </c>
      <c r="I34" s="12">
        <v>-46.62</v>
      </c>
      <c r="J34" s="11" t="s">
        <v>281</v>
      </c>
      <c r="K34" s="11" t="s">
        <v>282</v>
      </c>
      <c r="L34" s="11" t="s">
        <v>283</v>
      </c>
      <c r="M34" s="10">
        <v>425.50400000000002</v>
      </c>
      <c r="N34" s="10">
        <v>704.31600000000003</v>
      </c>
      <c r="O34" s="10">
        <v>250.94</v>
      </c>
      <c r="P34" s="10">
        <v>221.89599999999999</v>
      </c>
      <c r="Q34" s="10">
        <v>3.25</v>
      </c>
      <c r="R34" s="10">
        <v>8.25</v>
      </c>
      <c r="S34" s="10">
        <v>20.867999999999999</v>
      </c>
      <c r="T34" s="10">
        <v>1.1459999999999999</v>
      </c>
      <c r="U34" s="10">
        <v>-3.78</v>
      </c>
      <c r="V34" s="10">
        <v>25.803000000000001</v>
      </c>
      <c r="W34" s="10">
        <v>-1.776</v>
      </c>
      <c r="X34" s="10">
        <v>58.308</v>
      </c>
      <c r="Y34" s="10">
        <v>-4.6790000000000003</v>
      </c>
      <c r="Z34" s="10">
        <v>58.920999999999999</v>
      </c>
      <c r="AA34" s="10">
        <v>8</v>
      </c>
      <c r="AB34" s="10">
        <v>0</v>
      </c>
      <c r="AC34" s="10">
        <v>0</v>
      </c>
      <c r="AD34" s="11"/>
    </row>
    <row r="35" spans="1:30" ht="45" x14ac:dyDescent="0.2">
      <c r="A35" s="11">
        <v>212851</v>
      </c>
      <c r="B35" s="12">
        <v>-3.7450000000000001</v>
      </c>
      <c r="C35" s="12">
        <v>-43.81</v>
      </c>
      <c r="D35" s="12">
        <v>-2.29</v>
      </c>
      <c r="E35" s="12">
        <v>-31.18</v>
      </c>
      <c r="F35" s="12">
        <v>-3.6070000000000002</v>
      </c>
      <c r="G35" s="12">
        <v>-42.13</v>
      </c>
      <c r="H35" s="12">
        <v>-2.67</v>
      </c>
      <c r="I35" s="12">
        <v>-42.22</v>
      </c>
      <c r="J35" s="11" t="s">
        <v>284</v>
      </c>
      <c r="K35" s="11" t="s">
        <v>285</v>
      </c>
      <c r="L35" s="11" t="s">
        <v>286</v>
      </c>
      <c r="M35" s="10">
        <v>390.90899999999999</v>
      </c>
      <c r="N35" s="10">
        <v>716.15800000000002</v>
      </c>
      <c r="O35" s="10">
        <v>379.18599999999998</v>
      </c>
      <c r="P35" s="10">
        <v>40.322000000000003</v>
      </c>
      <c r="Q35" s="10">
        <v>1</v>
      </c>
      <c r="R35" s="10">
        <v>6.2</v>
      </c>
      <c r="S35" s="10">
        <v>9.3620000000000001</v>
      </c>
      <c r="T35" s="10">
        <v>4.2779999999999996</v>
      </c>
      <c r="U35" s="10">
        <v>-4.9169999999999998</v>
      </c>
      <c r="V35" s="10">
        <v>1024.307</v>
      </c>
      <c r="W35" s="10">
        <v>0.26300000000000001</v>
      </c>
      <c r="X35" s="10">
        <v>1227.346</v>
      </c>
      <c r="Y35" s="10">
        <v>-2.8260000000000001</v>
      </c>
      <c r="Z35" s="10">
        <v>100</v>
      </c>
      <c r="AA35" s="10">
        <v>5</v>
      </c>
      <c r="AB35" s="10">
        <v>0</v>
      </c>
      <c r="AC35" s="10">
        <v>0</v>
      </c>
      <c r="AD35" s="11"/>
    </row>
    <row r="36" spans="1:30" ht="45" x14ac:dyDescent="0.2">
      <c r="A36" s="11">
        <v>68666</v>
      </c>
      <c r="B36" s="12">
        <v>-2.7930000000000001</v>
      </c>
      <c r="C36" s="12">
        <v>-43.8</v>
      </c>
      <c r="D36" s="12">
        <v>-1.792</v>
      </c>
      <c r="E36" s="12">
        <v>-29.44</v>
      </c>
      <c r="F36" s="12">
        <v>-3.0910000000000002</v>
      </c>
      <c r="G36" s="12">
        <v>-50.16</v>
      </c>
      <c r="H36" s="12">
        <v>-2.472</v>
      </c>
      <c r="I36" s="12">
        <v>-25.72</v>
      </c>
      <c r="J36" s="11" t="s">
        <v>287</v>
      </c>
      <c r="K36" s="11" t="s">
        <v>288</v>
      </c>
      <c r="L36" s="11" t="s">
        <v>289</v>
      </c>
      <c r="M36" s="10">
        <v>382.46100000000001</v>
      </c>
      <c r="N36" s="10">
        <v>742.06</v>
      </c>
      <c r="O36" s="10">
        <v>401.55700000000002</v>
      </c>
      <c r="P36" s="10">
        <v>118.898</v>
      </c>
      <c r="Q36" s="10">
        <v>3</v>
      </c>
      <c r="R36" s="10">
        <v>7</v>
      </c>
      <c r="S36" s="10">
        <v>13.566000000000001</v>
      </c>
      <c r="T36" s="10">
        <v>3.0329999999999999</v>
      </c>
      <c r="U36" s="10">
        <v>-4.6829999999999998</v>
      </c>
      <c r="V36" s="10">
        <v>184.202</v>
      </c>
      <c r="W36" s="10">
        <v>-0.79</v>
      </c>
      <c r="X36" s="10">
        <v>87.923000000000002</v>
      </c>
      <c r="Y36" s="10">
        <v>-4.3209999999999997</v>
      </c>
      <c r="Z36" s="10">
        <v>85.248999999999995</v>
      </c>
      <c r="AA36" s="10">
        <v>7</v>
      </c>
      <c r="AB36" s="10">
        <v>0</v>
      </c>
      <c r="AC36" s="10">
        <v>0</v>
      </c>
      <c r="AD36" s="11"/>
    </row>
    <row r="37" spans="1:30" ht="45" x14ac:dyDescent="0.2">
      <c r="A37" s="11">
        <v>117585</v>
      </c>
      <c r="B37" s="12">
        <v>-2.512</v>
      </c>
      <c r="C37" s="12">
        <v>-43.78</v>
      </c>
      <c r="D37" s="12">
        <v>-1.831</v>
      </c>
      <c r="E37" s="12">
        <v>-34.270000000000003</v>
      </c>
      <c r="F37" s="12">
        <v>-2.2309999999999999</v>
      </c>
      <c r="G37" s="12">
        <v>-42.16</v>
      </c>
      <c r="H37" s="12">
        <v>-2.1659999999999999</v>
      </c>
      <c r="I37" s="12">
        <v>-20.89</v>
      </c>
      <c r="J37" s="11" t="s">
        <v>290</v>
      </c>
      <c r="K37" s="11" t="s">
        <v>291</v>
      </c>
      <c r="L37" s="11" t="s">
        <v>292</v>
      </c>
      <c r="M37" s="10">
        <v>415.49400000000003</v>
      </c>
      <c r="N37" s="10">
        <v>764.13</v>
      </c>
      <c r="O37" s="10">
        <v>493.94</v>
      </c>
      <c r="P37" s="10">
        <v>176.554</v>
      </c>
      <c r="Q37" s="10">
        <v>2</v>
      </c>
      <c r="R37" s="10">
        <v>10.25</v>
      </c>
      <c r="S37" s="10">
        <v>14.877000000000001</v>
      </c>
      <c r="T37" s="10">
        <v>2.2930000000000001</v>
      </c>
      <c r="U37" s="10">
        <v>-5.2839999999999998</v>
      </c>
      <c r="V37" s="10">
        <v>209.71799999999999</v>
      </c>
      <c r="W37" s="10">
        <v>-1.8120000000000001</v>
      </c>
      <c r="X37" s="10">
        <v>91.436000000000007</v>
      </c>
      <c r="Y37" s="10">
        <v>-3.7709999999999999</v>
      </c>
      <c r="Z37" s="10">
        <v>81.921999999999997</v>
      </c>
      <c r="AA37" s="10">
        <v>10</v>
      </c>
      <c r="AB37" s="10">
        <v>0</v>
      </c>
      <c r="AC37" s="10">
        <v>0</v>
      </c>
      <c r="AD37" s="11"/>
    </row>
    <row r="38" spans="1:30" ht="45" x14ac:dyDescent="0.2">
      <c r="A38" s="11">
        <v>89136</v>
      </c>
      <c r="B38" s="12">
        <v>-3.7050000000000001</v>
      </c>
      <c r="C38" s="12">
        <v>-43.74</v>
      </c>
      <c r="D38" s="12">
        <v>-3.0979999999999999</v>
      </c>
      <c r="E38" s="12">
        <v>-28.48</v>
      </c>
      <c r="F38" s="12">
        <v>-3.2429999999999999</v>
      </c>
      <c r="G38" s="12">
        <v>-45.98</v>
      </c>
      <c r="H38" s="12">
        <v>-2.8639999999999999</v>
      </c>
      <c r="I38" s="12">
        <v>-42.04</v>
      </c>
      <c r="J38" s="11" t="s">
        <v>293</v>
      </c>
      <c r="K38" s="11" t="s">
        <v>294</v>
      </c>
      <c r="L38" s="11" t="s">
        <v>295</v>
      </c>
      <c r="M38" s="10">
        <v>414.47800000000001</v>
      </c>
      <c r="N38" s="10">
        <v>682.43200000000002</v>
      </c>
      <c r="O38" s="10">
        <v>305.536</v>
      </c>
      <c r="P38" s="10">
        <v>196.22900000000001</v>
      </c>
      <c r="Q38" s="10">
        <v>3</v>
      </c>
      <c r="R38" s="10">
        <v>8</v>
      </c>
      <c r="S38" s="10">
        <v>17.957999999999998</v>
      </c>
      <c r="T38" s="10">
        <v>1.7889999999999999</v>
      </c>
      <c r="U38" s="10">
        <v>-4.2859999999999996</v>
      </c>
      <c r="V38" s="10">
        <v>69.31</v>
      </c>
      <c r="W38" s="10">
        <v>-1.472</v>
      </c>
      <c r="X38" s="10">
        <v>106.37</v>
      </c>
      <c r="Y38" s="10">
        <v>-4.383</v>
      </c>
      <c r="Z38" s="10">
        <v>70.367999999999995</v>
      </c>
      <c r="AA38" s="10">
        <v>8</v>
      </c>
      <c r="AB38" s="10">
        <v>0</v>
      </c>
      <c r="AC38" s="10">
        <v>0</v>
      </c>
      <c r="AD38" s="11"/>
    </row>
    <row r="39" spans="1:30" ht="45" x14ac:dyDescent="0.2">
      <c r="A39" s="11">
        <v>171309</v>
      </c>
      <c r="B39" s="12">
        <v>-2.9169999999999998</v>
      </c>
      <c r="C39" s="12">
        <v>-43.67</v>
      </c>
      <c r="D39" s="12">
        <v>-3.298</v>
      </c>
      <c r="E39" s="12">
        <v>-32.46</v>
      </c>
      <c r="F39" s="12">
        <v>-2.282</v>
      </c>
      <c r="G39" s="12">
        <v>-40.93</v>
      </c>
      <c r="H39" s="12">
        <v>-3.0720000000000001</v>
      </c>
      <c r="I39" s="12">
        <v>-40.4</v>
      </c>
      <c r="J39" s="11" t="s">
        <v>296</v>
      </c>
      <c r="K39" s="11" t="s">
        <v>297</v>
      </c>
      <c r="L39" s="11" t="s">
        <v>298</v>
      </c>
      <c r="M39" s="10">
        <v>433.53899999999999</v>
      </c>
      <c r="N39" s="10">
        <v>718.60199999999998</v>
      </c>
      <c r="O39" s="10">
        <v>177.834</v>
      </c>
      <c r="P39" s="10">
        <v>224.40199999999999</v>
      </c>
      <c r="Q39" s="10">
        <v>4</v>
      </c>
      <c r="R39" s="10">
        <v>10</v>
      </c>
      <c r="S39" s="10">
        <v>20.209</v>
      </c>
      <c r="T39" s="10">
        <v>1.1639999999999999</v>
      </c>
      <c r="U39" s="10">
        <v>-4.0149999999999997</v>
      </c>
      <c r="V39" s="10">
        <v>52.576999999999998</v>
      </c>
      <c r="W39" s="10">
        <v>-2.1829999999999998</v>
      </c>
      <c r="X39" s="10">
        <v>46.290999999999997</v>
      </c>
      <c r="Y39" s="10">
        <v>-3.8980000000000001</v>
      </c>
      <c r="Z39" s="10">
        <v>64.56</v>
      </c>
      <c r="AA39" s="10">
        <v>7</v>
      </c>
      <c r="AB39" s="10">
        <v>0</v>
      </c>
      <c r="AC39" s="10">
        <v>0</v>
      </c>
      <c r="AD39" s="11"/>
    </row>
    <row r="40" spans="1:30" ht="45" x14ac:dyDescent="0.2">
      <c r="A40" s="11">
        <v>10935</v>
      </c>
      <c r="B40" s="12">
        <v>-3.3660000000000001</v>
      </c>
      <c r="C40" s="12">
        <v>-43.58</v>
      </c>
      <c r="D40" s="12">
        <v>-3.3610000000000002</v>
      </c>
      <c r="E40" s="12">
        <v>-25.95</v>
      </c>
      <c r="F40" s="12">
        <v>-3.3420000000000001</v>
      </c>
      <c r="G40" s="12">
        <v>-43.27</v>
      </c>
      <c r="H40" s="12">
        <v>-3.8660000000000001</v>
      </c>
      <c r="I40" s="12">
        <v>-33.25</v>
      </c>
      <c r="J40" s="11" t="s">
        <v>299</v>
      </c>
      <c r="K40" s="11" t="s">
        <v>300</v>
      </c>
      <c r="L40" s="11" t="s">
        <v>301</v>
      </c>
      <c r="M40" s="10">
        <v>405.45499999999998</v>
      </c>
      <c r="N40" s="10">
        <v>755.82799999999997</v>
      </c>
      <c r="O40" s="10">
        <v>186.595</v>
      </c>
      <c r="P40" s="10">
        <v>214.351</v>
      </c>
      <c r="Q40" s="10">
        <v>4</v>
      </c>
      <c r="R40" s="10">
        <v>9</v>
      </c>
      <c r="S40" s="10">
        <v>20.556999999999999</v>
      </c>
      <c r="T40" s="10">
        <v>1.5780000000000001</v>
      </c>
      <c r="U40" s="10">
        <v>-4.5819999999999999</v>
      </c>
      <c r="V40" s="10">
        <v>56.442</v>
      </c>
      <c r="W40" s="10">
        <v>-2.31</v>
      </c>
      <c r="X40" s="10">
        <v>37.472000000000001</v>
      </c>
      <c r="Y40" s="10">
        <v>-3.548</v>
      </c>
      <c r="Z40" s="10">
        <v>67.537000000000006</v>
      </c>
      <c r="AA40" s="10">
        <v>8</v>
      </c>
      <c r="AB40" s="10">
        <v>0</v>
      </c>
      <c r="AC40" s="10">
        <v>0</v>
      </c>
      <c r="AD40" s="11"/>
    </row>
    <row r="41" spans="1:30" ht="45" x14ac:dyDescent="0.2">
      <c r="A41" s="11">
        <v>202940</v>
      </c>
      <c r="B41" s="12">
        <v>-3.8140000000000001</v>
      </c>
      <c r="C41" s="12">
        <v>-43.29</v>
      </c>
      <c r="D41" s="12">
        <v>-1.7410000000000001</v>
      </c>
      <c r="E41" s="12">
        <v>-25.43</v>
      </c>
      <c r="F41" s="12">
        <v>-2.9129999999999998</v>
      </c>
      <c r="G41" s="12">
        <v>-36.81</v>
      </c>
      <c r="H41" s="12">
        <v>-1.887</v>
      </c>
      <c r="I41" s="12">
        <v>-30.79</v>
      </c>
      <c r="J41" s="11" t="s">
        <v>302</v>
      </c>
      <c r="K41" s="11" t="s">
        <v>303</v>
      </c>
      <c r="L41" s="11" t="s">
        <v>304</v>
      </c>
      <c r="M41" s="10">
        <v>356.42399999999998</v>
      </c>
      <c r="N41" s="10">
        <v>656.01800000000003</v>
      </c>
      <c r="O41" s="10">
        <v>374.875</v>
      </c>
      <c r="P41" s="10">
        <v>131.084</v>
      </c>
      <c r="Q41" s="10">
        <v>1</v>
      </c>
      <c r="R41" s="10">
        <v>6.5</v>
      </c>
      <c r="S41" s="10">
        <v>10.635999999999999</v>
      </c>
      <c r="T41" s="10">
        <v>3.1219999999999999</v>
      </c>
      <c r="U41" s="10">
        <v>-5.5090000000000003</v>
      </c>
      <c r="V41" s="10">
        <v>566.02</v>
      </c>
      <c r="W41" s="10">
        <v>-0.873</v>
      </c>
      <c r="X41" s="10">
        <v>267.41800000000001</v>
      </c>
      <c r="Y41" s="10">
        <v>-3.2149999999999999</v>
      </c>
      <c r="Z41" s="10">
        <v>94.498000000000005</v>
      </c>
      <c r="AA41" s="10">
        <v>7</v>
      </c>
      <c r="AB41" s="10">
        <v>0</v>
      </c>
      <c r="AC41" s="10">
        <v>0</v>
      </c>
      <c r="AD41" s="11"/>
    </row>
    <row r="42" spans="1:30" ht="45" x14ac:dyDescent="0.2">
      <c r="A42" s="11">
        <v>148969</v>
      </c>
      <c r="B42" s="12">
        <v>-2.6840000000000002</v>
      </c>
      <c r="C42" s="12">
        <v>-43.26</v>
      </c>
      <c r="D42" s="12">
        <v>-2.069</v>
      </c>
      <c r="E42" s="12">
        <v>-31.78</v>
      </c>
      <c r="F42" s="12">
        <v>-2.609</v>
      </c>
      <c r="G42" s="12">
        <v>-30.56</v>
      </c>
      <c r="H42" s="12">
        <v>-3.0379999999999998</v>
      </c>
      <c r="I42" s="12">
        <v>-43.73</v>
      </c>
      <c r="J42" s="11" t="s">
        <v>305</v>
      </c>
      <c r="K42" s="11" t="s">
        <v>306</v>
      </c>
      <c r="L42" s="11" t="s">
        <v>307</v>
      </c>
      <c r="M42" s="10">
        <v>409.517</v>
      </c>
      <c r="N42" s="10">
        <v>653.83699999999999</v>
      </c>
      <c r="O42" s="10">
        <v>311.73700000000002</v>
      </c>
      <c r="P42" s="10">
        <v>118.89400000000001</v>
      </c>
      <c r="Q42" s="10">
        <v>0</v>
      </c>
      <c r="R42" s="10">
        <v>9.25</v>
      </c>
      <c r="S42" s="10">
        <v>11.55</v>
      </c>
      <c r="T42" s="10">
        <v>2.1669999999999998</v>
      </c>
      <c r="U42" s="10">
        <v>-3.3149999999999999</v>
      </c>
      <c r="V42" s="10">
        <v>738.63400000000001</v>
      </c>
      <c r="W42" s="10">
        <v>-0.70299999999999996</v>
      </c>
      <c r="X42" s="10">
        <v>639.48299999999995</v>
      </c>
      <c r="Y42" s="10">
        <v>-2.7040000000000002</v>
      </c>
      <c r="Z42" s="10">
        <v>90.975999999999999</v>
      </c>
      <c r="AA42" s="10">
        <v>7</v>
      </c>
      <c r="AB42" s="10">
        <v>0</v>
      </c>
      <c r="AC42" s="10">
        <v>0</v>
      </c>
      <c r="AD42" s="11"/>
    </row>
    <row r="43" spans="1:30" ht="45" x14ac:dyDescent="0.2">
      <c r="A43" s="11">
        <v>89133</v>
      </c>
      <c r="B43" s="12">
        <v>-2.976</v>
      </c>
      <c r="C43" s="12">
        <v>-43.16</v>
      </c>
      <c r="D43" s="12">
        <v>-3.2989999999999999</v>
      </c>
      <c r="E43" s="12">
        <v>-37.950000000000003</v>
      </c>
      <c r="F43" s="12">
        <v>-2.5920000000000001</v>
      </c>
      <c r="G43" s="12">
        <v>-42.75</v>
      </c>
      <c r="H43" s="12">
        <v>-2.9</v>
      </c>
      <c r="I43" s="12">
        <v>-37.5</v>
      </c>
      <c r="J43" s="11" t="s">
        <v>308</v>
      </c>
      <c r="K43" s="11" t="s">
        <v>309</v>
      </c>
      <c r="L43" s="11" t="s">
        <v>283</v>
      </c>
      <c r="M43" s="10">
        <v>425.50400000000002</v>
      </c>
      <c r="N43" s="10">
        <v>741.77300000000002</v>
      </c>
      <c r="O43" s="10">
        <v>283.16300000000001</v>
      </c>
      <c r="P43" s="10">
        <v>229.023</v>
      </c>
      <c r="Q43" s="10">
        <v>3.25</v>
      </c>
      <c r="R43" s="10">
        <v>8.25</v>
      </c>
      <c r="S43" s="10">
        <v>21.890999999999998</v>
      </c>
      <c r="T43" s="10">
        <v>1.2709999999999999</v>
      </c>
      <c r="U43" s="10">
        <v>-3.9820000000000002</v>
      </c>
      <c r="V43" s="10">
        <v>17.683</v>
      </c>
      <c r="W43" s="10">
        <v>-2.0150000000000001</v>
      </c>
      <c r="X43" s="10">
        <v>49.268999999999998</v>
      </c>
      <c r="Y43" s="10">
        <v>-4.8170000000000002</v>
      </c>
      <c r="Z43" s="10">
        <v>56.716999999999999</v>
      </c>
      <c r="AA43" s="10">
        <v>8</v>
      </c>
      <c r="AB43" s="10">
        <v>0</v>
      </c>
      <c r="AC43" s="10">
        <v>1</v>
      </c>
      <c r="AD43" s="11"/>
    </row>
    <row r="44" spans="1:30" ht="45" x14ac:dyDescent="0.2">
      <c r="A44" s="11">
        <v>16509</v>
      </c>
      <c r="B44" s="12">
        <v>-3.2240000000000002</v>
      </c>
      <c r="C44" s="12">
        <v>-43.05</v>
      </c>
      <c r="D44" s="12">
        <v>-2.4239999999999999</v>
      </c>
      <c r="E44" s="12">
        <v>-31.68</v>
      </c>
      <c r="F44" s="12">
        <v>-2.9670000000000001</v>
      </c>
      <c r="G44" s="12">
        <v>-37.57</v>
      </c>
      <c r="H44" s="12">
        <v>-2.0310000000000001</v>
      </c>
      <c r="I44" s="12">
        <v>-30.85</v>
      </c>
      <c r="J44" s="11" t="s">
        <v>310</v>
      </c>
      <c r="K44" s="11" t="s">
        <v>311</v>
      </c>
      <c r="L44" s="11" t="s">
        <v>312</v>
      </c>
      <c r="M44" s="10">
        <v>388.44299999999998</v>
      </c>
      <c r="N44" s="10">
        <v>681.19100000000003</v>
      </c>
      <c r="O44" s="10">
        <v>320.084</v>
      </c>
      <c r="P44" s="10">
        <v>233.36699999999999</v>
      </c>
      <c r="Q44" s="10">
        <v>3</v>
      </c>
      <c r="R44" s="10">
        <v>10</v>
      </c>
      <c r="S44" s="10">
        <v>19.079000000000001</v>
      </c>
      <c r="T44" s="10">
        <v>0.42</v>
      </c>
      <c r="U44" s="10">
        <v>-3.238</v>
      </c>
      <c r="V44" s="10">
        <v>32.603999999999999</v>
      </c>
      <c r="W44" s="10">
        <v>-2.173</v>
      </c>
      <c r="X44" s="10">
        <v>32.860999999999997</v>
      </c>
      <c r="Y44" s="10">
        <v>-4.883</v>
      </c>
      <c r="Z44" s="10">
        <v>56.488</v>
      </c>
      <c r="AA44" s="10">
        <v>9</v>
      </c>
      <c r="AB44" s="10">
        <v>0</v>
      </c>
      <c r="AC44" s="10">
        <v>0</v>
      </c>
      <c r="AD44" s="11"/>
    </row>
    <row r="45" spans="1:30" ht="45" x14ac:dyDescent="0.2">
      <c r="A45" s="11">
        <v>4566</v>
      </c>
      <c r="B45" s="12">
        <v>-2.7589999999999999</v>
      </c>
      <c r="C45" s="12">
        <v>-42.95</v>
      </c>
      <c r="D45" s="12">
        <v>-1.845</v>
      </c>
      <c r="E45" s="12">
        <v>-28.33</v>
      </c>
      <c r="F45" s="12">
        <v>-3.2320000000000002</v>
      </c>
      <c r="G45" s="12">
        <v>-34.75</v>
      </c>
      <c r="H45" s="12">
        <v>-3.59</v>
      </c>
      <c r="I45" s="12">
        <v>-35.47</v>
      </c>
      <c r="J45" s="11" t="s">
        <v>313</v>
      </c>
      <c r="K45" s="11" t="s">
        <v>314</v>
      </c>
      <c r="L45" s="11" t="s">
        <v>315</v>
      </c>
      <c r="M45" s="10">
        <v>379.46100000000001</v>
      </c>
      <c r="N45" s="10">
        <v>709.87400000000002</v>
      </c>
      <c r="O45" s="10">
        <v>257.34500000000003</v>
      </c>
      <c r="P45" s="10">
        <v>179.57599999999999</v>
      </c>
      <c r="Q45" s="10">
        <v>3</v>
      </c>
      <c r="R45" s="10">
        <v>5</v>
      </c>
      <c r="S45" s="10">
        <v>14.427</v>
      </c>
      <c r="T45" s="10">
        <v>3.11</v>
      </c>
      <c r="U45" s="10">
        <v>-5.4889999999999999</v>
      </c>
      <c r="V45" s="10">
        <v>128.67500000000001</v>
      </c>
      <c r="W45" s="10">
        <v>-1.653</v>
      </c>
      <c r="X45" s="10">
        <v>85.143000000000001</v>
      </c>
      <c r="Y45" s="10">
        <v>-3.387</v>
      </c>
      <c r="Z45" s="10">
        <v>82.911000000000001</v>
      </c>
      <c r="AA45" s="10">
        <v>7</v>
      </c>
      <c r="AB45" s="10">
        <v>0</v>
      </c>
      <c r="AC45" s="10">
        <v>0</v>
      </c>
      <c r="AD45" s="11"/>
    </row>
    <row r="46" spans="1:30" ht="45" x14ac:dyDescent="0.2">
      <c r="A46" s="11">
        <v>148908</v>
      </c>
      <c r="B46" s="12">
        <v>-3.1629999999999998</v>
      </c>
      <c r="C46" s="12">
        <v>-42.93</v>
      </c>
      <c r="D46" s="12">
        <v>-2.581</v>
      </c>
      <c r="E46" s="12">
        <v>-26.93</v>
      </c>
      <c r="F46" s="12">
        <v>-3.8039999999999998</v>
      </c>
      <c r="G46" s="12">
        <v>-46.13</v>
      </c>
      <c r="H46" s="12">
        <v>-2.2450000000000001</v>
      </c>
      <c r="I46" s="12">
        <v>-44.6</v>
      </c>
      <c r="J46" s="11" t="s">
        <v>316</v>
      </c>
      <c r="K46" s="11" t="s">
        <v>317</v>
      </c>
      <c r="L46" s="11" t="s">
        <v>318</v>
      </c>
      <c r="M46" s="10">
        <v>440.51600000000002</v>
      </c>
      <c r="N46" s="10">
        <v>779.66399999999999</v>
      </c>
      <c r="O46" s="10">
        <v>294.46300000000002</v>
      </c>
      <c r="P46" s="10">
        <v>154.99700000000001</v>
      </c>
      <c r="Q46" s="10">
        <v>3</v>
      </c>
      <c r="R46" s="10">
        <v>8.9499999999999993</v>
      </c>
      <c r="S46" s="10">
        <v>15.753</v>
      </c>
      <c r="T46" s="10">
        <v>3.254</v>
      </c>
      <c r="U46" s="10">
        <v>-5.5590000000000002</v>
      </c>
      <c r="V46" s="10">
        <v>335.78699999999998</v>
      </c>
      <c r="W46" s="10">
        <v>-1.742</v>
      </c>
      <c r="X46" s="10">
        <v>202.501</v>
      </c>
      <c r="Y46" s="10">
        <v>-2.3330000000000002</v>
      </c>
      <c r="Z46" s="10">
        <v>91.209000000000003</v>
      </c>
      <c r="AA46" s="10">
        <v>8</v>
      </c>
      <c r="AB46" s="10">
        <v>0</v>
      </c>
      <c r="AC46" s="10">
        <v>0</v>
      </c>
      <c r="AD46" s="11"/>
    </row>
    <row r="47" spans="1:30" ht="45" x14ac:dyDescent="0.2">
      <c r="A47" s="11">
        <v>148042</v>
      </c>
      <c r="B47" s="12">
        <v>-3.0579999999999998</v>
      </c>
      <c r="C47" s="12">
        <v>-42.81</v>
      </c>
      <c r="D47" s="12">
        <v>-3.0129999999999999</v>
      </c>
      <c r="E47" s="12">
        <v>-36.31</v>
      </c>
      <c r="F47" s="12">
        <v>-2.8010000000000002</v>
      </c>
      <c r="G47" s="12">
        <v>-35.229999999999997</v>
      </c>
      <c r="H47" s="12">
        <v>-2.5030000000000001</v>
      </c>
      <c r="I47" s="12">
        <v>-32.979999999999997</v>
      </c>
      <c r="J47" s="11" t="s">
        <v>319</v>
      </c>
      <c r="K47" s="11" t="s">
        <v>320</v>
      </c>
      <c r="L47" s="11" t="s">
        <v>321</v>
      </c>
      <c r="M47" s="10">
        <v>438.5</v>
      </c>
      <c r="N47" s="10">
        <v>698.25099999999998</v>
      </c>
      <c r="O47" s="10">
        <v>215.22300000000001</v>
      </c>
      <c r="P47" s="10">
        <v>181.547</v>
      </c>
      <c r="Q47" s="10">
        <v>3</v>
      </c>
      <c r="R47" s="10">
        <v>8</v>
      </c>
      <c r="S47" s="10">
        <v>19.190999999999999</v>
      </c>
      <c r="T47" s="10">
        <v>2.278</v>
      </c>
      <c r="U47" s="10">
        <v>-4.0449999999999999</v>
      </c>
      <c r="V47" s="10">
        <v>82.325000000000003</v>
      </c>
      <c r="W47" s="10">
        <v>-1.413</v>
      </c>
      <c r="X47" s="10">
        <v>125.17700000000001</v>
      </c>
      <c r="Y47" s="10">
        <v>-3.54</v>
      </c>
      <c r="Z47" s="10">
        <v>74.566999999999993</v>
      </c>
      <c r="AA47" s="10">
        <v>8</v>
      </c>
      <c r="AB47" s="10">
        <v>0</v>
      </c>
      <c r="AC47" s="10">
        <v>1</v>
      </c>
      <c r="AD47" s="11"/>
    </row>
    <row r="48" spans="1:30" ht="45" x14ac:dyDescent="0.2">
      <c r="A48" s="11">
        <v>194807</v>
      </c>
      <c r="B48" s="12">
        <v>-3.762</v>
      </c>
      <c r="C48" s="12">
        <v>-42.74</v>
      </c>
      <c r="D48" s="12">
        <v>-2.0449999999999999</v>
      </c>
      <c r="E48" s="12">
        <v>-36.51</v>
      </c>
      <c r="F48" s="12">
        <v>-2.4249999999999998</v>
      </c>
      <c r="G48" s="12">
        <v>-43.54</v>
      </c>
      <c r="H48" s="12">
        <v>-2.2509999999999999</v>
      </c>
      <c r="I48" s="12">
        <v>-33.65</v>
      </c>
      <c r="J48" s="11" t="s">
        <v>322</v>
      </c>
      <c r="K48" s="11" t="s">
        <v>323</v>
      </c>
      <c r="L48" s="11" t="s">
        <v>324</v>
      </c>
      <c r="M48" s="10">
        <v>381.43299999999999</v>
      </c>
      <c r="N48" s="10">
        <v>686.49400000000003</v>
      </c>
      <c r="O48" s="10">
        <v>284.55900000000003</v>
      </c>
      <c r="P48" s="10">
        <v>151.45699999999999</v>
      </c>
      <c r="Q48" s="10">
        <v>1</v>
      </c>
      <c r="R48" s="10">
        <v>9.1999999999999993</v>
      </c>
      <c r="S48" s="10">
        <v>13.529</v>
      </c>
      <c r="T48" s="10">
        <v>2.3420000000000001</v>
      </c>
      <c r="U48" s="10">
        <v>-4.5330000000000004</v>
      </c>
      <c r="V48" s="10">
        <v>362.774</v>
      </c>
      <c r="W48" s="10">
        <v>-1.2909999999999999</v>
      </c>
      <c r="X48" s="10">
        <v>165.33600000000001</v>
      </c>
      <c r="Y48" s="10">
        <v>-2.948</v>
      </c>
      <c r="Z48" s="10">
        <v>86.47</v>
      </c>
      <c r="AA48" s="10">
        <v>8</v>
      </c>
      <c r="AB48" s="10">
        <v>0</v>
      </c>
      <c r="AC48" s="10">
        <v>0</v>
      </c>
      <c r="AD48" s="11"/>
    </row>
    <row r="49" spans="1:30" ht="45" x14ac:dyDescent="0.2">
      <c r="A49" s="11">
        <v>27986</v>
      </c>
      <c r="B49" s="12">
        <v>-2.56</v>
      </c>
      <c r="C49" s="12">
        <v>-42.73</v>
      </c>
      <c r="D49" s="12">
        <v>-2.3069999999999999</v>
      </c>
      <c r="E49" s="12">
        <v>-38.89</v>
      </c>
      <c r="F49" s="12">
        <v>-2.6389999999999998</v>
      </c>
      <c r="G49" s="12">
        <v>-39.72</v>
      </c>
      <c r="H49" s="12">
        <v>-2.1520000000000001</v>
      </c>
      <c r="I49" s="12">
        <v>-43.76</v>
      </c>
      <c r="J49" s="11" t="s">
        <v>325</v>
      </c>
      <c r="K49" s="11" t="s">
        <v>326</v>
      </c>
      <c r="L49" s="11" t="s">
        <v>327</v>
      </c>
      <c r="M49" s="10">
        <v>431.875</v>
      </c>
      <c r="N49" s="10">
        <v>742.36199999999997</v>
      </c>
      <c r="O49" s="10">
        <v>356.44400000000002</v>
      </c>
      <c r="P49" s="10">
        <v>133.88300000000001</v>
      </c>
      <c r="Q49" s="10">
        <v>2</v>
      </c>
      <c r="R49" s="10">
        <v>9.5</v>
      </c>
      <c r="S49" s="10">
        <v>14.875999999999999</v>
      </c>
      <c r="T49" s="10">
        <v>2.907</v>
      </c>
      <c r="U49" s="10">
        <v>-5.7990000000000004</v>
      </c>
      <c r="V49" s="10">
        <v>532.45799999999997</v>
      </c>
      <c r="W49" s="10">
        <v>-1.052</v>
      </c>
      <c r="X49" s="10">
        <v>589.447</v>
      </c>
      <c r="Y49" s="10">
        <v>-2.8580000000000001</v>
      </c>
      <c r="Z49" s="10">
        <v>92.763999999999996</v>
      </c>
      <c r="AA49" s="10">
        <v>8</v>
      </c>
      <c r="AB49" s="10">
        <v>0</v>
      </c>
      <c r="AC49" s="10">
        <v>1</v>
      </c>
      <c r="AD49" s="11"/>
    </row>
    <row r="50" spans="1:30" ht="45" x14ac:dyDescent="0.2">
      <c r="A50" s="11">
        <v>31223</v>
      </c>
      <c r="B50" s="12">
        <v>-2.6749999999999998</v>
      </c>
      <c r="C50" s="12">
        <v>-42.7</v>
      </c>
      <c r="D50" s="12">
        <v>-2.4449999999999998</v>
      </c>
      <c r="E50" s="12">
        <v>-31.81</v>
      </c>
      <c r="F50" s="12">
        <v>-2.2480000000000002</v>
      </c>
      <c r="G50" s="12">
        <v>-30.71</v>
      </c>
      <c r="H50" s="12">
        <v>-2.0049999999999999</v>
      </c>
      <c r="I50" s="12">
        <v>-38.520000000000003</v>
      </c>
      <c r="J50" s="11" t="s">
        <v>328</v>
      </c>
      <c r="K50" s="11" t="s">
        <v>329</v>
      </c>
      <c r="L50" s="11" t="s">
        <v>330</v>
      </c>
      <c r="M50" s="10">
        <v>404.471</v>
      </c>
      <c r="N50" s="10">
        <v>700.06100000000004</v>
      </c>
      <c r="O50" s="10">
        <v>231.20500000000001</v>
      </c>
      <c r="P50" s="10">
        <v>131.04300000000001</v>
      </c>
      <c r="Q50" s="10">
        <v>1</v>
      </c>
      <c r="R50" s="10">
        <v>8.5</v>
      </c>
      <c r="S50" s="10">
        <v>13.57</v>
      </c>
      <c r="T50" s="10">
        <v>2.7069999999999999</v>
      </c>
      <c r="U50" s="10">
        <v>-4.9219999999999997</v>
      </c>
      <c r="V50" s="10">
        <v>533.50400000000002</v>
      </c>
      <c r="W50" s="10">
        <v>-1.0349999999999999</v>
      </c>
      <c r="X50" s="10">
        <v>267.67399999999998</v>
      </c>
      <c r="Y50" s="10">
        <v>-2.2650000000000001</v>
      </c>
      <c r="Z50" s="10">
        <v>91.606999999999999</v>
      </c>
      <c r="AA50" s="10">
        <v>8</v>
      </c>
      <c r="AB50" s="10">
        <v>0</v>
      </c>
      <c r="AC50" s="10">
        <v>1</v>
      </c>
      <c r="AD50" s="11"/>
    </row>
    <row r="51" spans="1:30" ht="45" x14ac:dyDescent="0.2">
      <c r="A51" s="11">
        <v>148894</v>
      </c>
      <c r="B51" s="12">
        <v>-2.9409999999999998</v>
      </c>
      <c r="C51" s="12">
        <v>-42.6</v>
      </c>
      <c r="D51" s="12">
        <v>-2.3090000000000002</v>
      </c>
      <c r="E51" s="12">
        <v>-43.49</v>
      </c>
      <c r="F51" s="12">
        <v>-2.1960000000000002</v>
      </c>
      <c r="G51" s="12">
        <v>-33.1</v>
      </c>
      <c r="H51" s="12">
        <v>-2.214</v>
      </c>
      <c r="I51" s="12">
        <v>-34.369999999999997</v>
      </c>
      <c r="J51" s="11" t="s">
        <v>331</v>
      </c>
      <c r="K51" s="11" t="s">
        <v>332</v>
      </c>
      <c r="L51" s="11" t="s">
        <v>333</v>
      </c>
      <c r="M51" s="10">
        <v>444.52499999999998</v>
      </c>
      <c r="N51" s="10">
        <v>661.42499999999995</v>
      </c>
      <c r="O51" s="10">
        <v>79.491</v>
      </c>
      <c r="P51" s="10">
        <v>296.697</v>
      </c>
      <c r="Q51" s="10">
        <v>4.5</v>
      </c>
      <c r="R51" s="10">
        <v>10</v>
      </c>
      <c r="S51" s="10">
        <v>19.515999999999998</v>
      </c>
      <c r="T51" s="10">
        <v>0.90600000000000003</v>
      </c>
      <c r="U51" s="10">
        <v>-3.59</v>
      </c>
      <c r="V51" s="10">
        <v>15.217000000000001</v>
      </c>
      <c r="W51" s="10">
        <v>-2.6989999999999998</v>
      </c>
      <c r="X51" s="10">
        <v>8.0679999999999996</v>
      </c>
      <c r="Y51" s="10">
        <v>-5.2329999999999997</v>
      </c>
      <c r="Z51" s="10">
        <v>53.412999999999997</v>
      </c>
      <c r="AA51" s="10">
        <v>9</v>
      </c>
      <c r="AB51" s="10">
        <v>0</v>
      </c>
      <c r="AC51" s="10">
        <v>1</v>
      </c>
      <c r="AD51" s="11"/>
    </row>
    <row r="52" spans="1:30" ht="45" x14ac:dyDescent="0.2">
      <c r="A52" s="11">
        <v>25065</v>
      </c>
      <c r="B52" s="12">
        <v>-2.9870000000000001</v>
      </c>
      <c r="C52" s="12">
        <v>-42.51</v>
      </c>
      <c r="D52" s="12">
        <v>-2.13</v>
      </c>
      <c r="E52" s="12">
        <v>-23.73</v>
      </c>
      <c r="F52" s="12">
        <v>-2.423</v>
      </c>
      <c r="G52" s="12">
        <v>-38.29</v>
      </c>
      <c r="H52" s="12">
        <v>-2.3210000000000002</v>
      </c>
      <c r="I52" s="12">
        <v>-37.43</v>
      </c>
      <c r="J52" s="11" t="s">
        <v>334</v>
      </c>
      <c r="K52" s="11" t="s">
        <v>335</v>
      </c>
      <c r="L52" s="11" t="s">
        <v>336</v>
      </c>
      <c r="M52" s="10">
        <v>395.43200000000002</v>
      </c>
      <c r="N52" s="10">
        <v>682.63099999999997</v>
      </c>
      <c r="O52" s="10">
        <v>229.386</v>
      </c>
      <c r="P52" s="10">
        <v>100.59699999999999</v>
      </c>
      <c r="Q52" s="10">
        <v>2</v>
      </c>
      <c r="R52" s="10">
        <v>6.25</v>
      </c>
      <c r="S52" s="10">
        <v>14.484</v>
      </c>
      <c r="T52" s="10">
        <v>3.3730000000000002</v>
      </c>
      <c r="U52" s="10">
        <v>-4.4450000000000003</v>
      </c>
      <c r="V52" s="10">
        <v>581.59299999999996</v>
      </c>
      <c r="W52" s="10">
        <v>-0.71299999999999997</v>
      </c>
      <c r="X52" s="10">
        <v>989.10199999999998</v>
      </c>
      <c r="Y52" s="10">
        <v>-1.72</v>
      </c>
      <c r="Z52" s="10">
        <v>96.174999999999997</v>
      </c>
      <c r="AA52" s="10">
        <v>6</v>
      </c>
      <c r="AB52" s="10">
        <v>0</v>
      </c>
      <c r="AC52" s="10">
        <v>0</v>
      </c>
      <c r="AD52" s="11"/>
    </row>
    <row r="53" spans="1:30" ht="45" x14ac:dyDescent="0.2">
      <c r="A53" s="11">
        <v>16005</v>
      </c>
      <c r="B53" s="12">
        <v>-3.3969999999999998</v>
      </c>
      <c r="C53" s="12">
        <v>-42.28</v>
      </c>
      <c r="D53" s="12">
        <v>-2.629</v>
      </c>
      <c r="E53" s="12">
        <v>-26.27</v>
      </c>
      <c r="F53" s="12">
        <v>-2.9620000000000002</v>
      </c>
      <c r="G53" s="12">
        <v>-35.74</v>
      </c>
      <c r="H53" s="12">
        <v>-4.1340000000000003</v>
      </c>
      <c r="I53" s="12">
        <v>-50.55</v>
      </c>
      <c r="J53" s="11" t="s">
        <v>337</v>
      </c>
      <c r="K53" s="11" t="s">
        <v>338</v>
      </c>
      <c r="L53" s="11" t="s">
        <v>339</v>
      </c>
      <c r="M53" s="10">
        <v>391.44099999999997</v>
      </c>
      <c r="N53" s="10">
        <v>647.50900000000001</v>
      </c>
      <c r="O53" s="10">
        <v>298.892</v>
      </c>
      <c r="P53" s="10">
        <v>197.68100000000001</v>
      </c>
      <c r="Q53" s="10">
        <v>3</v>
      </c>
      <c r="R53" s="10">
        <v>8</v>
      </c>
      <c r="S53" s="10">
        <v>14.378</v>
      </c>
      <c r="T53" s="10">
        <v>1.806</v>
      </c>
      <c r="U53" s="10">
        <v>-4.093</v>
      </c>
      <c r="V53" s="10">
        <v>132.21799999999999</v>
      </c>
      <c r="W53" s="10">
        <v>-1.8029999999999999</v>
      </c>
      <c r="X53" s="10">
        <v>55.534999999999997</v>
      </c>
      <c r="Y53" s="10">
        <v>-3.9590000000000001</v>
      </c>
      <c r="Z53" s="10">
        <v>75.489000000000004</v>
      </c>
      <c r="AA53" s="10">
        <v>8</v>
      </c>
      <c r="AB53" s="10">
        <v>0</v>
      </c>
      <c r="AC53" s="10">
        <v>0</v>
      </c>
      <c r="AD53" s="11"/>
    </row>
    <row r="54" spans="1:30" ht="30" x14ac:dyDescent="0.2">
      <c r="A54" s="11">
        <v>38039</v>
      </c>
      <c r="B54" s="12">
        <v>-3.2240000000000002</v>
      </c>
      <c r="C54" s="12">
        <v>-42.17</v>
      </c>
      <c r="D54" s="12">
        <v>-2.2810000000000001</v>
      </c>
      <c r="E54" s="12">
        <v>-24.29</v>
      </c>
      <c r="F54" s="12">
        <v>-2.915</v>
      </c>
      <c r="G54" s="12">
        <v>-35.96</v>
      </c>
      <c r="H54" s="12">
        <v>-2.3839999999999999</v>
      </c>
      <c r="I54" s="12">
        <v>-27.19</v>
      </c>
      <c r="J54" s="11" t="s">
        <v>340</v>
      </c>
      <c r="K54" s="11" t="s">
        <v>341</v>
      </c>
      <c r="L54" s="11" t="s">
        <v>342</v>
      </c>
      <c r="M54" s="10">
        <v>300.35700000000003</v>
      </c>
      <c r="N54" s="10">
        <v>585.375</v>
      </c>
      <c r="O54" s="10">
        <v>321.86</v>
      </c>
      <c r="P54" s="10">
        <v>106.642</v>
      </c>
      <c r="Q54" s="10">
        <v>2</v>
      </c>
      <c r="R54" s="10">
        <v>5.75</v>
      </c>
      <c r="S54" s="10">
        <v>10.631</v>
      </c>
      <c r="T54" s="10">
        <v>2.5</v>
      </c>
      <c r="U54" s="10">
        <v>-4.234</v>
      </c>
      <c r="V54" s="10">
        <v>965.20299999999997</v>
      </c>
      <c r="W54" s="10">
        <v>-0.71499999999999997</v>
      </c>
      <c r="X54" s="10">
        <v>476.12900000000002</v>
      </c>
      <c r="Y54" s="10">
        <v>-2.548</v>
      </c>
      <c r="Z54" s="10">
        <v>95.001000000000005</v>
      </c>
      <c r="AA54" s="10">
        <v>5</v>
      </c>
      <c r="AB54" s="10">
        <v>0</v>
      </c>
      <c r="AC54" s="10">
        <v>0</v>
      </c>
      <c r="AD54" s="11"/>
    </row>
    <row r="55" spans="1:30" ht="30" x14ac:dyDescent="0.2">
      <c r="A55" s="11">
        <v>206170</v>
      </c>
      <c r="B55" s="12">
        <v>-2.758</v>
      </c>
      <c r="C55" s="12">
        <v>-42.06</v>
      </c>
      <c r="D55" s="12">
        <v>-2.2480000000000002</v>
      </c>
      <c r="E55" s="12">
        <v>-26.75</v>
      </c>
      <c r="F55" s="12">
        <v>-2.597</v>
      </c>
      <c r="G55" s="12">
        <v>-36.9</v>
      </c>
      <c r="H55" s="12">
        <v>-1.998</v>
      </c>
      <c r="I55" s="12">
        <v>-30.85</v>
      </c>
      <c r="J55" s="11" t="s">
        <v>343</v>
      </c>
      <c r="K55" s="11" t="s">
        <v>344</v>
      </c>
      <c r="L55" s="11" t="s">
        <v>345</v>
      </c>
      <c r="M55" s="10">
        <v>330.38600000000002</v>
      </c>
      <c r="N55" s="10">
        <v>598.69000000000005</v>
      </c>
      <c r="O55" s="10">
        <v>299.303</v>
      </c>
      <c r="P55" s="10">
        <v>130.55699999999999</v>
      </c>
      <c r="Q55" s="10">
        <v>1</v>
      </c>
      <c r="R55" s="10">
        <v>7.25</v>
      </c>
      <c r="S55" s="10">
        <v>10.92</v>
      </c>
      <c r="T55" s="10">
        <v>2.1949999999999998</v>
      </c>
      <c r="U55" s="10">
        <v>-3.9239999999999999</v>
      </c>
      <c r="V55" s="10">
        <v>572.57000000000005</v>
      </c>
      <c r="W55" s="10">
        <v>-0.91600000000000004</v>
      </c>
      <c r="X55" s="10">
        <v>270.76400000000001</v>
      </c>
      <c r="Y55" s="10">
        <v>-2.9470000000000001</v>
      </c>
      <c r="Z55" s="10">
        <v>89.159000000000006</v>
      </c>
      <c r="AA55" s="10">
        <v>7</v>
      </c>
      <c r="AB55" s="10">
        <v>0</v>
      </c>
      <c r="AC55" s="10">
        <v>0</v>
      </c>
      <c r="AD55" s="11"/>
    </row>
    <row r="56" spans="1:30" ht="45" x14ac:dyDescent="0.2">
      <c r="A56" s="11">
        <v>200506</v>
      </c>
      <c r="B56" s="12">
        <v>-2.5339999999999998</v>
      </c>
      <c r="C56" s="12">
        <v>-42.06</v>
      </c>
      <c r="D56" s="12">
        <v>-2.2450000000000001</v>
      </c>
      <c r="E56" s="12">
        <v>-37.119999999999997</v>
      </c>
      <c r="F56" s="12">
        <v>-2.395</v>
      </c>
      <c r="G56" s="12">
        <v>-48.22</v>
      </c>
      <c r="H56" s="12">
        <v>-2.6030000000000002</v>
      </c>
      <c r="I56" s="12">
        <v>-44.94</v>
      </c>
      <c r="J56" s="11" t="s">
        <v>346</v>
      </c>
      <c r="K56" s="11" t="s">
        <v>347</v>
      </c>
      <c r="L56" s="11" t="s">
        <v>348</v>
      </c>
      <c r="M56" s="10">
        <v>442.53199999999998</v>
      </c>
      <c r="N56" s="10">
        <v>754.73099999999999</v>
      </c>
      <c r="O56" s="10">
        <v>442.964</v>
      </c>
      <c r="P56" s="10">
        <v>130.88499999999999</v>
      </c>
      <c r="Q56" s="10">
        <v>2</v>
      </c>
      <c r="R56" s="10">
        <v>8</v>
      </c>
      <c r="S56" s="10">
        <v>15.025</v>
      </c>
      <c r="T56" s="10">
        <v>3.1629999999999998</v>
      </c>
      <c r="U56" s="10">
        <v>-5.8019999999999996</v>
      </c>
      <c r="V56" s="10">
        <v>367.89800000000002</v>
      </c>
      <c r="W56" s="10">
        <v>-0.96499999999999997</v>
      </c>
      <c r="X56" s="10">
        <v>497.589</v>
      </c>
      <c r="Y56" s="10">
        <v>-3.0830000000000002</v>
      </c>
      <c r="Z56" s="10">
        <v>91.388000000000005</v>
      </c>
      <c r="AA56" s="10">
        <v>8</v>
      </c>
      <c r="AB56" s="10">
        <v>0</v>
      </c>
      <c r="AC56" s="10">
        <v>1</v>
      </c>
      <c r="AD56" s="11"/>
    </row>
    <row r="57" spans="1:30" ht="45" x14ac:dyDescent="0.2">
      <c r="A57" s="11">
        <v>120397</v>
      </c>
      <c r="B57" s="12">
        <v>-2.63</v>
      </c>
      <c r="C57" s="12">
        <v>-41.94</v>
      </c>
      <c r="D57" s="12">
        <v>-3.4740000000000002</v>
      </c>
      <c r="E57" s="12">
        <v>-36.35</v>
      </c>
      <c r="F57" s="12">
        <v>-3.403</v>
      </c>
      <c r="G57" s="12">
        <v>-43.42</v>
      </c>
      <c r="H57" s="12">
        <v>-2.67</v>
      </c>
      <c r="I57" s="12">
        <v>-38.869999999999997</v>
      </c>
      <c r="J57" s="11" t="s">
        <v>349</v>
      </c>
      <c r="K57" s="11" t="s">
        <v>350</v>
      </c>
      <c r="L57" s="11" t="s">
        <v>351</v>
      </c>
      <c r="M57" s="10">
        <v>411.47800000000001</v>
      </c>
      <c r="N57" s="10">
        <v>685.47199999999998</v>
      </c>
      <c r="O57" s="10">
        <v>197.15</v>
      </c>
      <c r="P57" s="10">
        <v>206.53800000000001</v>
      </c>
      <c r="Q57" s="10">
        <v>3.25</v>
      </c>
      <c r="R57" s="10">
        <v>8.25</v>
      </c>
      <c r="S57" s="10">
        <v>20.588000000000001</v>
      </c>
      <c r="T57" s="10">
        <v>1.0229999999999999</v>
      </c>
      <c r="U57" s="10">
        <v>-3.6920000000000002</v>
      </c>
      <c r="V57" s="10">
        <v>40.564</v>
      </c>
      <c r="W57" s="10">
        <v>-1.6120000000000001</v>
      </c>
      <c r="X57" s="10">
        <v>83.623999999999995</v>
      </c>
      <c r="Y57" s="10">
        <v>-4.218</v>
      </c>
      <c r="Z57" s="10">
        <v>61.719000000000001</v>
      </c>
      <c r="AA57" s="10">
        <v>8</v>
      </c>
      <c r="AB57" s="10">
        <v>0</v>
      </c>
      <c r="AC57" s="10">
        <v>0</v>
      </c>
      <c r="AD57" s="11"/>
    </row>
    <row r="58" spans="1:30" ht="45" x14ac:dyDescent="0.2">
      <c r="A58" s="11">
        <v>172902</v>
      </c>
      <c r="B58" s="12">
        <v>-3.153</v>
      </c>
      <c r="C58" s="12">
        <v>-41.89</v>
      </c>
      <c r="D58" s="12">
        <v>-2.4950000000000001</v>
      </c>
      <c r="E58" s="12">
        <v>-32.65</v>
      </c>
      <c r="F58" s="12">
        <v>-2.5990000000000002</v>
      </c>
      <c r="G58" s="12">
        <v>-33.67</v>
      </c>
      <c r="H58" s="12">
        <v>-3.49</v>
      </c>
      <c r="I58" s="12">
        <v>-35.58</v>
      </c>
      <c r="J58" s="11" t="s">
        <v>352</v>
      </c>
      <c r="K58" s="11" t="s">
        <v>353</v>
      </c>
      <c r="L58" s="11" t="s">
        <v>354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1"/>
    </row>
    <row r="59" spans="1:30" ht="45" x14ac:dyDescent="0.2">
      <c r="A59" s="11">
        <v>33579</v>
      </c>
      <c r="B59" s="12">
        <v>-3.2290000000000001</v>
      </c>
      <c r="C59" s="12">
        <v>-41.89</v>
      </c>
      <c r="D59" s="12">
        <v>-1.7889999999999999</v>
      </c>
      <c r="E59" s="12">
        <v>-35.64</v>
      </c>
      <c r="F59" s="12">
        <v>-3.0270000000000001</v>
      </c>
      <c r="G59" s="12">
        <v>-44.27</v>
      </c>
      <c r="H59" s="12">
        <v>-2.476</v>
      </c>
      <c r="I59" s="12">
        <v>-35.130000000000003</v>
      </c>
      <c r="J59" s="11" t="s">
        <v>355</v>
      </c>
      <c r="K59" s="11" t="s">
        <v>356</v>
      </c>
      <c r="L59" s="11" t="s">
        <v>357</v>
      </c>
      <c r="M59" s="10">
        <v>363.41800000000001</v>
      </c>
      <c r="N59" s="10">
        <v>687.08600000000001</v>
      </c>
      <c r="O59" s="10">
        <v>229.13200000000001</v>
      </c>
      <c r="P59" s="10">
        <v>116.321</v>
      </c>
      <c r="Q59" s="10">
        <v>2</v>
      </c>
      <c r="R59" s="10">
        <v>6.25</v>
      </c>
      <c r="S59" s="10">
        <v>12.911</v>
      </c>
      <c r="T59" s="10">
        <v>3.5720000000000001</v>
      </c>
      <c r="U59" s="10">
        <v>-5.9589999999999996</v>
      </c>
      <c r="V59" s="10">
        <v>781.32100000000003</v>
      </c>
      <c r="W59" s="10">
        <v>-0.86099999999999999</v>
      </c>
      <c r="X59" s="10">
        <v>378.88799999999998</v>
      </c>
      <c r="Y59" s="10">
        <v>-2.1720000000000002</v>
      </c>
      <c r="Z59" s="10">
        <v>100</v>
      </c>
      <c r="AA59" s="10">
        <v>7</v>
      </c>
      <c r="AB59" s="10">
        <v>0</v>
      </c>
      <c r="AC59" s="10">
        <v>1</v>
      </c>
      <c r="AD59" s="11"/>
    </row>
    <row r="60" spans="1:30" ht="45" x14ac:dyDescent="0.2">
      <c r="A60" s="11">
        <v>37909</v>
      </c>
      <c r="B60" s="12">
        <v>-3.4670000000000001</v>
      </c>
      <c r="C60" s="12">
        <v>-41.88</v>
      </c>
      <c r="D60" s="12">
        <v>-2.1480000000000001</v>
      </c>
      <c r="E60" s="12">
        <v>-22.43</v>
      </c>
      <c r="F60" s="12">
        <v>-2.2930000000000001</v>
      </c>
      <c r="G60" s="12">
        <v>-30.47</v>
      </c>
      <c r="H60" s="12">
        <v>-3.9689999999999999</v>
      </c>
      <c r="I60" s="12">
        <v>-49.09</v>
      </c>
      <c r="J60" s="11" t="s">
        <v>358</v>
      </c>
      <c r="K60" s="11" t="s">
        <v>359</v>
      </c>
      <c r="L60" s="11" t="s">
        <v>360</v>
      </c>
      <c r="M60" s="10">
        <v>358.39600000000002</v>
      </c>
      <c r="N60" s="10">
        <v>611.36400000000003</v>
      </c>
      <c r="O60" s="10">
        <v>335.70299999999997</v>
      </c>
      <c r="P60" s="10">
        <v>154.77600000000001</v>
      </c>
      <c r="Q60" s="10">
        <v>2</v>
      </c>
      <c r="R60" s="10">
        <v>7.5</v>
      </c>
      <c r="S60" s="10">
        <v>13.939</v>
      </c>
      <c r="T60" s="10">
        <v>1.536</v>
      </c>
      <c r="U60" s="10">
        <v>-3.2490000000000001</v>
      </c>
      <c r="V60" s="10">
        <v>223.66</v>
      </c>
      <c r="W60" s="10">
        <v>-1.163</v>
      </c>
      <c r="X60" s="10">
        <v>152.87899999999999</v>
      </c>
      <c r="Y60" s="10">
        <v>-3.4660000000000002</v>
      </c>
      <c r="Z60" s="10">
        <v>77.991</v>
      </c>
      <c r="AA60" s="10">
        <v>8</v>
      </c>
      <c r="AB60" s="10">
        <v>0</v>
      </c>
      <c r="AC60" s="10">
        <v>0</v>
      </c>
      <c r="AD60" s="11"/>
    </row>
    <row r="61" spans="1:30" ht="45" x14ac:dyDescent="0.2">
      <c r="A61" s="11">
        <v>69240</v>
      </c>
      <c r="B61" s="12">
        <v>-2.8340000000000001</v>
      </c>
      <c r="C61" s="12">
        <v>-41.88</v>
      </c>
      <c r="D61" s="12">
        <v>-2.302</v>
      </c>
      <c r="E61" s="12">
        <v>-31.75</v>
      </c>
      <c r="F61" s="12">
        <v>-3.0939999999999999</v>
      </c>
      <c r="G61" s="12">
        <v>-31.76</v>
      </c>
      <c r="H61" s="12">
        <v>-3.4689999999999999</v>
      </c>
      <c r="I61" s="12">
        <v>-35.270000000000003</v>
      </c>
      <c r="J61" s="11" t="s">
        <v>361</v>
      </c>
      <c r="K61" s="11" t="s">
        <v>362</v>
      </c>
      <c r="L61" s="11" t="s">
        <v>363</v>
      </c>
      <c r="M61" s="10">
        <v>424.49099999999999</v>
      </c>
      <c r="N61" s="10">
        <v>666.00599999999997</v>
      </c>
      <c r="O61" s="10">
        <v>132.81200000000001</v>
      </c>
      <c r="P61" s="10">
        <v>187.71199999999999</v>
      </c>
      <c r="Q61" s="10">
        <v>3</v>
      </c>
      <c r="R61" s="10">
        <v>7</v>
      </c>
      <c r="S61" s="10">
        <v>15.351000000000001</v>
      </c>
      <c r="T61" s="10">
        <v>2.8490000000000002</v>
      </c>
      <c r="U61" s="10">
        <v>-5.7629999999999999</v>
      </c>
      <c r="V61" s="10">
        <v>164.37100000000001</v>
      </c>
      <c r="W61" s="10">
        <v>-1.2689999999999999</v>
      </c>
      <c r="X61" s="10">
        <v>167.96899999999999</v>
      </c>
      <c r="Y61" s="10">
        <v>-3.8130000000000002</v>
      </c>
      <c r="Z61" s="10">
        <v>83.284999999999997</v>
      </c>
      <c r="AA61" s="10">
        <v>7</v>
      </c>
      <c r="AB61" s="10">
        <v>0</v>
      </c>
      <c r="AC61" s="10">
        <v>1</v>
      </c>
      <c r="AD61" s="11"/>
    </row>
    <row r="62" spans="1:30" ht="30" x14ac:dyDescent="0.2">
      <c r="A62" s="11">
        <v>12395</v>
      </c>
      <c r="B62" s="12">
        <v>-2.585</v>
      </c>
      <c r="C62" s="12">
        <v>-41.87</v>
      </c>
      <c r="D62" s="12">
        <v>-2.1019999999999999</v>
      </c>
      <c r="E62" s="12">
        <v>-29.31</v>
      </c>
      <c r="F62" s="12">
        <v>-3.2610000000000001</v>
      </c>
      <c r="G62" s="12">
        <v>-44.14</v>
      </c>
      <c r="H62" s="12">
        <v>-2.0489999999999999</v>
      </c>
      <c r="I62" s="12">
        <v>-33.71</v>
      </c>
      <c r="J62" s="11" t="s">
        <v>364</v>
      </c>
      <c r="K62" s="11" t="s">
        <v>365</v>
      </c>
      <c r="L62" s="11" t="s">
        <v>366</v>
      </c>
      <c r="M62" s="10">
        <v>356.37700000000001</v>
      </c>
      <c r="N62" s="10">
        <v>662.76</v>
      </c>
      <c r="O62" s="10">
        <v>307.36099999999999</v>
      </c>
      <c r="P62" s="10">
        <v>142.21</v>
      </c>
      <c r="Q62" s="10">
        <v>2</v>
      </c>
      <c r="R62" s="10">
        <v>7.45</v>
      </c>
      <c r="S62" s="10">
        <v>12.896000000000001</v>
      </c>
      <c r="T62" s="10">
        <v>2.508</v>
      </c>
      <c r="U62" s="10">
        <v>-4.8479999999999999</v>
      </c>
      <c r="V62" s="10">
        <v>443.93900000000002</v>
      </c>
      <c r="W62" s="10">
        <v>-1.224</v>
      </c>
      <c r="X62" s="10">
        <v>205.65899999999999</v>
      </c>
      <c r="Y62" s="10">
        <v>-2.9089999999999998</v>
      </c>
      <c r="Z62" s="10">
        <v>89.010999999999996</v>
      </c>
      <c r="AA62" s="10">
        <v>7</v>
      </c>
      <c r="AB62" s="10">
        <v>0</v>
      </c>
      <c r="AC62" s="10">
        <v>1</v>
      </c>
      <c r="AD62" s="11"/>
    </row>
    <row r="63" spans="1:30" ht="45" x14ac:dyDescent="0.2">
      <c r="A63" s="11">
        <v>82602</v>
      </c>
      <c r="B63" s="12">
        <v>-3.351</v>
      </c>
      <c r="C63" s="12">
        <v>-41.86</v>
      </c>
      <c r="D63" s="12">
        <v>-3.5430000000000001</v>
      </c>
      <c r="E63" s="12">
        <v>-43.14</v>
      </c>
      <c r="F63" s="12">
        <v>-2.2829999999999999</v>
      </c>
      <c r="G63" s="12">
        <v>-36.619999999999997</v>
      </c>
      <c r="H63" s="12">
        <v>-2.5049999999999999</v>
      </c>
      <c r="I63" s="12">
        <v>-40.549999999999997</v>
      </c>
      <c r="J63" s="11" t="s">
        <v>367</v>
      </c>
      <c r="K63" s="11" t="s">
        <v>368</v>
      </c>
      <c r="L63" s="11" t="s">
        <v>369</v>
      </c>
      <c r="M63" s="10">
        <v>405.88600000000002</v>
      </c>
      <c r="N63" s="10">
        <v>717.59500000000003</v>
      </c>
      <c r="O63" s="10">
        <v>134.64400000000001</v>
      </c>
      <c r="P63" s="10">
        <v>117.167</v>
      </c>
      <c r="Q63" s="10">
        <v>3</v>
      </c>
      <c r="R63" s="10">
        <v>4</v>
      </c>
      <c r="S63" s="10">
        <v>12.843</v>
      </c>
      <c r="T63" s="10">
        <v>4.976</v>
      </c>
      <c r="U63" s="10">
        <v>-7.4669999999999996</v>
      </c>
      <c r="V63" s="10">
        <v>767.02</v>
      </c>
      <c r="W63" s="10">
        <v>-0.65400000000000003</v>
      </c>
      <c r="X63" s="10">
        <v>914.20600000000002</v>
      </c>
      <c r="Y63" s="10">
        <v>-2.0979999999999999</v>
      </c>
      <c r="Z63" s="10">
        <v>100</v>
      </c>
      <c r="AA63" s="10">
        <v>6</v>
      </c>
      <c r="AB63" s="10">
        <v>0</v>
      </c>
      <c r="AC63" s="10">
        <v>1</v>
      </c>
      <c r="AD63" s="11"/>
    </row>
    <row r="64" spans="1:30" ht="45" x14ac:dyDescent="0.2">
      <c r="A64" s="11">
        <v>14909</v>
      </c>
      <c r="B64" s="12">
        <v>-3.9769999999999999</v>
      </c>
      <c r="C64" s="12">
        <v>-41.82</v>
      </c>
      <c r="D64" s="12">
        <v>-3.117</v>
      </c>
      <c r="E64" s="12">
        <v>-33.99</v>
      </c>
      <c r="F64" s="12">
        <v>-2.3889999999999998</v>
      </c>
      <c r="G64" s="12">
        <v>-33.21</v>
      </c>
      <c r="H64" s="12">
        <v>-1.9590000000000001</v>
      </c>
      <c r="I64" s="12">
        <v>-38.590000000000003</v>
      </c>
      <c r="J64" s="11" t="s">
        <v>370</v>
      </c>
      <c r="K64" s="11" t="s">
        <v>371</v>
      </c>
      <c r="L64" s="11" t="s">
        <v>372</v>
      </c>
      <c r="M64" s="10">
        <v>362.387</v>
      </c>
      <c r="N64" s="10">
        <v>623.82299999999998</v>
      </c>
      <c r="O64" s="10">
        <v>75.802999999999997</v>
      </c>
      <c r="P64" s="10">
        <v>162.53700000000001</v>
      </c>
      <c r="Q64" s="10">
        <v>2</v>
      </c>
      <c r="R64" s="10">
        <v>8.75</v>
      </c>
      <c r="S64" s="10">
        <v>18.015999999999998</v>
      </c>
      <c r="T64" s="10">
        <v>1.2470000000000001</v>
      </c>
      <c r="U64" s="10">
        <v>-2.911</v>
      </c>
      <c r="V64" s="10">
        <v>157.09899999999999</v>
      </c>
      <c r="W64" s="10">
        <v>-1.2490000000000001</v>
      </c>
      <c r="X64" s="10">
        <v>127.291</v>
      </c>
      <c r="Y64" s="10">
        <v>-2.7730000000000001</v>
      </c>
      <c r="Z64" s="10">
        <v>73.554000000000002</v>
      </c>
      <c r="AA64" s="10">
        <v>7</v>
      </c>
      <c r="AB64" s="10">
        <v>0</v>
      </c>
      <c r="AC64" s="10">
        <v>0</v>
      </c>
      <c r="AD64" s="11"/>
    </row>
    <row r="65" spans="1:30" ht="45" x14ac:dyDescent="0.2">
      <c r="A65" s="11">
        <v>21581</v>
      </c>
      <c r="B65" s="12">
        <v>-2.7519999999999998</v>
      </c>
      <c r="C65" s="12">
        <v>-41.76</v>
      </c>
      <c r="D65" s="12">
        <v>-2.4159999999999999</v>
      </c>
      <c r="E65" s="12">
        <v>-32.659999999999997</v>
      </c>
      <c r="F65" s="12">
        <v>-2.6640000000000001</v>
      </c>
      <c r="G65" s="12">
        <v>-32.82</v>
      </c>
      <c r="H65" s="12">
        <v>-3.5979999999999999</v>
      </c>
      <c r="I65" s="12">
        <v>-39.85</v>
      </c>
      <c r="J65" s="11" t="s">
        <v>373</v>
      </c>
      <c r="K65" s="11" t="s">
        <v>374</v>
      </c>
      <c r="L65" s="11" t="s">
        <v>375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1"/>
    </row>
    <row r="66" spans="1:30" ht="45" x14ac:dyDescent="0.2">
      <c r="A66" s="11">
        <v>33502</v>
      </c>
      <c r="B66" s="12">
        <v>-2.899</v>
      </c>
      <c r="C66" s="12">
        <v>-41.68</v>
      </c>
      <c r="D66" s="12">
        <v>-2.9380000000000002</v>
      </c>
      <c r="E66" s="12">
        <v>-38.33</v>
      </c>
      <c r="F66" s="12">
        <v>-2.39</v>
      </c>
      <c r="G66" s="12">
        <v>-46.14</v>
      </c>
      <c r="H66" s="12">
        <v>-2.2010000000000001</v>
      </c>
      <c r="I66" s="12">
        <v>-39.75</v>
      </c>
      <c r="J66" s="11" t="s">
        <v>376</v>
      </c>
      <c r="K66" s="11" t="s">
        <v>377</v>
      </c>
      <c r="L66" s="11" t="s">
        <v>378</v>
      </c>
      <c r="M66" s="10">
        <v>395.47800000000001</v>
      </c>
      <c r="N66" s="10">
        <v>711.42100000000005</v>
      </c>
      <c r="O66" s="10">
        <v>225.64099999999999</v>
      </c>
      <c r="P66" s="10">
        <v>142.89099999999999</v>
      </c>
      <c r="Q66" s="10">
        <v>2</v>
      </c>
      <c r="R66" s="10">
        <v>7</v>
      </c>
      <c r="S66" s="10">
        <v>13.836</v>
      </c>
      <c r="T66" s="10">
        <v>3.5030000000000001</v>
      </c>
      <c r="U66" s="10">
        <v>-6.4859999999999998</v>
      </c>
      <c r="V66" s="10">
        <v>437.38600000000002</v>
      </c>
      <c r="W66" s="10">
        <v>-1.002</v>
      </c>
      <c r="X66" s="10">
        <v>351.46899999999999</v>
      </c>
      <c r="Y66" s="10">
        <v>-2.907</v>
      </c>
      <c r="Z66" s="10">
        <v>94.721999999999994</v>
      </c>
      <c r="AA66" s="10">
        <v>7</v>
      </c>
      <c r="AB66" s="10">
        <v>0</v>
      </c>
      <c r="AC66" s="10">
        <v>1</v>
      </c>
      <c r="AD66" s="11"/>
    </row>
    <row r="67" spans="1:30" ht="45" x14ac:dyDescent="0.2">
      <c r="A67" s="11">
        <v>162114</v>
      </c>
      <c r="B67" s="12">
        <v>-2.89</v>
      </c>
      <c r="C67" s="12">
        <v>-41.62</v>
      </c>
      <c r="D67" s="12">
        <v>-4.16</v>
      </c>
      <c r="E67" s="12">
        <v>-44.37</v>
      </c>
      <c r="F67" s="12">
        <v>-4.2309999999999999</v>
      </c>
      <c r="G67" s="12">
        <v>-41.7</v>
      </c>
      <c r="H67" s="12">
        <v>-2.3290000000000002</v>
      </c>
      <c r="I67" s="12">
        <v>-40.880000000000003</v>
      </c>
      <c r="J67" s="11" t="s">
        <v>379</v>
      </c>
      <c r="K67" s="11" t="s">
        <v>380</v>
      </c>
      <c r="L67" s="11" t="s">
        <v>381</v>
      </c>
      <c r="M67" s="10">
        <v>407.44299999999998</v>
      </c>
      <c r="N67" s="10">
        <v>714.05799999999999</v>
      </c>
      <c r="O67" s="10">
        <v>332.10899999999998</v>
      </c>
      <c r="P67" s="10">
        <v>207.76599999999999</v>
      </c>
      <c r="Q67" s="10">
        <v>2</v>
      </c>
      <c r="R67" s="10">
        <v>8.25</v>
      </c>
      <c r="S67" s="10">
        <v>14.484999999999999</v>
      </c>
      <c r="T67" s="10">
        <v>1.7709999999999999</v>
      </c>
      <c r="U67" s="10">
        <v>-4.2009999999999996</v>
      </c>
      <c r="V67" s="10">
        <v>73.48</v>
      </c>
      <c r="W67" s="10">
        <v>-2.1709999999999998</v>
      </c>
      <c r="X67" s="10">
        <v>53.622</v>
      </c>
      <c r="Y67" s="10">
        <v>-3.9279999999999999</v>
      </c>
      <c r="Z67" s="10">
        <v>70.718000000000004</v>
      </c>
      <c r="AA67" s="10">
        <v>10</v>
      </c>
      <c r="AB67" s="10">
        <v>0</v>
      </c>
      <c r="AC67" s="10">
        <v>0</v>
      </c>
      <c r="AD67" s="11"/>
    </row>
    <row r="68" spans="1:30" ht="45" x14ac:dyDescent="0.2">
      <c r="A68" s="11">
        <v>22708</v>
      </c>
      <c r="B68" s="12">
        <v>-3.6160000000000001</v>
      </c>
      <c r="C68" s="12">
        <v>-41.57</v>
      </c>
      <c r="D68" s="12">
        <v>-3.3079999999999998</v>
      </c>
      <c r="E68" s="12">
        <v>-43.56</v>
      </c>
      <c r="F68" s="12">
        <v>-2.6560000000000001</v>
      </c>
      <c r="G68" s="12">
        <v>-38.11</v>
      </c>
      <c r="H68" s="12">
        <v>-2.3239999999999998</v>
      </c>
      <c r="I68" s="12">
        <v>-43.9</v>
      </c>
      <c r="J68" s="11" t="s">
        <v>382</v>
      </c>
      <c r="K68" s="11" t="s">
        <v>383</v>
      </c>
      <c r="L68" s="11" t="s">
        <v>384</v>
      </c>
      <c r="M68" s="10">
        <v>410.447</v>
      </c>
      <c r="N68" s="10">
        <v>704.56200000000001</v>
      </c>
      <c r="O68" s="10">
        <v>267.279</v>
      </c>
      <c r="P68" s="10">
        <v>84.694999999999993</v>
      </c>
      <c r="Q68" s="10">
        <v>2</v>
      </c>
      <c r="R68" s="10">
        <v>5.5</v>
      </c>
      <c r="S68" s="10">
        <v>11.552</v>
      </c>
      <c r="T68" s="10">
        <v>4.6890000000000001</v>
      </c>
      <c r="U68" s="10">
        <v>-6.5419999999999998</v>
      </c>
      <c r="V68" s="10">
        <v>1558.6010000000001</v>
      </c>
      <c r="W68" s="10">
        <v>-0.442</v>
      </c>
      <c r="X68" s="10">
        <v>1440.4359999999999</v>
      </c>
      <c r="Y68" s="10">
        <v>-1.619</v>
      </c>
      <c r="Z68" s="10">
        <v>100</v>
      </c>
      <c r="AA68" s="10">
        <v>7</v>
      </c>
      <c r="AB68" s="10">
        <v>0</v>
      </c>
      <c r="AC68" s="10">
        <v>1</v>
      </c>
      <c r="AD68" s="11"/>
    </row>
    <row r="69" spans="1:30" ht="30" x14ac:dyDescent="0.2">
      <c r="A69" s="11">
        <v>177322</v>
      </c>
      <c r="B69" s="12">
        <v>-3.6890000000000001</v>
      </c>
      <c r="C69" s="12">
        <v>-41.54</v>
      </c>
      <c r="D69" s="12">
        <v>-3.2069999999999999</v>
      </c>
      <c r="E69" s="12">
        <v>-24</v>
      </c>
      <c r="F69" s="12">
        <v>-3.4220000000000002</v>
      </c>
      <c r="G69" s="12">
        <v>-27.24</v>
      </c>
      <c r="H69" s="12">
        <v>-2.488</v>
      </c>
      <c r="I69" s="12">
        <v>-22.34</v>
      </c>
      <c r="J69" s="11" t="s">
        <v>385</v>
      </c>
      <c r="K69" s="11" t="s">
        <v>386</v>
      </c>
      <c r="L69" s="11" t="s">
        <v>387</v>
      </c>
      <c r="M69" s="10">
        <v>275.32499999999999</v>
      </c>
      <c r="N69" s="10">
        <v>488.33600000000001</v>
      </c>
      <c r="O69" s="10">
        <v>110.11499999999999</v>
      </c>
      <c r="P69" s="10">
        <v>116.16</v>
      </c>
      <c r="Q69" s="10">
        <v>1.25</v>
      </c>
      <c r="R69" s="10">
        <v>4.25</v>
      </c>
      <c r="S69" s="10">
        <v>11.032999999999999</v>
      </c>
      <c r="T69" s="10">
        <v>1.732</v>
      </c>
      <c r="U69" s="10">
        <v>-2.2759999999999998</v>
      </c>
      <c r="V69" s="10">
        <v>435.52499999999998</v>
      </c>
      <c r="W69" s="10">
        <v>-0.54600000000000004</v>
      </c>
      <c r="X69" s="10">
        <v>522.755</v>
      </c>
      <c r="Y69" s="10">
        <v>-2.5379999999999998</v>
      </c>
      <c r="Z69" s="10">
        <v>84.316999999999993</v>
      </c>
      <c r="AA69" s="10">
        <v>5</v>
      </c>
      <c r="AB69" s="10">
        <v>0</v>
      </c>
      <c r="AC69" s="10">
        <v>0</v>
      </c>
      <c r="AD69" s="11"/>
    </row>
    <row r="70" spans="1:30" ht="45" x14ac:dyDescent="0.2">
      <c r="A70" s="11">
        <v>211901</v>
      </c>
      <c r="B70" s="12">
        <v>-3.41</v>
      </c>
      <c r="C70" s="12">
        <v>-41.53</v>
      </c>
      <c r="D70" s="12">
        <v>-1.798</v>
      </c>
      <c r="E70" s="12">
        <v>-24.77</v>
      </c>
      <c r="F70" s="12">
        <v>-2.1150000000000002</v>
      </c>
      <c r="G70" s="12">
        <v>-27.34</v>
      </c>
      <c r="H70" s="12">
        <v>-2.681</v>
      </c>
      <c r="I70" s="12">
        <v>-40.19</v>
      </c>
      <c r="J70" s="11" t="s">
        <v>388</v>
      </c>
      <c r="K70" s="11" t="s">
        <v>389</v>
      </c>
      <c r="L70" s="11" t="s">
        <v>390</v>
      </c>
      <c r="M70" s="10">
        <v>403.49799999999999</v>
      </c>
      <c r="N70" s="10">
        <v>705.80200000000002</v>
      </c>
      <c r="O70" s="10">
        <v>303.27</v>
      </c>
      <c r="P70" s="10">
        <v>189.23500000000001</v>
      </c>
      <c r="Q70" s="10">
        <v>3</v>
      </c>
      <c r="R70" s="10">
        <v>9.5</v>
      </c>
      <c r="S70" s="10">
        <v>17.882999999999999</v>
      </c>
      <c r="T70" s="10">
        <v>1.351</v>
      </c>
      <c r="U70" s="10">
        <v>-4.1849999999999996</v>
      </c>
      <c r="V70" s="10">
        <v>115.23</v>
      </c>
      <c r="W70" s="10">
        <v>-1.768</v>
      </c>
      <c r="X70" s="10">
        <v>67.786000000000001</v>
      </c>
      <c r="Y70" s="10">
        <v>-3.68</v>
      </c>
      <c r="Z70" s="10">
        <v>71.754999999999995</v>
      </c>
      <c r="AA70" s="10">
        <v>8</v>
      </c>
      <c r="AB70" s="10">
        <v>0</v>
      </c>
      <c r="AC70" s="10">
        <v>0</v>
      </c>
      <c r="AD70" s="11"/>
    </row>
    <row r="71" spans="1:30" ht="30" x14ac:dyDescent="0.2">
      <c r="A71" s="11">
        <v>37913</v>
      </c>
      <c r="B71" s="12">
        <v>-3.5049999999999999</v>
      </c>
      <c r="C71" s="12">
        <v>-41.5</v>
      </c>
      <c r="D71" s="12">
        <v>-1.804</v>
      </c>
      <c r="E71" s="12">
        <v>-37.24</v>
      </c>
      <c r="F71" s="12">
        <v>-3.0880000000000001</v>
      </c>
      <c r="G71" s="12">
        <v>-38.200000000000003</v>
      </c>
      <c r="H71" s="12">
        <v>-3.1080000000000001</v>
      </c>
      <c r="I71" s="12">
        <v>-39.869999999999997</v>
      </c>
      <c r="J71" s="11" t="s">
        <v>391</v>
      </c>
      <c r="K71" s="11" t="s">
        <v>392</v>
      </c>
      <c r="L71" s="11" t="s">
        <v>393</v>
      </c>
      <c r="M71" s="10">
        <v>326.39699999999999</v>
      </c>
      <c r="N71" s="10">
        <v>637.28800000000001</v>
      </c>
      <c r="O71" s="10">
        <v>305.34399999999999</v>
      </c>
      <c r="P71" s="10">
        <v>162.41300000000001</v>
      </c>
      <c r="Q71" s="10">
        <v>2</v>
      </c>
      <c r="R71" s="10">
        <v>6</v>
      </c>
      <c r="S71" s="10">
        <v>13.319000000000001</v>
      </c>
      <c r="T71" s="10">
        <v>2.0139999999999998</v>
      </c>
      <c r="U71" s="10">
        <v>-4.2009999999999996</v>
      </c>
      <c r="V71" s="10">
        <v>180.53800000000001</v>
      </c>
      <c r="W71" s="10">
        <v>-1.3260000000000001</v>
      </c>
      <c r="X71" s="10">
        <v>127.66200000000001</v>
      </c>
      <c r="Y71" s="10">
        <v>-3.532</v>
      </c>
      <c r="Z71" s="10">
        <v>79.126000000000005</v>
      </c>
      <c r="AA71" s="10">
        <v>6</v>
      </c>
      <c r="AB71" s="10">
        <v>0</v>
      </c>
      <c r="AC71" s="10">
        <v>0</v>
      </c>
      <c r="AD71" s="11"/>
    </row>
    <row r="72" spans="1:30" ht="45" x14ac:dyDescent="0.2">
      <c r="A72" s="11">
        <v>200484</v>
      </c>
      <c r="B72" s="12">
        <v>-2.8639999999999999</v>
      </c>
      <c r="C72" s="12">
        <v>-41.5</v>
      </c>
      <c r="D72" s="12">
        <v>-3.1859999999999999</v>
      </c>
      <c r="E72" s="12">
        <v>-39.130000000000003</v>
      </c>
      <c r="F72" s="12">
        <v>-3.282</v>
      </c>
      <c r="G72" s="12">
        <v>-40.25</v>
      </c>
      <c r="H72" s="12">
        <v>-2.7290000000000001</v>
      </c>
      <c r="I72" s="12">
        <v>-34.42</v>
      </c>
      <c r="J72" s="11" t="s">
        <v>394</v>
      </c>
      <c r="K72" s="11" t="s">
        <v>395</v>
      </c>
      <c r="L72" s="11" t="s">
        <v>396</v>
      </c>
      <c r="M72" s="10">
        <v>354.42599999999999</v>
      </c>
      <c r="N72" s="10">
        <v>578.43700000000001</v>
      </c>
      <c r="O72" s="10">
        <v>148.54300000000001</v>
      </c>
      <c r="P72" s="10">
        <v>146.86500000000001</v>
      </c>
      <c r="Q72" s="10">
        <v>3</v>
      </c>
      <c r="R72" s="10">
        <v>6.5</v>
      </c>
      <c r="S72" s="10">
        <v>16.702999999999999</v>
      </c>
      <c r="T72" s="10">
        <v>1.718</v>
      </c>
      <c r="U72" s="10">
        <v>-3.4889999999999999</v>
      </c>
      <c r="V72" s="10">
        <v>220.86600000000001</v>
      </c>
      <c r="W72" s="10">
        <v>-0.70099999999999996</v>
      </c>
      <c r="X72" s="10">
        <v>341.779</v>
      </c>
      <c r="Y72" s="10">
        <v>-3.306</v>
      </c>
      <c r="Z72" s="10">
        <v>78.959000000000003</v>
      </c>
      <c r="AA72" s="10">
        <v>6</v>
      </c>
      <c r="AB72" s="10">
        <v>0</v>
      </c>
      <c r="AC72" s="10">
        <v>0</v>
      </c>
      <c r="AD72" s="11"/>
    </row>
    <row r="73" spans="1:30" ht="45" x14ac:dyDescent="0.2">
      <c r="A73" s="11">
        <v>182481</v>
      </c>
      <c r="B73" s="12">
        <v>-2.867</v>
      </c>
      <c r="C73" s="12">
        <v>-41.44</v>
      </c>
      <c r="D73" s="12">
        <v>-1.7470000000000001</v>
      </c>
      <c r="E73" s="12">
        <v>-18.63</v>
      </c>
      <c r="F73" s="12">
        <v>-2.8420000000000001</v>
      </c>
      <c r="G73" s="12">
        <v>-33.92</v>
      </c>
      <c r="H73" s="12">
        <v>-2.5390000000000001</v>
      </c>
      <c r="I73" s="12">
        <v>-37.81</v>
      </c>
      <c r="J73" s="11" t="s">
        <v>397</v>
      </c>
      <c r="K73" s="11" t="s">
        <v>398</v>
      </c>
      <c r="L73" s="11" t="s">
        <v>399</v>
      </c>
      <c r="M73" s="10">
        <v>369.42200000000003</v>
      </c>
      <c r="N73" s="10">
        <v>640.53899999999999</v>
      </c>
      <c r="O73" s="10">
        <v>376.71800000000002</v>
      </c>
      <c r="P73" s="10">
        <v>129.023</v>
      </c>
      <c r="Q73" s="10">
        <v>1</v>
      </c>
      <c r="R73" s="10">
        <v>6.75</v>
      </c>
      <c r="S73" s="10">
        <v>10.507</v>
      </c>
      <c r="T73" s="10">
        <v>2.9220000000000002</v>
      </c>
      <c r="U73" s="10">
        <v>-4.984</v>
      </c>
      <c r="V73" s="10">
        <v>592.06600000000003</v>
      </c>
      <c r="W73" s="10">
        <v>-0.874</v>
      </c>
      <c r="X73" s="10">
        <v>280.74299999999999</v>
      </c>
      <c r="Y73" s="10">
        <v>-3.1349999999999998</v>
      </c>
      <c r="Z73" s="10">
        <v>93.674999999999997</v>
      </c>
      <c r="AA73" s="10">
        <v>8</v>
      </c>
      <c r="AB73" s="10">
        <v>0</v>
      </c>
      <c r="AC73" s="10">
        <v>0</v>
      </c>
      <c r="AD73" s="11"/>
    </row>
    <row r="74" spans="1:30" ht="45" x14ac:dyDescent="0.2">
      <c r="A74" s="11">
        <v>41827</v>
      </c>
      <c r="B74" s="12">
        <v>-2.5430000000000001</v>
      </c>
      <c r="C74" s="12">
        <v>-41.44</v>
      </c>
      <c r="D74" s="12">
        <v>-1.907</v>
      </c>
      <c r="E74" s="12">
        <v>-37.44</v>
      </c>
      <c r="F74" s="12">
        <v>-2.74</v>
      </c>
      <c r="G74" s="12">
        <v>-31.18</v>
      </c>
      <c r="H74" s="12">
        <v>-1.9359999999999999</v>
      </c>
      <c r="I74" s="12">
        <v>-39.61</v>
      </c>
      <c r="J74" s="11" t="s">
        <v>400</v>
      </c>
      <c r="K74" s="11" t="s">
        <v>401</v>
      </c>
      <c r="L74" s="11" t="s">
        <v>402</v>
      </c>
      <c r="M74" s="10">
        <v>350.46</v>
      </c>
      <c r="N74" s="10">
        <v>688.93200000000002</v>
      </c>
      <c r="O74" s="10">
        <v>252.82900000000001</v>
      </c>
      <c r="P74" s="10">
        <v>155.285</v>
      </c>
      <c r="Q74" s="10">
        <v>2</v>
      </c>
      <c r="R74" s="10">
        <v>5.5</v>
      </c>
      <c r="S74" s="10">
        <v>14.776</v>
      </c>
      <c r="T74" s="10">
        <v>3.0270000000000001</v>
      </c>
      <c r="U74" s="10">
        <v>-4.4779999999999998</v>
      </c>
      <c r="V74" s="10">
        <v>151.46199999999999</v>
      </c>
      <c r="W74" s="10">
        <v>-1.371</v>
      </c>
      <c r="X74" s="10">
        <v>151.054</v>
      </c>
      <c r="Y74" s="10">
        <v>-2.9119999999999999</v>
      </c>
      <c r="Z74" s="10">
        <v>83.691999999999993</v>
      </c>
      <c r="AA74" s="10">
        <v>4</v>
      </c>
      <c r="AB74" s="10">
        <v>0</v>
      </c>
      <c r="AC74" s="10">
        <v>0</v>
      </c>
      <c r="AD74" s="11"/>
    </row>
    <row r="75" spans="1:30" ht="45" x14ac:dyDescent="0.2">
      <c r="A75" s="11">
        <v>102139</v>
      </c>
      <c r="B75" s="12">
        <v>-2.6219999999999999</v>
      </c>
      <c r="C75" s="12">
        <v>-41.43</v>
      </c>
      <c r="D75" s="12">
        <v>-2.2930000000000001</v>
      </c>
      <c r="E75" s="12">
        <v>-31.69</v>
      </c>
      <c r="F75" s="12">
        <v>-2.3479999999999999</v>
      </c>
      <c r="G75" s="12">
        <v>-38.979999999999997</v>
      </c>
      <c r="H75" s="12">
        <v>-2.294</v>
      </c>
      <c r="I75" s="12">
        <v>-33.340000000000003</v>
      </c>
      <c r="J75" s="11" t="s">
        <v>403</v>
      </c>
      <c r="K75" s="11" t="s">
        <v>404</v>
      </c>
      <c r="L75" s="11" t="s">
        <v>405</v>
      </c>
      <c r="M75" s="10">
        <v>375.404</v>
      </c>
      <c r="N75" s="10">
        <v>701.82299999999998</v>
      </c>
      <c r="O75" s="10">
        <v>135.494</v>
      </c>
      <c r="P75" s="10">
        <v>170.25700000000001</v>
      </c>
      <c r="Q75" s="10">
        <v>2</v>
      </c>
      <c r="R75" s="10">
        <v>5.5</v>
      </c>
      <c r="S75" s="10">
        <v>12.644</v>
      </c>
      <c r="T75" s="10">
        <v>3.7919999999999998</v>
      </c>
      <c r="U75" s="10">
        <v>-7.657</v>
      </c>
      <c r="V75" s="10">
        <v>240.63300000000001</v>
      </c>
      <c r="W75" s="10">
        <v>-1.363</v>
      </c>
      <c r="X75" s="10">
        <v>191.25800000000001</v>
      </c>
      <c r="Y75" s="10">
        <v>-3.1389999999999998</v>
      </c>
      <c r="Z75" s="10">
        <v>91.77</v>
      </c>
      <c r="AA75" s="10">
        <v>6</v>
      </c>
      <c r="AB75" s="10">
        <v>0</v>
      </c>
      <c r="AC75" s="10">
        <v>1</v>
      </c>
      <c r="AD75" s="11"/>
    </row>
    <row r="76" spans="1:30" ht="45" x14ac:dyDescent="0.2">
      <c r="A76" s="11">
        <v>39401</v>
      </c>
      <c r="B76" s="12">
        <v>-3.5960000000000001</v>
      </c>
      <c r="C76" s="12">
        <v>-41.34</v>
      </c>
      <c r="D76" s="12">
        <v>-3.532</v>
      </c>
      <c r="E76" s="12">
        <v>-37.19</v>
      </c>
      <c r="F76" s="12">
        <v>-3.8839999999999999</v>
      </c>
      <c r="G76" s="12">
        <v>-39.35</v>
      </c>
      <c r="H76" s="12">
        <v>-2.9390000000000001</v>
      </c>
      <c r="I76" s="12">
        <v>-29.06</v>
      </c>
      <c r="J76" s="11" t="s">
        <v>406</v>
      </c>
      <c r="K76" s="11" t="s">
        <v>407</v>
      </c>
      <c r="L76" s="11" t="s">
        <v>408</v>
      </c>
      <c r="M76" s="10">
        <v>381.47399999999999</v>
      </c>
      <c r="N76" s="10">
        <v>665.745</v>
      </c>
      <c r="O76" s="10">
        <v>316.47399999999999</v>
      </c>
      <c r="P76" s="10">
        <v>134.87700000000001</v>
      </c>
      <c r="Q76" s="10">
        <v>2</v>
      </c>
      <c r="R76" s="10">
        <v>6.7</v>
      </c>
      <c r="S76" s="10">
        <v>15.425000000000001</v>
      </c>
      <c r="T76" s="10">
        <v>2.7269999999999999</v>
      </c>
      <c r="U76" s="10">
        <v>-4.4379999999999997</v>
      </c>
      <c r="V76" s="10">
        <v>270.93900000000002</v>
      </c>
      <c r="W76" s="10">
        <v>-0.86199999999999999</v>
      </c>
      <c r="X76" s="10">
        <v>244.51900000000001</v>
      </c>
      <c r="Y76" s="10">
        <v>-3.0579999999999998</v>
      </c>
      <c r="Z76" s="10">
        <v>86.459000000000003</v>
      </c>
      <c r="AA76" s="10">
        <v>6</v>
      </c>
      <c r="AB76" s="10">
        <v>0</v>
      </c>
      <c r="AC76" s="10">
        <v>0</v>
      </c>
      <c r="AD76" s="11"/>
    </row>
    <row r="77" spans="1:30" ht="45" x14ac:dyDescent="0.2">
      <c r="A77" s="11">
        <v>2911</v>
      </c>
      <c r="B77" s="12">
        <v>-3.0419999999999998</v>
      </c>
      <c r="C77" s="12">
        <v>-41.31</v>
      </c>
      <c r="D77" s="12">
        <v>-1.9930000000000001</v>
      </c>
      <c r="E77" s="12">
        <v>-28.13</v>
      </c>
      <c r="F77" s="12">
        <v>-2.38</v>
      </c>
      <c r="G77" s="12">
        <v>-35.1</v>
      </c>
      <c r="H77" s="12">
        <v>-1.954</v>
      </c>
      <c r="I77" s="12">
        <v>-34.479999999999997</v>
      </c>
      <c r="J77" s="11" t="s">
        <v>409</v>
      </c>
      <c r="K77" s="11" t="s">
        <v>410</v>
      </c>
      <c r="L77" s="11" t="s">
        <v>411</v>
      </c>
      <c r="M77" s="10">
        <v>404.48599999999999</v>
      </c>
      <c r="N77" s="10">
        <v>705.83199999999999</v>
      </c>
      <c r="O77" s="10">
        <v>364.351</v>
      </c>
      <c r="P77" s="10">
        <v>164.17699999999999</v>
      </c>
      <c r="Q77" s="10">
        <v>2</v>
      </c>
      <c r="R77" s="10">
        <v>10.25</v>
      </c>
      <c r="S77" s="10">
        <v>15.074</v>
      </c>
      <c r="T77" s="10">
        <v>2.0350000000000001</v>
      </c>
      <c r="U77" s="10">
        <v>-4.7469999999999999</v>
      </c>
      <c r="V77" s="10">
        <v>274.79700000000003</v>
      </c>
      <c r="W77" s="10">
        <v>-1.3779999999999999</v>
      </c>
      <c r="X77" s="10">
        <v>251.464</v>
      </c>
      <c r="Y77" s="10">
        <v>-3.5459999999999998</v>
      </c>
      <c r="Z77" s="10">
        <v>82.512</v>
      </c>
      <c r="AA77" s="10">
        <v>9</v>
      </c>
      <c r="AB77" s="10">
        <v>0</v>
      </c>
      <c r="AC77" s="10">
        <v>0</v>
      </c>
      <c r="AD77" s="11"/>
    </row>
    <row r="78" spans="1:30" ht="45" x14ac:dyDescent="0.2">
      <c r="A78" s="11">
        <v>174189</v>
      </c>
      <c r="B78" s="12">
        <v>-3.0790000000000002</v>
      </c>
      <c r="C78" s="12">
        <v>-41.3</v>
      </c>
      <c r="D78" s="12">
        <v>-2.7989999999999999</v>
      </c>
      <c r="E78" s="12">
        <v>-43.87</v>
      </c>
      <c r="F78" s="12">
        <v>-2.5190000000000001</v>
      </c>
      <c r="G78" s="12">
        <v>-43.72</v>
      </c>
      <c r="H78" s="12">
        <v>-2.464</v>
      </c>
      <c r="I78" s="12">
        <v>-40.04</v>
      </c>
      <c r="J78" s="11" t="s">
        <v>412</v>
      </c>
      <c r="K78" s="11" t="s">
        <v>413</v>
      </c>
      <c r="L78" s="11" t="s">
        <v>414</v>
      </c>
      <c r="M78" s="10">
        <v>389.43099999999998</v>
      </c>
      <c r="N78" s="10">
        <v>695.44899999999996</v>
      </c>
      <c r="O78" s="10">
        <v>129.94200000000001</v>
      </c>
      <c r="P78" s="10">
        <v>114.366</v>
      </c>
      <c r="Q78" s="10">
        <v>3</v>
      </c>
      <c r="R78" s="10">
        <v>4</v>
      </c>
      <c r="S78" s="10">
        <v>12.831</v>
      </c>
      <c r="T78" s="10">
        <v>4.6840000000000002</v>
      </c>
      <c r="U78" s="10">
        <v>-6.9710000000000001</v>
      </c>
      <c r="V78" s="10">
        <v>815.39599999999996</v>
      </c>
      <c r="W78" s="10">
        <v>-0.65700000000000003</v>
      </c>
      <c r="X78" s="10">
        <v>715.28499999999997</v>
      </c>
      <c r="Y78" s="10">
        <v>-2.0110000000000001</v>
      </c>
      <c r="Z78" s="10">
        <v>100</v>
      </c>
      <c r="AA78" s="10">
        <v>6</v>
      </c>
      <c r="AB78" s="10">
        <v>0</v>
      </c>
      <c r="AC78" s="10">
        <v>1</v>
      </c>
      <c r="AD78" s="11"/>
    </row>
    <row r="79" spans="1:30" ht="45" x14ac:dyDescent="0.2">
      <c r="A79" s="11">
        <v>192665</v>
      </c>
      <c r="B79" s="12">
        <v>-4.0289999999999999</v>
      </c>
      <c r="C79" s="12">
        <v>-41.18</v>
      </c>
      <c r="D79" s="12">
        <v>-2.8610000000000002</v>
      </c>
      <c r="E79" s="12">
        <v>-30.41</v>
      </c>
      <c r="F79" s="12">
        <v>-2.9350000000000001</v>
      </c>
      <c r="G79" s="12">
        <v>-31.41</v>
      </c>
      <c r="H79" s="12">
        <v>-2.4289999999999998</v>
      </c>
      <c r="I79" s="12">
        <v>-33.33</v>
      </c>
      <c r="J79" s="11" t="s">
        <v>415</v>
      </c>
      <c r="K79" s="11" t="s">
        <v>416</v>
      </c>
      <c r="L79" s="11" t="s">
        <v>417</v>
      </c>
      <c r="M79" s="10">
        <v>368.435</v>
      </c>
      <c r="N79" s="10">
        <v>609.54300000000001</v>
      </c>
      <c r="O79" s="10">
        <v>282.24700000000001</v>
      </c>
      <c r="P79" s="10">
        <v>141.05000000000001</v>
      </c>
      <c r="Q79" s="10">
        <v>1</v>
      </c>
      <c r="R79" s="10">
        <v>7.7</v>
      </c>
      <c r="S79" s="10">
        <v>12.475</v>
      </c>
      <c r="T79" s="10">
        <v>1.901</v>
      </c>
      <c r="U79" s="10">
        <v>-3.2839999999999998</v>
      </c>
      <c r="V79" s="10">
        <v>345.27199999999999</v>
      </c>
      <c r="W79" s="10">
        <v>-0.98299999999999998</v>
      </c>
      <c r="X79" s="10">
        <v>211.36500000000001</v>
      </c>
      <c r="Y79" s="10">
        <v>-2.9830000000000001</v>
      </c>
      <c r="Z79" s="10">
        <v>83.503</v>
      </c>
      <c r="AA79" s="10">
        <v>7</v>
      </c>
      <c r="AB79" s="10">
        <v>0</v>
      </c>
      <c r="AC79" s="10">
        <v>0</v>
      </c>
      <c r="AD79" s="11"/>
    </row>
    <row r="80" spans="1:30" ht="30" x14ac:dyDescent="0.2">
      <c r="A80" s="11">
        <v>205215</v>
      </c>
      <c r="B80" s="12">
        <v>-2.8029999999999999</v>
      </c>
      <c r="C80" s="12">
        <v>-41.16</v>
      </c>
      <c r="D80" s="12">
        <v>-2.8450000000000002</v>
      </c>
      <c r="E80" s="12">
        <v>-39.9</v>
      </c>
      <c r="F80" s="12">
        <v>-2.1520000000000001</v>
      </c>
      <c r="G80" s="12">
        <v>-29.54</v>
      </c>
      <c r="H80" s="12">
        <v>-2.6030000000000002</v>
      </c>
      <c r="I80" s="12">
        <v>-39.770000000000003</v>
      </c>
      <c r="J80" s="11" t="s">
        <v>418</v>
      </c>
      <c r="K80" s="11" t="s">
        <v>419</v>
      </c>
      <c r="L80" s="11" t="s">
        <v>420</v>
      </c>
      <c r="M80" s="10">
        <v>307.79700000000003</v>
      </c>
      <c r="N80" s="10">
        <v>521.27499999999998</v>
      </c>
      <c r="O80" s="10">
        <v>131.614</v>
      </c>
      <c r="P80" s="10">
        <v>80.48</v>
      </c>
      <c r="Q80" s="10">
        <v>1</v>
      </c>
      <c r="R80" s="10">
        <v>5.5</v>
      </c>
      <c r="S80" s="10">
        <v>9.2769999999999992</v>
      </c>
      <c r="T80" s="10">
        <v>2.7869999999999999</v>
      </c>
      <c r="U80" s="10">
        <v>-3.7639999999999998</v>
      </c>
      <c r="V80" s="10">
        <v>1708.8820000000001</v>
      </c>
      <c r="W80" s="10">
        <v>-0.104</v>
      </c>
      <c r="X80" s="10">
        <v>2676.2530000000002</v>
      </c>
      <c r="Y80" s="10">
        <v>-1.9350000000000001</v>
      </c>
      <c r="Z80" s="10">
        <v>100</v>
      </c>
      <c r="AA80" s="10">
        <v>4</v>
      </c>
      <c r="AB80" s="10">
        <v>0</v>
      </c>
      <c r="AC80" s="10">
        <v>0</v>
      </c>
      <c r="AD80" s="11"/>
    </row>
    <row r="81" spans="1:30" ht="45" x14ac:dyDescent="0.2">
      <c r="A81" s="11">
        <v>205686</v>
      </c>
      <c r="B81" s="12">
        <v>-2.6219999999999999</v>
      </c>
      <c r="C81" s="12">
        <v>-41.15</v>
      </c>
      <c r="D81" s="12">
        <v>-2.3380000000000001</v>
      </c>
      <c r="E81" s="12">
        <v>-35.61</v>
      </c>
      <c r="F81" s="12">
        <v>-2.2469999999999999</v>
      </c>
      <c r="G81" s="12">
        <v>-47.35</v>
      </c>
      <c r="H81" s="12">
        <v>-2.2240000000000002</v>
      </c>
      <c r="I81" s="12">
        <v>-38.9</v>
      </c>
      <c r="J81" s="11" t="s">
        <v>421</v>
      </c>
      <c r="K81" s="11" t="s">
        <v>422</v>
      </c>
      <c r="L81" s="11" t="s">
        <v>423</v>
      </c>
      <c r="M81" s="10">
        <v>408.517</v>
      </c>
      <c r="N81" s="10">
        <v>745.22</v>
      </c>
      <c r="O81" s="10">
        <v>353.601</v>
      </c>
      <c r="P81" s="10">
        <v>115.892</v>
      </c>
      <c r="Q81" s="10">
        <v>2</v>
      </c>
      <c r="R81" s="10">
        <v>6.5</v>
      </c>
      <c r="S81" s="10">
        <v>14.233000000000001</v>
      </c>
      <c r="T81" s="10">
        <v>3.6419999999999999</v>
      </c>
      <c r="U81" s="10">
        <v>-6.33</v>
      </c>
      <c r="V81" s="10">
        <v>516.99599999999998</v>
      </c>
      <c r="W81" s="10">
        <v>-0.77800000000000002</v>
      </c>
      <c r="X81" s="10">
        <v>712.97</v>
      </c>
      <c r="Y81" s="10">
        <v>-2.57</v>
      </c>
      <c r="Z81" s="10">
        <v>96.835999999999999</v>
      </c>
      <c r="AA81" s="10">
        <v>6</v>
      </c>
      <c r="AB81" s="10">
        <v>0</v>
      </c>
      <c r="AC81" s="10">
        <v>1</v>
      </c>
      <c r="AD81" s="11"/>
    </row>
    <row r="82" spans="1:30" ht="45" x14ac:dyDescent="0.2">
      <c r="A82" s="11">
        <v>17555</v>
      </c>
      <c r="B82" s="12">
        <v>-3.222</v>
      </c>
      <c r="C82" s="12">
        <v>-41.14</v>
      </c>
      <c r="D82" s="12">
        <v>-1.992</v>
      </c>
      <c r="E82" s="12">
        <v>-40.729999999999997</v>
      </c>
      <c r="F82" s="12">
        <v>-2.2709999999999999</v>
      </c>
      <c r="G82" s="12">
        <v>-38.979999999999997</v>
      </c>
      <c r="H82" s="12">
        <v>-2.4390000000000001</v>
      </c>
      <c r="I82" s="12">
        <v>-42.93</v>
      </c>
      <c r="J82" s="11" t="s">
        <v>424</v>
      </c>
      <c r="K82" s="11" t="s">
        <v>425</v>
      </c>
      <c r="L82" s="11" t="s">
        <v>426</v>
      </c>
      <c r="M82" s="10">
        <v>450.84699999999998</v>
      </c>
      <c r="N82" s="10">
        <v>720.55799999999999</v>
      </c>
      <c r="O82" s="10">
        <v>137.923</v>
      </c>
      <c r="P82" s="10">
        <v>83.33</v>
      </c>
      <c r="Q82" s="10">
        <v>1</v>
      </c>
      <c r="R82" s="10">
        <v>4.5</v>
      </c>
      <c r="S82" s="10">
        <v>9.6310000000000002</v>
      </c>
      <c r="T82" s="10">
        <v>5.8490000000000002</v>
      </c>
      <c r="U82" s="10">
        <v>-8.2509999999999994</v>
      </c>
      <c r="V82" s="10">
        <v>1605.7760000000001</v>
      </c>
      <c r="W82" s="10">
        <v>1.4E-2</v>
      </c>
      <c r="X82" s="10">
        <v>9349.9889999999996</v>
      </c>
      <c r="Y82" s="10">
        <v>-1.782</v>
      </c>
      <c r="Z82" s="10">
        <v>100</v>
      </c>
      <c r="AA82" s="10">
        <v>6</v>
      </c>
      <c r="AB82" s="10">
        <v>1</v>
      </c>
      <c r="AC82" s="10">
        <v>1</v>
      </c>
      <c r="AD82" s="11"/>
    </row>
    <row r="83" spans="1:30" ht="45" x14ac:dyDescent="0.2">
      <c r="A83" s="11">
        <v>151159</v>
      </c>
      <c r="B83" s="12">
        <v>-2.58</v>
      </c>
      <c r="C83" s="12">
        <v>-41.12</v>
      </c>
      <c r="D83" s="12">
        <v>-1.9530000000000001</v>
      </c>
      <c r="E83" s="12">
        <v>-36.69</v>
      </c>
      <c r="F83" s="12">
        <v>-3.6219999999999999</v>
      </c>
      <c r="G83" s="12">
        <v>-31.77</v>
      </c>
      <c r="H83" s="12">
        <v>-2.7410000000000001</v>
      </c>
      <c r="I83" s="12">
        <v>-36.520000000000003</v>
      </c>
      <c r="J83" s="11" t="s">
        <v>427</v>
      </c>
      <c r="K83" s="11" t="s">
        <v>428</v>
      </c>
      <c r="L83" s="11" t="s">
        <v>429</v>
      </c>
      <c r="M83" s="10">
        <v>486.97199999999998</v>
      </c>
      <c r="N83" s="10">
        <v>714.18799999999999</v>
      </c>
      <c r="O83" s="10">
        <v>257.255</v>
      </c>
      <c r="P83" s="10">
        <v>169.61699999999999</v>
      </c>
      <c r="Q83" s="10">
        <v>3</v>
      </c>
      <c r="R83" s="10">
        <v>8</v>
      </c>
      <c r="S83" s="10">
        <v>17.626999999999999</v>
      </c>
      <c r="T83" s="10">
        <v>2.9260000000000002</v>
      </c>
      <c r="U83" s="10">
        <v>-4.7830000000000004</v>
      </c>
      <c r="V83" s="10">
        <v>128.554</v>
      </c>
      <c r="W83" s="10">
        <v>-1.147</v>
      </c>
      <c r="X83" s="10">
        <v>404.86200000000002</v>
      </c>
      <c r="Y83" s="10">
        <v>-3.5230000000000001</v>
      </c>
      <c r="Z83" s="10">
        <v>81.828000000000003</v>
      </c>
      <c r="AA83" s="10">
        <v>8</v>
      </c>
      <c r="AB83" s="10">
        <v>0</v>
      </c>
      <c r="AC83" s="10">
        <v>1</v>
      </c>
      <c r="AD83" s="11"/>
    </row>
    <row r="84" spans="1:30" ht="45" x14ac:dyDescent="0.2">
      <c r="A84" s="11">
        <v>17568</v>
      </c>
      <c r="B84" s="12">
        <v>-3.4889999999999999</v>
      </c>
      <c r="C84" s="12">
        <v>-40.880000000000003</v>
      </c>
      <c r="D84" s="12">
        <v>-3.0110000000000001</v>
      </c>
      <c r="E84" s="12">
        <v>-37.81</v>
      </c>
      <c r="F84" s="12">
        <v>-3.0129999999999999</v>
      </c>
      <c r="G84" s="12">
        <v>-32</v>
      </c>
      <c r="H84" s="12">
        <v>-2.0699999999999998</v>
      </c>
      <c r="I84" s="12">
        <v>-29.56</v>
      </c>
      <c r="J84" s="11" t="s">
        <v>430</v>
      </c>
      <c r="K84" s="11" t="s">
        <v>431</v>
      </c>
      <c r="L84" s="11" t="s">
        <v>432</v>
      </c>
      <c r="M84" s="10">
        <v>419.91300000000001</v>
      </c>
      <c r="N84" s="10">
        <v>741.77</v>
      </c>
      <c r="O84" s="10">
        <v>163.29599999999999</v>
      </c>
      <c r="P84" s="10">
        <v>112.506</v>
      </c>
      <c r="Q84" s="10">
        <v>2</v>
      </c>
      <c r="R84" s="10">
        <v>3</v>
      </c>
      <c r="S84" s="10">
        <v>10.420999999999999</v>
      </c>
      <c r="T84" s="10">
        <v>5.9109999999999996</v>
      </c>
      <c r="U84" s="10">
        <v>-8.4570000000000007</v>
      </c>
      <c r="V84" s="10">
        <v>849.19100000000003</v>
      </c>
      <c r="W84" s="10">
        <v>-0.628</v>
      </c>
      <c r="X84" s="10">
        <v>1021.225</v>
      </c>
      <c r="Y84" s="10">
        <v>-2.0110000000000001</v>
      </c>
      <c r="Z84" s="10">
        <v>100</v>
      </c>
      <c r="AA84" s="10">
        <v>6</v>
      </c>
      <c r="AB84" s="10">
        <v>1</v>
      </c>
      <c r="AC84" s="10">
        <v>1</v>
      </c>
      <c r="AD84" s="11"/>
    </row>
    <row r="85" spans="1:30" ht="45" x14ac:dyDescent="0.2">
      <c r="A85" s="11">
        <v>147019</v>
      </c>
      <c r="B85" s="12">
        <v>-2.8450000000000002</v>
      </c>
      <c r="C85" s="12">
        <v>-40.880000000000003</v>
      </c>
      <c r="D85" s="12">
        <v>-2.17</v>
      </c>
      <c r="E85" s="12">
        <v>-31.2</v>
      </c>
      <c r="F85" s="12">
        <v>-3.7749999999999999</v>
      </c>
      <c r="G85" s="12">
        <v>-35.82</v>
      </c>
      <c r="H85" s="12">
        <v>-3.282</v>
      </c>
      <c r="I85" s="12">
        <v>-35.67</v>
      </c>
      <c r="J85" s="11" t="s">
        <v>433</v>
      </c>
      <c r="K85" s="11" t="s">
        <v>434</v>
      </c>
      <c r="L85" s="11" t="s">
        <v>435</v>
      </c>
      <c r="M85" s="10">
        <v>388.87099999999998</v>
      </c>
      <c r="N85" s="10">
        <v>642.92499999999995</v>
      </c>
      <c r="O85" s="10">
        <v>129.333</v>
      </c>
      <c r="P85" s="10">
        <v>125.211</v>
      </c>
      <c r="Q85" s="10">
        <v>2</v>
      </c>
      <c r="R85" s="10">
        <v>7</v>
      </c>
      <c r="S85" s="10">
        <v>15.3</v>
      </c>
      <c r="T85" s="10">
        <v>2.6539999999999999</v>
      </c>
      <c r="U85" s="10">
        <v>-4.016</v>
      </c>
      <c r="V85" s="10">
        <v>340.24599999999998</v>
      </c>
      <c r="W85" s="10">
        <v>-0.69599999999999995</v>
      </c>
      <c r="X85" s="10">
        <v>1339.8879999999999</v>
      </c>
      <c r="Y85" s="10">
        <v>-2.39</v>
      </c>
      <c r="Z85" s="10">
        <v>87.798000000000002</v>
      </c>
      <c r="AA85" s="10">
        <v>6</v>
      </c>
      <c r="AB85" s="10">
        <v>0</v>
      </c>
      <c r="AC85" s="10">
        <v>0</v>
      </c>
      <c r="AD85" s="11"/>
    </row>
    <row r="86" spans="1:30" ht="45" x14ac:dyDescent="0.2">
      <c r="A86" s="11">
        <v>1318</v>
      </c>
      <c r="B86" s="12">
        <v>-3.0209999999999999</v>
      </c>
      <c r="C86" s="12">
        <v>-40.83</v>
      </c>
      <c r="D86" s="12">
        <v>-4.0140000000000002</v>
      </c>
      <c r="E86" s="12">
        <v>-43.48</v>
      </c>
      <c r="F86" s="12">
        <v>-3.7509999999999999</v>
      </c>
      <c r="G86" s="12">
        <v>-42.16</v>
      </c>
      <c r="H86" s="12">
        <v>-3.3109999999999999</v>
      </c>
      <c r="I86" s="12">
        <v>-45.51</v>
      </c>
      <c r="J86" s="11" t="s">
        <v>436</v>
      </c>
      <c r="K86" s="11" t="s">
        <v>437</v>
      </c>
      <c r="L86" s="11" t="s">
        <v>357</v>
      </c>
      <c r="M86" s="10">
        <v>363.41800000000001</v>
      </c>
      <c r="N86" s="10">
        <v>689.99400000000003</v>
      </c>
      <c r="O86" s="10">
        <v>228.566</v>
      </c>
      <c r="P86" s="10">
        <v>125.797</v>
      </c>
      <c r="Q86" s="10">
        <v>2</v>
      </c>
      <c r="R86" s="10">
        <v>6.25</v>
      </c>
      <c r="S86" s="10">
        <v>12.942</v>
      </c>
      <c r="T86" s="10">
        <v>3.5219999999999998</v>
      </c>
      <c r="U86" s="10">
        <v>-6.0090000000000003</v>
      </c>
      <c r="V86" s="10">
        <v>635.28499999999997</v>
      </c>
      <c r="W86" s="10">
        <v>-0.96699999999999997</v>
      </c>
      <c r="X86" s="10">
        <v>302.95800000000003</v>
      </c>
      <c r="Y86" s="10">
        <v>-2.3679999999999999</v>
      </c>
      <c r="Z86" s="10">
        <v>100</v>
      </c>
      <c r="AA86" s="10">
        <v>7</v>
      </c>
      <c r="AB86" s="10">
        <v>0</v>
      </c>
      <c r="AC86" s="10">
        <v>1</v>
      </c>
      <c r="AD86" s="11"/>
    </row>
    <row r="87" spans="1:30" ht="30" x14ac:dyDescent="0.2">
      <c r="A87" s="11">
        <v>58521</v>
      </c>
      <c r="B87" s="12">
        <v>-2.6669999999999998</v>
      </c>
      <c r="C87" s="12">
        <v>-40.83</v>
      </c>
      <c r="D87" s="12">
        <v>-2.0009999999999999</v>
      </c>
      <c r="E87" s="12">
        <v>-22.4</v>
      </c>
      <c r="F87" s="12">
        <v>-2.7480000000000002</v>
      </c>
      <c r="G87" s="12">
        <v>-35.76</v>
      </c>
      <c r="H87" s="12">
        <v>-1.9390000000000001</v>
      </c>
      <c r="I87" s="12">
        <v>-24.6</v>
      </c>
      <c r="J87" s="11" t="s">
        <v>438</v>
      </c>
      <c r="K87" s="11" t="s">
        <v>439</v>
      </c>
      <c r="L87" s="11" t="s">
        <v>440</v>
      </c>
      <c r="M87" s="10">
        <v>380.83300000000003</v>
      </c>
      <c r="N87" s="10">
        <v>615.20399999999995</v>
      </c>
      <c r="O87" s="10">
        <v>167.69800000000001</v>
      </c>
      <c r="P87" s="10">
        <v>101.44799999999999</v>
      </c>
      <c r="Q87" s="10">
        <v>2</v>
      </c>
      <c r="R87" s="10">
        <v>4.5</v>
      </c>
      <c r="S87" s="10">
        <v>10.327999999999999</v>
      </c>
      <c r="T87" s="10">
        <v>4.1100000000000003</v>
      </c>
      <c r="U87" s="10">
        <v>-5.3659999999999997</v>
      </c>
      <c r="V87" s="10">
        <v>1081.1130000000001</v>
      </c>
      <c r="W87" s="10">
        <v>-0.47199999999999998</v>
      </c>
      <c r="X87" s="10">
        <v>1165.749</v>
      </c>
      <c r="Y87" s="10">
        <v>-2.0019999999999998</v>
      </c>
      <c r="Z87" s="10">
        <v>100</v>
      </c>
      <c r="AA87" s="10">
        <v>6</v>
      </c>
      <c r="AB87" s="10">
        <v>0</v>
      </c>
      <c r="AC87" s="10">
        <v>0</v>
      </c>
      <c r="AD87" s="11"/>
    </row>
    <row r="88" spans="1:30" ht="45" x14ac:dyDescent="0.2">
      <c r="A88" s="11">
        <v>113190</v>
      </c>
      <c r="B88" s="12">
        <v>-2.96</v>
      </c>
      <c r="C88" s="12">
        <v>-40.44</v>
      </c>
      <c r="D88" s="12">
        <v>-1.6619999999999999</v>
      </c>
      <c r="E88" s="12">
        <v>-31.19</v>
      </c>
      <c r="F88" s="12">
        <v>-2.2549999999999999</v>
      </c>
      <c r="G88" s="12">
        <v>-44.81</v>
      </c>
      <c r="H88" s="12">
        <v>-2.464</v>
      </c>
      <c r="I88" s="12">
        <v>-24.45</v>
      </c>
      <c r="J88" s="11" t="s">
        <v>441</v>
      </c>
      <c r="K88" s="11" t="s">
        <v>442</v>
      </c>
      <c r="L88" s="11" t="s">
        <v>443</v>
      </c>
      <c r="M88" s="10">
        <v>396.44799999999998</v>
      </c>
      <c r="N88" s="10">
        <v>721.28800000000001</v>
      </c>
      <c r="O88" s="10">
        <v>391.23099999999999</v>
      </c>
      <c r="P88" s="10">
        <v>184.75899999999999</v>
      </c>
      <c r="Q88" s="10">
        <v>1</v>
      </c>
      <c r="R88" s="10">
        <v>9.6999999999999993</v>
      </c>
      <c r="S88" s="10">
        <v>13.616</v>
      </c>
      <c r="T88" s="10">
        <v>2.073</v>
      </c>
      <c r="U88" s="10">
        <v>-4.9349999999999996</v>
      </c>
      <c r="V88" s="10">
        <v>175.31899999999999</v>
      </c>
      <c r="W88" s="10">
        <v>-1.7210000000000001</v>
      </c>
      <c r="X88" s="10">
        <v>75.338999999999999</v>
      </c>
      <c r="Y88" s="10">
        <v>-3.9329999999999998</v>
      </c>
      <c r="Z88" s="10">
        <v>79.244</v>
      </c>
      <c r="AA88" s="10">
        <v>9</v>
      </c>
      <c r="AB88" s="10">
        <v>0</v>
      </c>
      <c r="AC88" s="10">
        <v>0</v>
      </c>
      <c r="AD88" s="11"/>
    </row>
    <row r="89" spans="1:30" ht="45" x14ac:dyDescent="0.2">
      <c r="A89" s="11">
        <v>153910</v>
      </c>
      <c r="B89" s="12">
        <v>-2.6890000000000001</v>
      </c>
      <c r="C89" s="12">
        <v>-40.43</v>
      </c>
      <c r="D89" s="12">
        <v>-1.7529999999999999</v>
      </c>
      <c r="E89" s="12">
        <v>-31.97</v>
      </c>
      <c r="F89" s="12">
        <v>-2.452</v>
      </c>
      <c r="G89" s="12">
        <v>-36.75</v>
      </c>
      <c r="H89" s="12">
        <v>-2.8519999999999999</v>
      </c>
      <c r="I89" s="12">
        <v>-42.34</v>
      </c>
      <c r="J89" s="11" t="s">
        <v>444</v>
      </c>
      <c r="K89" s="11" t="s">
        <v>445</v>
      </c>
      <c r="L89" s="11" t="s">
        <v>446</v>
      </c>
      <c r="M89" s="10">
        <v>390.49900000000002</v>
      </c>
      <c r="N89" s="10">
        <v>670.11800000000005</v>
      </c>
      <c r="O89" s="10">
        <v>353.87099999999998</v>
      </c>
      <c r="P89" s="10">
        <v>102.31</v>
      </c>
      <c r="Q89" s="10">
        <v>1</v>
      </c>
      <c r="R89" s="10">
        <v>9</v>
      </c>
      <c r="S89" s="10">
        <v>12.489000000000001</v>
      </c>
      <c r="T89" s="10">
        <v>2.8039999999999998</v>
      </c>
      <c r="U89" s="10">
        <v>-4.1680000000000001</v>
      </c>
      <c r="V89" s="10">
        <v>1060.9390000000001</v>
      </c>
      <c r="W89" s="10">
        <v>-0.78700000000000003</v>
      </c>
      <c r="X89" s="10">
        <v>527.37300000000005</v>
      </c>
      <c r="Y89" s="10">
        <v>-2.0750000000000002</v>
      </c>
      <c r="Z89" s="10">
        <v>100</v>
      </c>
      <c r="AA89" s="10">
        <v>7</v>
      </c>
      <c r="AB89" s="10">
        <v>0</v>
      </c>
      <c r="AC89" s="10">
        <v>0</v>
      </c>
      <c r="AD89" s="11"/>
    </row>
    <row r="90" spans="1:30" ht="45" x14ac:dyDescent="0.2">
      <c r="A90" s="11">
        <v>128388</v>
      </c>
      <c r="B90" s="12">
        <v>-2.5950000000000002</v>
      </c>
      <c r="C90" s="12">
        <v>-40.39</v>
      </c>
      <c r="D90" s="12">
        <v>-3.0219999999999998</v>
      </c>
      <c r="E90" s="12">
        <v>-28.49</v>
      </c>
      <c r="F90" s="12">
        <v>-1.992</v>
      </c>
      <c r="G90" s="12">
        <v>-30.99</v>
      </c>
      <c r="H90" s="12">
        <v>-2.4180000000000001</v>
      </c>
      <c r="I90" s="12">
        <v>-36.14</v>
      </c>
      <c r="J90" s="11" t="s">
        <v>447</v>
      </c>
      <c r="K90" s="11" t="s">
        <v>448</v>
      </c>
      <c r="L90" s="11" t="s">
        <v>449</v>
      </c>
      <c r="M90" s="10">
        <v>404.49799999999999</v>
      </c>
      <c r="N90" s="10">
        <v>684.697</v>
      </c>
      <c r="O90" s="10">
        <v>181.55799999999999</v>
      </c>
      <c r="P90" s="10">
        <v>180.72499999999999</v>
      </c>
      <c r="Q90" s="10">
        <v>2</v>
      </c>
      <c r="R90" s="10">
        <v>9.5</v>
      </c>
      <c r="S90" s="10">
        <v>15.72</v>
      </c>
      <c r="T90" s="10">
        <v>2.0059999999999998</v>
      </c>
      <c r="U90" s="10">
        <v>-4.7329999999999997</v>
      </c>
      <c r="V90" s="10">
        <v>191.46299999999999</v>
      </c>
      <c r="W90" s="10">
        <v>-1.5329999999999999</v>
      </c>
      <c r="X90" s="10">
        <v>135.804</v>
      </c>
      <c r="Y90" s="10">
        <v>-3.3719999999999999</v>
      </c>
      <c r="Z90" s="10">
        <v>79.536000000000001</v>
      </c>
      <c r="AA90" s="10">
        <v>6</v>
      </c>
      <c r="AB90" s="10">
        <v>0</v>
      </c>
      <c r="AC90" s="10">
        <v>0</v>
      </c>
      <c r="AD90" s="11"/>
    </row>
    <row r="91" spans="1:30" ht="45" x14ac:dyDescent="0.2">
      <c r="A91" s="11">
        <v>38554</v>
      </c>
      <c r="B91" s="12">
        <v>-2.8879999999999999</v>
      </c>
      <c r="C91" s="12">
        <v>-40.380000000000003</v>
      </c>
      <c r="D91" s="12">
        <v>-2.484</v>
      </c>
      <c r="E91" s="12">
        <v>-46.52</v>
      </c>
      <c r="F91" s="12">
        <v>-2.052</v>
      </c>
      <c r="G91" s="12">
        <v>-37.229999999999997</v>
      </c>
      <c r="H91" s="12">
        <v>-2.4529999999999998</v>
      </c>
      <c r="I91" s="12">
        <v>-40.590000000000003</v>
      </c>
      <c r="J91" s="11" t="s">
        <v>450</v>
      </c>
      <c r="K91" s="11" t="s">
        <v>451</v>
      </c>
      <c r="L91" s="11" t="s">
        <v>452</v>
      </c>
      <c r="M91" s="10">
        <v>417.54700000000003</v>
      </c>
      <c r="N91" s="10">
        <v>686.38300000000004</v>
      </c>
      <c r="O91" s="10">
        <v>458.98899999999998</v>
      </c>
      <c r="P91" s="10">
        <v>100.95099999999999</v>
      </c>
      <c r="Q91" s="10">
        <v>2</v>
      </c>
      <c r="R91" s="10">
        <v>9.9499999999999993</v>
      </c>
      <c r="S91" s="10">
        <v>16.530999999999999</v>
      </c>
      <c r="T91" s="10">
        <v>1.0509999999999999</v>
      </c>
      <c r="U91" s="10">
        <v>-1.8160000000000001</v>
      </c>
      <c r="V91" s="10">
        <v>149.405</v>
      </c>
      <c r="W91" s="10">
        <v>-0.39500000000000002</v>
      </c>
      <c r="X91" s="10">
        <v>134.29300000000001</v>
      </c>
      <c r="Y91" s="10">
        <v>-4.3250000000000002</v>
      </c>
      <c r="Z91" s="10">
        <v>72.016000000000005</v>
      </c>
      <c r="AA91" s="10">
        <v>7</v>
      </c>
      <c r="AB91" s="10">
        <v>0</v>
      </c>
      <c r="AC91" s="10">
        <v>0</v>
      </c>
      <c r="AD91" s="11"/>
    </row>
    <row r="92" spans="1:30" ht="45" x14ac:dyDescent="0.2">
      <c r="A92" s="11">
        <v>102129</v>
      </c>
      <c r="B92" s="12">
        <v>-2.8220000000000001</v>
      </c>
      <c r="C92" s="12">
        <v>-40.31</v>
      </c>
      <c r="D92" s="12">
        <v>-3.0670000000000002</v>
      </c>
      <c r="E92" s="12">
        <v>-43.74</v>
      </c>
      <c r="F92" s="12">
        <v>-2.4830000000000001</v>
      </c>
      <c r="G92" s="12">
        <v>-39.200000000000003</v>
      </c>
      <c r="H92" s="12">
        <v>-2.964</v>
      </c>
      <c r="I92" s="12">
        <v>-42.26</v>
      </c>
      <c r="J92" s="11" t="s">
        <v>453</v>
      </c>
      <c r="K92" s="11" t="s">
        <v>454</v>
      </c>
      <c r="L92" s="11" t="s">
        <v>369</v>
      </c>
      <c r="M92" s="10">
        <v>405.88600000000002</v>
      </c>
      <c r="N92" s="10">
        <v>716.64099999999996</v>
      </c>
      <c r="O92" s="10">
        <v>131.29</v>
      </c>
      <c r="P92" s="10">
        <v>122.01600000000001</v>
      </c>
      <c r="Q92" s="10">
        <v>2</v>
      </c>
      <c r="R92" s="10">
        <v>3</v>
      </c>
      <c r="S92" s="10">
        <v>10.407999999999999</v>
      </c>
      <c r="T92" s="10">
        <v>5.5439999999999996</v>
      </c>
      <c r="U92" s="10">
        <v>-8.0009999999999994</v>
      </c>
      <c r="V92" s="10">
        <v>689.95399999999995</v>
      </c>
      <c r="W92" s="10">
        <v>-0.70699999999999996</v>
      </c>
      <c r="X92" s="10">
        <v>815.81100000000004</v>
      </c>
      <c r="Y92" s="10">
        <v>-2.1960000000000002</v>
      </c>
      <c r="Z92" s="10">
        <v>100</v>
      </c>
      <c r="AA92" s="10">
        <v>6</v>
      </c>
      <c r="AB92" s="10">
        <v>1</v>
      </c>
      <c r="AC92" s="10">
        <v>1</v>
      </c>
      <c r="AD92" s="11"/>
    </row>
    <row r="93" spans="1:30" ht="45" x14ac:dyDescent="0.2">
      <c r="A93" s="11">
        <v>119655</v>
      </c>
      <c r="B93" s="12">
        <v>-3.6920000000000002</v>
      </c>
      <c r="C93" s="12">
        <v>-40.31</v>
      </c>
      <c r="D93" s="12">
        <v>-2.4359999999999999</v>
      </c>
      <c r="E93" s="12">
        <v>-27.48</v>
      </c>
      <c r="F93" s="12">
        <v>-3.2210000000000001</v>
      </c>
      <c r="G93" s="12">
        <v>-35.57</v>
      </c>
      <c r="H93" s="12">
        <v>-2.19</v>
      </c>
      <c r="I93" s="12">
        <v>-37.200000000000003</v>
      </c>
      <c r="J93" s="11" t="s">
        <v>455</v>
      </c>
      <c r="K93" s="11" t="s">
        <v>456</v>
      </c>
      <c r="L93" s="11" t="s">
        <v>457</v>
      </c>
      <c r="M93" s="10">
        <v>351.83199999999999</v>
      </c>
      <c r="N93" s="10">
        <v>592.29100000000005</v>
      </c>
      <c r="O93" s="10">
        <v>218.12899999999999</v>
      </c>
      <c r="P93" s="10">
        <v>173.495</v>
      </c>
      <c r="Q93" s="10">
        <v>3</v>
      </c>
      <c r="R93" s="10">
        <v>9.1999999999999993</v>
      </c>
      <c r="S93" s="10">
        <v>17.928999999999998</v>
      </c>
      <c r="T93" s="10">
        <v>6.8000000000000005E-2</v>
      </c>
      <c r="U93" s="10">
        <v>-1.857</v>
      </c>
      <c r="V93" s="10">
        <v>34.951999999999998</v>
      </c>
      <c r="W93" s="10">
        <v>-0.65900000000000003</v>
      </c>
      <c r="X93" s="10">
        <v>58.576999999999998</v>
      </c>
      <c r="Y93" s="10">
        <v>-6.0309999999999997</v>
      </c>
      <c r="Z93" s="10">
        <v>54.966999999999999</v>
      </c>
      <c r="AA93" s="10">
        <v>6</v>
      </c>
      <c r="AB93" s="10">
        <v>0</v>
      </c>
      <c r="AC93" s="10">
        <v>0</v>
      </c>
      <c r="AD93" s="11"/>
    </row>
    <row r="94" spans="1:30" ht="30" x14ac:dyDescent="0.2">
      <c r="A94" s="11">
        <v>44016</v>
      </c>
      <c r="B94" s="12">
        <v>-3.181</v>
      </c>
      <c r="C94" s="12">
        <v>-40.25</v>
      </c>
      <c r="D94" s="12">
        <v>-2.4409999999999998</v>
      </c>
      <c r="E94" s="12">
        <v>-27.8</v>
      </c>
      <c r="F94" s="12">
        <v>-2.3130000000000002</v>
      </c>
      <c r="G94" s="12">
        <v>-30.46</v>
      </c>
      <c r="H94" s="12">
        <v>-1.9359999999999999</v>
      </c>
      <c r="I94" s="12">
        <v>-34</v>
      </c>
      <c r="J94" s="11" t="s">
        <v>458</v>
      </c>
      <c r="K94" s="11" t="s">
        <v>459</v>
      </c>
      <c r="L94" s="11" t="s">
        <v>460</v>
      </c>
      <c r="M94" s="10">
        <v>314.38600000000002</v>
      </c>
      <c r="N94" s="10">
        <v>582.50599999999997</v>
      </c>
      <c r="O94" s="10">
        <v>318.089</v>
      </c>
      <c r="P94" s="10">
        <v>148.79</v>
      </c>
      <c r="Q94" s="10">
        <v>2</v>
      </c>
      <c r="R94" s="10">
        <v>5.5</v>
      </c>
      <c r="S94" s="10">
        <v>12.952</v>
      </c>
      <c r="T94" s="10">
        <v>1.9450000000000001</v>
      </c>
      <c r="U94" s="10">
        <v>-3.3690000000000002</v>
      </c>
      <c r="V94" s="10">
        <v>214.97900000000001</v>
      </c>
      <c r="W94" s="10">
        <v>-0.96399999999999997</v>
      </c>
      <c r="X94" s="10">
        <v>176.078</v>
      </c>
      <c r="Y94" s="10">
        <v>-3.5659999999999998</v>
      </c>
      <c r="Z94" s="10">
        <v>80.081999999999994</v>
      </c>
      <c r="AA94" s="10">
        <v>6</v>
      </c>
      <c r="AB94" s="10">
        <v>0</v>
      </c>
      <c r="AC94" s="10">
        <v>0</v>
      </c>
      <c r="AD94" s="11"/>
    </row>
    <row r="95" spans="1:30" ht="45" x14ac:dyDescent="0.2">
      <c r="A95" s="11">
        <v>1005</v>
      </c>
      <c r="B95" s="12">
        <v>-2.7709999999999999</v>
      </c>
      <c r="C95" s="12">
        <v>-40.159999999999997</v>
      </c>
      <c r="D95" s="12">
        <v>-1.794</v>
      </c>
      <c r="E95" s="12">
        <v>-33.44</v>
      </c>
      <c r="F95" s="12">
        <v>-2.484</v>
      </c>
      <c r="G95" s="12">
        <v>-34.07</v>
      </c>
      <c r="H95" s="12">
        <v>-2.069</v>
      </c>
      <c r="I95" s="12">
        <v>-40.69</v>
      </c>
      <c r="J95" s="11" t="s">
        <v>461</v>
      </c>
      <c r="K95" s="11" t="s">
        <v>462</v>
      </c>
      <c r="L95" s="11" t="s">
        <v>463</v>
      </c>
      <c r="M95" s="10">
        <v>415.48500000000001</v>
      </c>
      <c r="N95" s="10">
        <v>792.51700000000005</v>
      </c>
      <c r="O95" s="10">
        <v>401.41800000000001</v>
      </c>
      <c r="P95" s="10">
        <v>83.781000000000006</v>
      </c>
      <c r="Q95" s="10">
        <v>2</v>
      </c>
      <c r="R95" s="10">
        <v>5.5</v>
      </c>
      <c r="S95" s="10">
        <v>12.683999999999999</v>
      </c>
      <c r="T95" s="10">
        <v>4.8010000000000002</v>
      </c>
      <c r="U95" s="10">
        <v>-6.8049999999999997</v>
      </c>
      <c r="V95" s="10">
        <v>936.22199999999998</v>
      </c>
      <c r="W95" s="10">
        <v>-0.63200000000000001</v>
      </c>
      <c r="X95" s="10">
        <v>2365.3649999999998</v>
      </c>
      <c r="Y95" s="10">
        <v>-1.6060000000000001</v>
      </c>
      <c r="Z95" s="10">
        <v>100</v>
      </c>
      <c r="AA95" s="10">
        <v>6</v>
      </c>
      <c r="AB95" s="10">
        <v>0</v>
      </c>
      <c r="AC95" s="10">
        <v>1</v>
      </c>
      <c r="AD95" s="11"/>
    </row>
    <row r="96" spans="1:30" ht="45" x14ac:dyDescent="0.2">
      <c r="A96" s="11">
        <v>173944</v>
      </c>
      <c r="B96" s="12">
        <v>-3.2440000000000002</v>
      </c>
      <c r="C96" s="12">
        <v>-40.11</v>
      </c>
      <c r="D96" s="12">
        <v>-3.706</v>
      </c>
      <c r="E96" s="12">
        <v>-42.48</v>
      </c>
      <c r="F96" s="12">
        <v>-2.8119999999999998</v>
      </c>
      <c r="G96" s="12">
        <v>-34.25</v>
      </c>
      <c r="H96" s="12">
        <v>-3.1349999999999998</v>
      </c>
      <c r="I96" s="12">
        <v>-43.34</v>
      </c>
      <c r="J96" s="11" t="s">
        <v>464</v>
      </c>
      <c r="K96" s="11" t="s">
        <v>465</v>
      </c>
      <c r="L96" s="11" t="s">
        <v>466</v>
      </c>
      <c r="M96" s="10">
        <v>392.45699999999999</v>
      </c>
      <c r="N96" s="10">
        <v>682.60599999999999</v>
      </c>
      <c r="O96" s="10">
        <v>280.38499999999999</v>
      </c>
      <c r="P96" s="10">
        <v>66.808000000000007</v>
      </c>
      <c r="Q96" s="10">
        <v>1</v>
      </c>
      <c r="R96" s="10">
        <v>6</v>
      </c>
      <c r="S96" s="10">
        <v>10.811</v>
      </c>
      <c r="T96" s="10">
        <v>4.4340000000000002</v>
      </c>
      <c r="U96" s="10">
        <v>-6</v>
      </c>
      <c r="V96" s="10">
        <v>2303.3649999999998</v>
      </c>
      <c r="W96" s="10">
        <v>-0.28899999999999998</v>
      </c>
      <c r="X96" s="10">
        <v>1219.049</v>
      </c>
      <c r="Y96" s="10">
        <v>-1.2809999999999999</v>
      </c>
      <c r="Z96" s="10">
        <v>100</v>
      </c>
      <c r="AA96" s="10">
        <v>7</v>
      </c>
      <c r="AB96" s="10">
        <v>0</v>
      </c>
      <c r="AC96" s="10">
        <v>1</v>
      </c>
      <c r="AD96" s="11"/>
    </row>
    <row r="97" spans="1:30" ht="45" x14ac:dyDescent="0.2">
      <c r="A97" s="11">
        <v>6182</v>
      </c>
      <c r="B97" s="12">
        <v>-2.5720000000000001</v>
      </c>
      <c r="C97" s="12">
        <v>-39.840000000000003</v>
      </c>
      <c r="D97" s="12">
        <v>-2.0049999999999999</v>
      </c>
      <c r="E97" s="12">
        <v>-33.450000000000003</v>
      </c>
      <c r="F97" s="12">
        <v>-2.4750000000000001</v>
      </c>
      <c r="G97" s="12">
        <v>-39.58</v>
      </c>
      <c r="H97" s="12">
        <v>-2.669</v>
      </c>
      <c r="I97" s="12">
        <v>-37.270000000000003</v>
      </c>
      <c r="J97" s="11" t="s">
        <v>467</v>
      </c>
      <c r="K97" s="11" t="s">
        <v>468</v>
      </c>
      <c r="L97" s="11" t="s">
        <v>469</v>
      </c>
      <c r="M97" s="10">
        <v>424.88600000000002</v>
      </c>
      <c r="N97" s="10">
        <v>721.65300000000002</v>
      </c>
      <c r="O97" s="10">
        <v>127.307</v>
      </c>
      <c r="P97" s="10">
        <v>168.47399999999999</v>
      </c>
      <c r="Q97" s="10">
        <v>3</v>
      </c>
      <c r="R97" s="10">
        <v>7.5</v>
      </c>
      <c r="S97" s="10">
        <v>17.181999999999999</v>
      </c>
      <c r="T97" s="10">
        <v>2.7549999999999999</v>
      </c>
      <c r="U97" s="10">
        <v>-5.1319999999999997</v>
      </c>
      <c r="V97" s="10">
        <v>166.24299999999999</v>
      </c>
      <c r="W97" s="10">
        <v>-1.4410000000000001</v>
      </c>
      <c r="X97" s="10">
        <v>253.87200000000001</v>
      </c>
      <c r="Y97" s="10">
        <v>-2.78</v>
      </c>
      <c r="Z97" s="10">
        <v>82.825999999999993</v>
      </c>
      <c r="AA97" s="10">
        <v>7</v>
      </c>
      <c r="AB97" s="10">
        <v>0</v>
      </c>
      <c r="AC97" s="10">
        <v>0</v>
      </c>
      <c r="AD97" s="11"/>
    </row>
    <row r="98" spans="1:30" ht="45" x14ac:dyDescent="0.2">
      <c r="A98" s="11">
        <v>166063</v>
      </c>
      <c r="B98" s="12">
        <v>-3.0009999999999999</v>
      </c>
      <c r="C98" s="12">
        <v>-39.83</v>
      </c>
      <c r="D98" s="12">
        <v>-2.202</v>
      </c>
      <c r="E98" s="12">
        <v>-29.19</v>
      </c>
      <c r="F98" s="12">
        <v>-2.6720000000000002</v>
      </c>
      <c r="G98" s="12">
        <v>-41.22</v>
      </c>
      <c r="H98" s="12">
        <v>-2.444</v>
      </c>
      <c r="I98" s="12">
        <v>-43.5</v>
      </c>
      <c r="J98" s="11" t="s">
        <v>470</v>
      </c>
      <c r="K98" s="11" t="s">
        <v>471</v>
      </c>
      <c r="L98" s="11" t="s">
        <v>472</v>
      </c>
      <c r="M98" s="10">
        <v>408.49900000000002</v>
      </c>
      <c r="N98" s="10">
        <v>771.35400000000004</v>
      </c>
      <c r="O98" s="10">
        <v>331.96800000000002</v>
      </c>
      <c r="P98" s="10">
        <v>98.709000000000003</v>
      </c>
      <c r="Q98" s="10">
        <v>0.25</v>
      </c>
      <c r="R98" s="10">
        <v>3.5</v>
      </c>
      <c r="S98" s="10">
        <v>7.5439999999999996</v>
      </c>
      <c r="T98" s="10">
        <v>5.601</v>
      </c>
      <c r="U98" s="10">
        <v>-6.8869999999999996</v>
      </c>
      <c r="V98" s="10">
        <v>817.15099999999995</v>
      </c>
      <c r="W98" s="10">
        <v>-1.147</v>
      </c>
      <c r="X98" s="10">
        <v>574.15899999999999</v>
      </c>
      <c r="Y98" s="10">
        <v>-1.179</v>
      </c>
      <c r="Z98" s="10">
        <v>100</v>
      </c>
      <c r="AA98" s="10">
        <v>7</v>
      </c>
      <c r="AB98" s="10">
        <v>1</v>
      </c>
      <c r="AC98" s="10">
        <v>1</v>
      </c>
      <c r="AD98" s="11"/>
    </row>
    <row r="99" spans="1:30" ht="45" x14ac:dyDescent="0.2">
      <c r="A99" s="11">
        <v>98682</v>
      </c>
      <c r="B99" s="12">
        <v>-3.0529999999999999</v>
      </c>
      <c r="C99" s="12">
        <v>-39.81</v>
      </c>
      <c r="D99" s="12">
        <v>-1.8420000000000001</v>
      </c>
      <c r="E99" s="12">
        <v>-22.38</v>
      </c>
      <c r="F99" s="12">
        <v>-2.7610000000000001</v>
      </c>
      <c r="G99" s="12">
        <v>-35.630000000000003</v>
      </c>
      <c r="H99" s="12">
        <v>-2.2440000000000002</v>
      </c>
      <c r="I99" s="12">
        <v>-28.82</v>
      </c>
      <c r="J99" s="11" t="s">
        <v>473</v>
      </c>
      <c r="K99" s="11" t="s">
        <v>474</v>
      </c>
      <c r="L99" s="11" t="s">
        <v>475</v>
      </c>
      <c r="M99" s="10">
        <v>350.38900000000001</v>
      </c>
      <c r="N99" s="10">
        <v>627.40700000000004</v>
      </c>
      <c r="O99" s="10">
        <v>349.46199999999999</v>
      </c>
      <c r="P99" s="10">
        <v>123.628</v>
      </c>
      <c r="Q99" s="10">
        <v>2</v>
      </c>
      <c r="R99" s="10">
        <v>7.95</v>
      </c>
      <c r="S99" s="10">
        <v>13.693</v>
      </c>
      <c r="T99" s="10">
        <v>1.69</v>
      </c>
      <c r="U99" s="10">
        <v>-3.7919999999999998</v>
      </c>
      <c r="V99" s="10">
        <v>484.976</v>
      </c>
      <c r="W99" s="10">
        <v>-0.81</v>
      </c>
      <c r="X99" s="10">
        <v>651.16899999999998</v>
      </c>
      <c r="Y99" s="10">
        <v>-2.9740000000000002</v>
      </c>
      <c r="Z99" s="10">
        <v>84.911000000000001</v>
      </c>
      <c r="AA99" s="10">
        <v>6</v>
      </c>
      <c r="AB99" s="10">
        <v>0</v>
      </c>
      <c r="AC99" s="10">
        <v>0</v>
      </c>
      <c r="AD99" s="11"/>
    </row>
    <row r="100" spans="1:30" ht="45" x14ac:dyDescent="0.2">
      <c r="A100" s="11">
        <v>119088</v>
      </c>
      <c r="B100" s="12">
        <v>-3.0419999999999998</v>
      </c>
      <c r="C100" s="12">
        <v>-39.799999999999997</v>
      </c>
      <c r="D100" s="12">
        <v>-2.165</v>
      </c>
      <c r="E100" s="12">
        <v>-25.92</v>
      </c>
      <c r="F100" s="12">
        <v>-2.6739999999999999</v>
      </c>
      <c r="G100" s="12">
        <v>-48.12</v>
      </c>
      <c r="H100" s="12">
        <v>-3.8119999999999998</v>
      </c>
      <c r="I100" s="12">
        <v>-17.010000000000002</v>
      </c>
      <c r="J100" s="11" t="s">
        <v>476</v>
      </c>
      <c r="K100" s="11" t="s">
        <v>477</v>
      </c>
      <c r="L100" s="11" t="s">
        <v>478</v>
      </c>
      <c r="M100" s="10">
        <v>410.86200000000002</v>
      </c>
      <c r="N100" s="10">
        <v>690.79</v>
      </c>
      <c r="O100" s="10">
        <v>162.05199999999999</v>
      </c>
      <c r="P100" s="10">
        <v>164.06700000000001</v>
      </c>
      <c r="Q100" s="10">
        <v>2</v>
      </c>
      <c r="R100" s="10">
        <v>7.5</v>
      </c>
      <c r="S100" s="10">
        <v>16.334</v>
      </c>
      <c r="T100" s="10">
        <v>2.5049999999999999</v>
      </c>
      <c r="U100" s="10">
        <v>-4.9690000000000003</v>
      </c>
      <c r="V100" s="10">
        <v>161.31200000000001</v>
      </c>
      <c r="W100" s="10">
        <v>-1.1639999999999999</v>
      </c>
      <c r="X100" s="10">
        <v>301.32100000000003</v>
      </c>
      <c r="Y100" s="10">
        <v>-3.2210000000000001</v>
      </c>
      <c r="Z100" s="10">
        <v>81.128</v>
      </c>
      <c r="AA100" s="10">
        <v>8</v>
      </c>
      <c r="AB100" s="10">
        <v>0</v>
      </c>
      <c r="AC100" s="10">
        <v>0</v>
      </c>
      <c r="AD100" s="11"/>
    </row>
    <row r="101" spans="1:30" ht="45" x14ac:dyDescent="0.2">
      <c r="A101" s="11">
        <v>32574</v>
      </c>
      <c r="B101" s="12">
        <v>-3.2629999999999999</v>
      </c>
      <c r="C101" s="12">
        <v>-39.78</v>
      </c>
      <c r="D101" s="12">
        <v>-2.181</v>
      </c>
      <c r="E101" s="12">
        <v>-36.78</v>
      </c>
      <c r="F101" s="12">
        <v>-2.2069999999999999</v>
      </c>
      <c r="G101" s="12">
        <v>-36.340000000000003</v>
      </c>
      <c r="H101" s="12">
        <v>-2.335</v>
      </c>
      <c r="I101" s="12">
        <v>-29.58</v>
      </c>
      <c r="J101" s="11" t="s">
        <v>479</v>
      </c>
      <c r="K101" s="11" t="s">
        <v>480</v>
      </c>
      <c r="L101" s="11" t="s">
        <v>481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1"/>
    </row>
    <row r="102" spans="1:30" ht="45" x14ac:dyDescent="0.2">
      <c r="A102" s="11">
        <v>53555</v>
      </c>
      <c r="B102" s="12">
        <v>-3.7250000000000001</v>
      </c>
      <c r="C102" s="12">
        <v>-39.69</v>
      </c>
      <c r="D102" s="12">
        <v>-2.78</v>
      </c>
      <c r="E102" s="12">
        <v>-32.840000000000003</v>
      </c>
      <c r="F102" s="12">
        <v>-2.444</v>
      </c>
      <c r="G102" s="12">
        <v>-33.700000000000003</v>
      </c>
      <c r="H102" s="12">
        <v>-2.6579999999999999</v>
      </c>
      <c r="I102" s="12">
        <v>-34.68</v>
      </c>
      <c r="J102" s="11" t="s">
        <v>482</v>
      </c>
      <c r="K102" s="11" t="s">
        <v>483</v>
      </c>
      <c r="L102" s="11" t="s">
        <v>484</v>
      </c>
      <c r="M102" s="10">
        <v>402.47</v>
      </c>
      <c r="N102" s="10">
        <v>707.26599999999996</v>
      </c>
      <c r="O102" s="10">
        <v>290.423</v>
      </c>
      <c r="P102" s="10">
        <v>232.12700000000001</v>
      </c>
      <c r="Q102" s="10">
        <v>3</v>
      </c>
      <c r="R102" s="10">
        <v>10</v>
      </c>
      <c r="S102" s="10">
        <v>21.57</v>
      </c>
      <c r="T102" s="10">
        <v>0.20499999999999999</v>
      </c>
      <c r="U102" s="10">
        <v>-2.1989999999999998</v>
      </c>
      <c r="V102" s="10">
        <v>18.096</v>
      </c>
      <c r="W102" s="10">
        <v>-2.3109999999999999</v>
      </c>
      <c r="X102" s="10">
        <v>33.591999999999999</v>
      </c>
      <c r="Y102" s="10">
        <v>-4.4649999999999999</v>
      </c>
      <c r="Z102" s="10">
        <v>50.654000000000003</v>
      </c>
      <c r="AA102" s="10">
        <v>9</v>
      </c>
      <c r="AB102" s="10">
        <v>0</v>
      </c>
      <c r="AC102" s="10">
        <v>1</v>
      </c>
      <c r="AD102" s="11"/>
    </row>
    <row r="103" spans="1:30" ht="45" x14ac:dyDescent="0.2">
      <c r="A103" s="11">
        <v>53535</v>
      </c>
      <c r="B103" s="12">
        <v>-2.6749999999999998</v>
      </c>
      <c r="C103" s="12">
        <v>-39.659999999999997</v>
      </c>
      <c r="D103" s="12">
        <v>-2.968</v>
      </c>
      <c r="E103" s="12">
        <v>-35.49</v>
      </c>
      <c r="F103" s="12">
        <v>-2.875</v>
      </c>
      <c r="G103" s="12">
        <v>-35.32</v>
      </c>
      <c r="H103" s="12">
        <v>-2.1480000000000001</v>
      </c>
      <c r="I103" s="12">
        <v>-34.659999999999997</v>
      </c>
      <c r="J103" s="11" t="s">
        <v>485</v>
      </c>
      <c r="K103" s="11" t="s">
        <v>486</v>
      </c>
      <c r="L103" s="11" t="s">
        <v>312</v>
      </c>
      <c r="M103" s="10">
        <v>388.44299999999998</v>
      </c>
      <c r="N103" s="10">
        <v>675.17200000000003</v>
      </c>
      <c r="O103" s="10">
        <v>260.17200000000003</v>
      </c>
      <c r="P103" s="10">
        <v>235.61799999999999</v>
      </c>
      <c r="Q103" s="10">
        <v>3</v>
      </c>
      <c r="R103" s="10">
        <v>10</v>
      </c>
      <c r="S103" s="10">
        <v>21.998000000000001</v>
      </c>
      <c r="T103" s="10">
        <v>-0.23300000000000001</v>
      </c>
      <c r="U103" s="10">
        <v>-1.7310000000000001</v>
      </c>
      <c r="V103" s="10">
        <v>15.682</v>
      </c>
      <c r="W103" s="10">
        <v>-2.254</v>
      </c>
      <c r="X103" s="10">
        <v>29.347999999999999</v>
      </c>
      <c r="Y103" s="10">
        <v>-4.63</v>
      </c>
      <c r="Z103" s="10">
        <v>46.976999999999997</v>
      </c>
      <c r="AA103" s="10">
        <v>9</v>
      </c>
      <c r="AB103" s="10">
        <v>0</v>
      </c>
      <c r="AC103" s="10">
        <v>1</v>
      </c>
      <c r="AD103" s="11"/>
    </row>
    <row r="104" spans="1:30" ht="45" x14ac:dyDescent="0.2">
      <c r="A104" s="11">
        <v>3362</v>
      </c>
      <c r="B104" s="12">
        <v>-2.923</v>
      </c>
      <c r="C104" s="12">
        <v>-39.590000000000003</v>
      </c>
      <c r="D104" s="12">
        <v>-2.5339999999999998</v>
      </c>
      <c r="E104" s="12">
        <v>-35.61</v>
      </c>
      <c r="F104" s="12">
        <v>-2.4500000000000002</v>
      </c>
      <c r="G104" s="12">
        <v>-42.34</v>
      </c>
      <c r="H104" s="12">
        <v>-2.5219999999999998</v>
      </c>
      <c r="I104" s="12">
        <v>-28.5</v>
      </c>
      <c r="J104" s="11" t="s">
        <v>487</v>
      </c>
      <c r="K104" s="11" t="s">
        <v>488</v>
      </c>
      <c r="L104" s="11" t="s">
        <v>489</v>
      </c>
      <c r="M104" s="10">
        <v>411.50599999999997</v>
      </c>
      <c r="N104" s="10">
        <v>722.85799999999995</v>
      </c>
      <c r="O104" s="10">
        <v>520.70899999999995</v>
      </c>
      <c r="P104" s="10">
        <v>135.56700000000001</v>
      </c>
      <c r="Q104" s="10">
        <v>2</v>
      </c>
      <c r="R104" s="10">
        <v>9</v>
      </c>
      <c r="S104" s="10">
        <v>14.722</v>
      </c>
      <c r="T104" s="10">
        <v>2.3199999999999998</v>
      </c>
      <c r="U104" s="10">
        <v>-4.8109999999999999</v>
      </c>
      <c r="V104" s="10">
        <v>381.60599999999999</v>
      </c>
      <c r="W104" s="10">
        <v>-1.111</v>
      </c>
      <c r="X104" s="10">
        <v>240.566</v>
      </c>
      <c r="Y104" s="10">
        <v>-3.3029999999999999</v>
      </c>
      <c r="Z104" s="10">
        <v>86.738</v>
      </c>
      <c r="AA104" s="10">
        <v>9</v>
      </c>
      <c r="AB104" s="10">
        <v>0</v>
      </c>
      <c r="AC104" s="10">
        <v>0</v>
      </c>
      <c r="AD104" s="11"/>
    </row>
    <row r="105" spans="1:30" ht="45" x14ac:dyDescent="0.2">
      <c r="A105" s="11">
        <v>122484</v>
      </c>
      <c r="B105" s="12">
        <v>-2.8159999999999998</v>
      </c>
      <c r="C105" s="12">
        <v>-39.58</v>
      </c>
      <c r="D105" s="12">
        <v>-2.4289999999999998</v>
      </c>
      <c r="E105" s="12">
        <v>-33.6</v>
      </c>
      <c r="F105" s="12">
        <v>-2.492</v>
      </c>
      <c r="G105" s="12">
        <v>-32.08</v>
      </c>
      <c r="H105" s="12">
        <v>-2.6190000000000002</v>
      </c>
      <c r="I105" s="12">
        <v>-33.5</v>
      </c>
      <c r="J105" s="11" t="s">
        <v>490</v>
      </c>
      <c r="K105" s="11" t="s">
        <v>491</v>
      </c>
      <c r="L105" s="11" t="s">
        <v>492</v>
      </c>
      <c r="M105" s="10">
        <v>395.47500000000002</v>
      </c>
      <c r="N105" s="10">
        <v>659.86699999999996</v>
      </c>
      <c r="O105" s="10">
        <v>306.346</v>
      </c>
      <c r="P105" s="10">
        <v>105.60599999999999</v>
      </c>
      <c r="Q105" s="10">
        <v>2</v>
      </c>
      <c r="R105" s="10">
        <v>5.5</v>
      </c>
      <c r="S105" s="10">
        <v>11.394</v>
      </c>
      <c r="T105" s="10">
        <v>3.976</v>
      </c>
      <c r="U105" s="10">
        <v>-6.0419999999999998</v>
      </c>
      <c r="V105" s="10">
        <v>987.28200000000004</v>
      </c>
      <c r="W105" s="10">
        <v>-0.50800000000000001</v>
      </c>
      <c r="X105" s="10">
        <v>754.61199999999997</v>
      </c>
      <c r="Y105" s="10">
        <v>-2.5219999999999998</v>
      </c>
      <c r="Z105" s="10">
        <v>100</v>
      </c>
      <c r="AA105" s="10">
        <v>6</v>
      </c>
      <c r="AB105" s="10">
        <v>0</v>
      </c>
      <c r="AC105" s="10">
        <v>1</v>
      </c>
      <c r="AD105" s="11"/>
    </row>
    <row r="106" spans="1:30" ht="45" x14ac:dyDescent="0.2">
      <c r="A106" s="11">
        <v>174179</v>
      </c>
      <c r="B106" s="12">
        <v>-3.3570000000000002</v>
      </c>
      <c r="C106" s="12">
        <v>-39.57</v>
      </c>
      <c r="D106" s="12">
        <v>-4.1420000000000003</v>
      </c>
      <c r="E106" s="12">
        <v>-46.1</v>
      </c>
      <c r="F106" s="12">
        <v>-3.2629999999999999</v>
      </c>
      <c r="G106" s="12">
        <v>-40.869999999999997</v>
      </c>
      <c r="H106" s="12">
        <v>-3.262</v>
      </c>
      <c r="I106" s="12">
        <v>-40.46</v>
      </c>
      <c r="J106" s="11" t="s">
        <v>493</v>
      </c>
      <c r="K106" s="11" t="s">
        <v>494</v>
      </c>
      <c r="L106" s="11" t="s">
        <v>495</v>
      </c>
      <c r="M106" s="10">
        <v>406.87400000000002</v>
      </c>
      <c r="N106" s="10">
        <v>711.46600000000001</v>
      </c>
      <c r="O106" s="10">
        <v>133.30099999999999</v>
      </c>
      <c r="P106" s="10">
        <v>146.18299999999999</v>
      </c>
      <c r="Q106" s="10">
        <v>3</v>
      </c>
      <c r="R106" s="10">
        <v>5.5</v>
      </c>
      <c r="S106" s="10">
        <v>14.273</v>
      </c>
      <c r="T106" s="10">
        <v>4.0570000000000004</v>
      </c>
      <c r="U106" s="10">
        <v>-6.9390000000000001</v>
      </c>
      <c r="V106" s="10">
        <v>407.04500000000002</v>
      </c>
      <c r="W106" s="10">
        <v>-0.97199999999999998</v>
      </c>
      <c r="X106" s="10">
        <v>461.221</v>
      </c>
      <c r="Y106" s="10">
        <v>-2.7519999999999998</v>
      </c>
      <c r="Z106" s="10">
        <v>100</v>
      </c>
      <c r="AA106" s="10">
        <v>7</v>
      </c>
      <c r="AB106" s="10">
        <v>0</v>
      </c>
      <c r="AC106" s="10">
        <v>1</v>
      </c>
      <c r="AD106" s="11"/>
    </row>
    <row r="107" spans="1:30" ht="30" x14ac:dyDescent="0.2">
      <c r="A107" s="11">
        <v>149649</v>
      </c>
      <c r="B107" s="12">
        <v>-2.7890000000000001</v>
      </c>
      <c r="C107" s="12">
        <v>-39.57</v>
      </c>
      <c r="D107" s="12">
        <v>-1.669</v>
      </c>
      <c r="E107" s="12">
        <v>-31.23</v>
      </c>
      <c r="F107" s="12">
        <v>-2.6469999999999998</v>
      </c>
      <c r="G107" s="12">
        <v>-39.28</v>
      </c>
      <c r="H107" s="12">
        <v>-1.853</v>
      </c>
      <c r="I107" s="12">
        <v>-31.52</v>
      </c>
      <c r="J107" s="11" t="s">
        <v>496</v>
      </c>
      <c r="K107" s="11" t="s">
        <v>497</v>
      </c>
      <c r="L107" s="11" t="s">
        <v>498</v>
      </c>
      <c r="M107" s="10">
        <v>377.863</v>
      </c>
      <c r="N107" s="10">
        <v>624.01199999999994</v>
      </c>
      <c r="O107" s="10">
        <v>41.366999999999997</v>
      </c>
      <c r="P107" s="10">
        <v>164.22200000000001</v>
      </c>
      <c r="Q107" s="10">
        <v>3</v>
      </c>
      <c r="R107" s="10">
        <v>6.5</v>
      </c>
      <c r="S107" s="10">
        <v>16.359000000000002</v>
      </c>
      <c r="T107" s="10">
        <v>2.073</v>
      </c>
      <c r="U107" s="10">
        <v>-3.9550000000000001</v>
      </c>
      <c r="V107" s="10">
        <v>154.16200000000001</v>
      </c>
      <c r="W107" s="10">
        <v>-1.085</v>
      </c>
      <c r="X107" s="10">
        <v>642.26099999999997</v>
      </c>
      <c r="Y107" s="10">
        <v>-3.0550000000000002</v>
      </c>
      <c r="Z107" s="10">
        <v>78.245999999999995</v>
      </c>
      <c r="AA107" s="10">
        <v>5</v>
      </c>
      <c r="AB107" s="10">
        <v>0</v>
      </c>
      <c r="AC107" s="10">
        <v>0</v>
      </c>
      <c r="AD107" s="11"/>
    </row>
    <row r="108" spans="1:30" ht="45" x14ac:dyDescent="0.2">
      <c r="A108" s="11">
        <v>121194</v>
      </c>
      <c r="B108" s="12">
        <v>-2.6349999999999998</v>
      </c>
      <c r="C108" s="12">
        <v>-39.53</v>
      </c>
      <c r="D108" s="12">
        <v>-2.1520000000000001</v>
      </c>
      <c r="E108" s="12">
        <v>-37.659999999999997</v>
      </c>
      <c r="F108" s="12">
        <v>-2.0139999999999998</v>
      </c>
      <c r="G108" s="12">
        <v>-38.700000000000003</v>
      </c>
      <c r="H108" s="12">
        <v>-2.569</v>
      </c>
      <c r="I108" s="12">
        <v>-35.090000000000003</v>
      </c>
      <c r="J108" s="11" t="s">
        <v>499</v>
      </c>
      <c r="K108" s="11" t="s">
        <v>500</v>
      </c>
      <c r="L108" s="11" t="s">
        <v>501</v>
      </c>
      <c r="M108" s="10">
        <v>483.57100000000003</v>
      </c>
      <c r="N108" s="10">
        <v>759.66099999999994</v>
      </c>
      <c r="O108" s="10">
        <v>175.126</v>
      </c>
      <c r="P108" s="10">
        <v>317.85199999999998</v>
      </c>
      <c r="Q108" s="10">
        <v>4</v>
      </c>
      <c r="R108" s="10">
        <v>14</v>
      </c>
      <c r="S108" s="10">
        <v>23.370999999999999</v>
      </c>
      <c r="T108" s="10">
        <v>-9.6000000000000002E-2</v>
      </c>
      <c r="U108" s="10">
        <v>-4.3940000000000001</v>
      </c>
      <c r="V108" s="10">
        <v>9.5879999999999992</v>
      </c>
      <c r="W108" s="10">
        <v>-3.2829999999999999</v>
      </c>
      <c r="X108" s="10">
        <v>5.383</v>
      </c>
      <c r="Y108" s="10">
        <v>-5.9059999999999997</v>
      </c>
      <c r="Z108" s="10">
        <v>43.954000000000001</v>
      </c>
      <c r="AA108" s="10">
        <v>9</v>
      </c>
      <c r="AB108" s="10">
        <v>0</v>
      </c>
      <c r="AC108" s="10">
        <v>1</v>
      </c>
      <c r="AD108" s="11"/>
    </row>
    <row r="109" spans="1:30" ht="45" x14ac:dyDescent="0.2">
      <c r="A109" s="11">
        <v>161897</v>
      </c>
      <c r="B109" s="12">
        <v>-2.7919999999999998</v>
      </c>
      <c r="C109" s="12">
        <v>-39.4</v>
      </c>
      <c r="D109" s="12">
        <v>-2.1040000000000001</v>
      </c>
      <c r="E109" s="12">
        <v>-37.54</v>
      </c>
      <c r="F109" s="12">
        <v>-2.556</v>
      </c>
      <c r="G109" s="12">
        <v>-39.409999999999997</v>
      </c>
      <c r="H109" s="12">
        <v>-2.7040000000000002</v>
      </c>
      <c r="I109" s="12">
        <v>-40.67</v>
      </c>
      <c r="J109" s="11" t="s">
        <v>502</v>
      </c>
      <c r="K109" s="11" t="s">
        <v>503</v>
      </c>
      <c r="L109" s="11" t="s">
        <v>504</v>
      </c>
      <c r="M109" s="10">
        <v>410.90199999999999</v>
      </c>
      <c r="N109" s="10">
        <v>717.06200000000001</v>
      </c>
      <c r="O109" s="10">
        <v>277.75599999999997</v>
      </c>
      <c r="P109" s="10">
        <v>106.687</v>
      </c>
      <c r="Q109" s="10">
        <v>1</v>
      </c>
      <c r="R109" s="10">
        <v>7</v>
      </c>
      <c r="S109" s="10">
        <v>11.670999999999999</v>
      </c>
      <c r="T109" s="10">
        <v>4.1609999999999996</v>
      </c>
      <c r="U109" s="10">
        <v>-6.5369999999999999</v>
      </c>
      <c r="V109" s="10">
        <v>964.25099999999998</v>
      </c>
      <c r="W109" s="10">
        <v>-0.57599999999999996</v>
      </c>
      <c r="X109" s="10">
        <v>1167.962</v>
      </c>
      <c r="Y109" s="10">
        <v>-2.2770000000000001</v>
      </c>
      <c r="Z109" s="10">
        <v>100</v>
      </c>
      <c r="AA109" s="10">
        <v>6</v>
      </c>
      <c r="AB109" s="10">
        <v>0</v>
      </c>
      <c r="AC109" s="10">
        <v>1</v>
      </c>
      <c r="AD109" s="11"/>
    </row>
    <row r="110" spans="1:30" ht="45" x14ac:dyDescent="0.2">
      <c r="A110" s="11">
        <v>14471</v>
      </c>
      <c r="B110" s="12">
        <v>-2.996</v>
      </c>
      <c r="C110" s="12">
        <v>-39.31</v>
      </c>
      <c r="D110" s="12">
        <v>-4.306</v>
      </c>
      <c r="E110" s="12">
        <v>-44.2</v>
      </c>
      <c r="F110" s="12">
        <v>-3.052</v>
      </c>
      <c r="G110" s="12">
        <v>-38.74</v>
      </c>
      <c r="H110" s="12">
        <v>-2.13</v>
      </c>
      <c r="I110" s="12">
        <v>-33.93</v>
      </c>
      <c r="J110" s="11" t="s">
        <v>505</v>
      </c>
      <c r="K110" s="11" t="s">
        <v>506</v>
      </c>
      <c r="L110" s="11" t="s">
        <v>507</v>
      </c>
      <c r="M110" s="10">
        <v>385.46800000000002</v>
      </c>
      <c r="N110" s="10">
        <v>723.68100000000004</v>
      </c>
      <c r="O110" s="10">
        <v>163.13200000000001</v>
      </c>
      <c r="P110" s="10">
        <v>111.929</v>
      </c>
      <c r="Q110" s="10">
        <v>3</v>
      </c>
      <c r="R110" s="10">
        <v>4</v>
      </c>
      <c r="S110" s="10">
        <v>13.166</v>
      </c>
      <c r="T110" s="10">
        <v>4.8609999999999998</v>
      </c>
      <c r="U110" s="10">
        <v>-7.2629999999999999</v>
      </c>
      <c r="V110" s="10">
        <v>859.95100000000002</v>
      </c>
      <c r="W110" s="10">
        <v>-0.78100000000000003</v>
      </c>
      <c r="X110" s="10">
        <v>420.26499999999999</v>
      </c>
      <c r="Y110" s="10">
        <v>-1.81</v>
      </c>
      <c r="Z110" s="10">
        <v>100</v>
      </c>
      <c r="AA110" s="10">
        <v>6</v>
      </c>
      <c r="AB110" s="10">
        <v>0</v>
      </c>
      <c r="AC110" s="10">
        <v>1</v>
      </c>
      <c r="AD110" s="11"/>
    </row>
    <row r="111" spans="1:30" ht="45" x14ac:dyDescent="0.2">
      <c r="A111" s="11">
        <v>200130</v>
      </c>
      <c r="B111" s="12">
        <v>-3.214</v>
      </c>
      <c r="C111" s="12">
        <v>-39.26</v>
      </c>
      <c r="D111" s="12">
        <v>-2.1429999999999998</v>
      </c>
      <c r="E111" s="12">
        <v>-22.62</v>
      </c>
      <c r="F111" s="12">
        <v>-3.4140000000000001</v>
      </c>
      <c r="G111" s="12">
        <v>-43.74</v>
      </c>
      <c r="H111" s="12">
        <v>-2.6549999999999998</v>
      </c>
      <c r="I111" s="12">
        <v>-41.46</v>
      </c>
      <c r="J111" s="11" t="s">
        <v>508</v>
      </c>
      <c r="K111" s="11" t="s">
        <v>509</v>
      </c>
      <c r="L111" s="11" t="s">
        <v>510</v>
      </c>
      <c r="M111" s="10">
        <v>394.47199999999998</v>
      </c>
      <c r="N111" s="10">
        <v>786.54</v>
      </c>
      <c r="O111" s="10">
        <v>310.55599999999998</v>
      </c>
      <c r="P111" s="10">
        <v>110.251</v>
      </c>
      <c r="Q111" s="10">
        <v>0.25</v>
      </c>
      <c r="R111" s="10">
        <v>3.5</v>
      </c>
      <c r="S111" s="10">
        <v>8.6890000000000001</v>
      </c>
      <c r="T111" s="10">
        <v>5.5609999999999999</v>
      </c>
      <c r="U111" s="10">
        <v>-6.7859999999999996</v>
      </c>
      <c r="V111" s="10">
        <v>513.32899999999995</v>
      </c>
      <c r="W111" s="10">
        <v>-1.323</v>
      </c>
      <c r="X111" s="10">
        <v>437.25</v>
      </c>
      <c r="Y111" s="10">
        <v>-1.3029999999999999</v>
      </c>
      <c r="Z111" s="10">
        <v>95.06</v>
      </c>
      <c r="AA111" s="10">
        <v>7</v>
      </c>
      <c r="AB111" s="10">
        <v>1</v>
      </c>
      <c r="AC111" s="10">
        <v>1</v>
      </c>
      <c r="AD111" s="11"/>
    </row>
    <row r="112" spans="1:30" ht="45" x14ac:dyDescent="0.2">
      <c r="A112" s="11">
        <v>134411</v>
      </c>
      <c r="B112" s="12">
        <v>-3.0019999999999998</v>
      </c>
      <c r="C112" s="12">
        <v>-39.25</v>
      </c>
      <c r="D112" s="12">
        <v>-2.2210000000000001</v>
      </c>
      <c r="E112" s="12">
        <v>-43.34</v>
      </c>
      <c r="F112" s="12">
        <v>-2.4710000000000001</v>
      </c>
      <c r="G112" s="12">
        <v>-24.12</v>
      </c>
      <c r="H112" s="12">
        <v>-1.9039999999999999</v>
      </c>
      <c r="I112" s="12">
        <v>-16.95</v>
      </c>
      <c r="J112" s="11" t="s">
        <v>511</v>
      </c>
      <c r="K112" s="11" t="s">
        <v>512</v>
      </c>
      <c r="L112" s="11" t="s">
        <v>513</v>
      </c>
      <c r="M112" s="10">
        <v>553.65</v>
      </c>
      <c r="N112" s="10">
        <v>786.00699999999995</v>
      </c>
      <c r="O112" s="10">
        <v>238.482</v>
      </c>
      <c r="P112" s="10">
        <v>181.07400000000001</v>
      </c>
      <c r="Q112" s="10">
        <v>4</v>
      </c>
      <c r="R112" s="10">
        <v>11</v>
      </c>
      <c r="S112" s="10">
        <v>21.864000000000001</v>
      </c>
      <c r="T112" s="10">
        <v>2.5990000000000002</v>
      </c>
      <c r="U112" s="10">
        <v>-3.5070000000000001</v>
      </c>
      <c r="V112" s="10">
        <v>99.703000000000003</v>
      </c>
      <c r="W112" s="10">
        <v>-1.913</v>
      </c>
      <c r="X112" s="10">
        <v>104.029</v>
      </c>
      <c r="Y112" s="10">
        <v>-2.48</v>
      </c>
      <c r="Z112" s="10">
        <v>64.98</v>
      </c>
      <c r="AA112" s="10">
        <v>10</v>
      </c>
      <c r="AB112" s="10">
        <v>1</v>
      </c>
      <c r="AC112" s="10">
        <v>0</v>
      </c>
      <c r="AD112" s="11"/>
    </row>
    <row r="113" spans="1:30" ht="45" x14ac:dyDescent="0.2">
      <c r="A113" s="11">
        <v>33572</v>
      </c>
      <c r="B113" s="12">
        <v>-2.742</v>
      </c>
      <c r="C113" s="12">
        <v>-39.229999999999997</v>
      </c>
      <c r="D113" s="12">
        <v>-2.4580000000000002</v>
      </c>
      <c r="E113" s="12">
        <v>-45.59</v>
      </c>
      <c r="F113" s="12">
        <v>-2.39</v>
      </c>
      <c r="G113" s="12">
        <v>-41.01</v>
      </c>
      <c r="H113" s="12">
        <v>-2.133</v>
      </c>
      <c r="I113" s="12">
        <v>-39.159999999999997</v>
      </c>
      <c r="J113" s="11" t="s">
        <v>514</v>
      </c>
      <c r="K113" s="11" t="s">
        <v>515</v>
      </c>
      <c r="L113" s="11" t="s">
        <v>516</v>
      </c>
      <c r="M113" s="10">
        <v>396.875</v>
      </c>
      <c r="N113" s="10">
        <v>703.29499999999996</v>
      </c>
      <c r="O113" s="10">
        <v>203.54400000000001</v>
      </c>
      <c r="P113" s="10">
        <v>89.036000000000001</v>
      </c>
      <c r="Q113" s="10">
        <v>2</v>
      </c>
      <c r="R113" s="10">
        <v>4.75</v>
      </c>
      <c r="S113" s="10">
        <v>11.295999999999999</v>
      </c>
      <c r="T113" s="10">
        <v>4.9320000000000004</v>
      </c>
      <c r="U113" s="10">
        <v>-7.032</v>
      </c>
      <c r="V113" s="10">
        <v>1417.644</v>
      </c>
      <c r="W113" s="10">
        <v>-0.38700000000000001</v>
      </c>
      <c r="X113" s="10">
        <v>1776.3130000000001</v>
      </c>
      <c r="Y113" s="10">
        <v>-1.677</v>
      </c>
      <c r="Z113" s="10">
        <v>100</v>
      </c>
      <c r="AA113" s="10">
        <v>6</v>
      </c>
      <c r="AB113" s="10">
        <v>0</v>
      </c>
      <c r="AC113" s="10">
        <v>1</v>
      </c>
      <c r="AD113" s="11"/>
    </row>
    <row r="114" spans="1:30" ht="45" x14ac:dyDescent="0.2">
      <c r="A114" s="11">
        <v>201323</v>
      </c>
      <c r="B114" s="12">
        <v>-3.6190000000000002</v>
      </c>
      <c r="C114" s="12">
        <v>-39.22</v>
      </c>
      <c r="D114" s="12">
        <v>-1.9850000000000001</v>
      </c>
      <c r="E114" s="12">
        <v>-39.51</v>
      </c>
      <c r="F114" s="12">
        <v>-2.4129999999999998</v>
      </c>
      <c r="G114" s="12">
        <v>-44.44</v>
      </c>
      <c r="H114" s="12">
        <v>-2.76</v>
      </c>
      <c r="I114" s="12">
        <v>-41.86</v>
      </c>
      <c r="J114" s="11" t="s">
        <v>517</v>
      </c>
      <c r="K114" s="11" t="s">
        <v>518</v>
      </c>
      <c r="L114" s="11" t="s">
        <v>519</v>
      </c>
      <c r="M114" s="10">
        <v>402.44900000000001</v>
      </c>
      <c r="N114" s="10">
        <v>691.40200000000004</v>
      </c>
      <c r="O114" s="10">
        <v>440.37200000000001</v>
      </c>
      <c r="P114" s="10">
        <v>119.14100000000001</v>
      </c>
      <c r="Q114" s="10">
        <v>1</v>
      </c>
      <c r="R114" s="10">
        <v>9.9499999999999993</v>
      </c>
      <c r="S114" s="10">
        <v>14.746</v>
      </c>
      <c r="T114" s="10">
        <v>1.5629999999999999</v>
      </c>
      <c r="U114" s="10">
        <v>-4.1879999999999997</v>
      </c>
      <c r="V114" s="10">
        <v>566.16</v>
      </c>
      <c r="W114" s="10">
        <v>-0.84</v>
      </c>
      <c r="X114" s="10">
        <v>354.488</v>
      </c>
      <c r="Y114" s="10">
        <v>-2.9630000000000001</v>
      </c>
      <c r="Z114" s="10">
        <v>85.370999999999995</v>
      </c>
      <c r="AA114" s="10">
        <v>9</v>
      </c>
      <c r="AB114" s="10">
        <v>0</v>
      </c>
      <c r="AC114" s="10">
        <v>0</v>
      </c>
      <c r="AD114" s="11"/>
    </row>
    <row r="115" spans="1:30" ht="45" x14ac:dyDescent="0.2">
      <c r="A115" s="11">
        <v>53546</v>
      </c>
      <c r="B115" s="12">
        <v>-3.653</v>
      </c>
      <c r="C115" s="12">
        <v>-39.21</v>
      </c>
      <c r="D115" s="12">
        <v>-3.2090000000000001</v>
      </c>
      <c r="E115" s="12">
        <v>-36.090000000000003</v>
      </c>
      <c r="F115" s="12">
        <v>-2.5499999999999998</v>
      </c>
      <c r="G115" s="12">
        <v>-36.75</v>
      </c>
      <c r="H115" s="12">
        <v>-2.8220000000000001</v>
      </c>
      <c r="I115" s="12">
        <v>-34.840000000000003</v>
      </c>
      <c r="J115" s="11" t="s">
        <v>520</v>
      </c>
      <c r="K115" s="11" t="s">
        <v>521</v>
      </c>
      <c r="L115" s="11" t="s">
        <v>484</v>
      </c>
      <c r="M115" s="10">
        <v>402.47</v>
      </c>
      <c r="N115" s="10">
        <v>709.09199999999998</v>
      </c>
      <c r="O115" s="10">
        <v>305.08499999999998</v>
      </c>
      <c r="P115" s="10">
        <v>219.31200000000001</v>
      </c>
      <c r="Q115" s="10">
        <v>3</v>
      </c>
      <c r="R115" s="10">
        <v>10</v>
      </c>
      <c r="S115" s="10">
        <v>20.800999999999998</v>
      </c>
      <c r="T115" s="10">
        <v>0.252</v>
      </c>
      <c r="U115" s="10">
        <v>-2.5339999999999998</v>
      </c>
      <c r="V115" s="10">
        <v>28.382000000000001</v>
      </c>
      <c r="W115" s="10">
        <v>-2.202</v>
      </c>
      <c r="X115" s="10">
        <v>45.328000000000003</v>
      </c>
      <c r="Y115" s="10">
        <v>-4.2290000000000001</v>
      </c>
      <c r="Z115" s="10">
        <v>54.424999999999997</v>
      </c>
      <c r="AA115" s="10">
        <v>9</v>
      </c>
      <c r="AB115" s="10">
        <v>0</v>
      </c>
      <c r="AC115" s="10">
        <v>0</v>
      </c>
      <c r="AD115" s="11"/>
    </row>
    <row r="116" spans="1:30" ht="30" x14ac:dyDescent="0.2">
      <c r="A116" s="11">
        <v>144044</v>
      </c>
      <c r="B116" s="12">
        <v>-3.714</v>
      </c>
      <c r="C116" s="12">
        <v>-39.1</v>
      </c>
      <c r="D116" s="12">
        <v>-2.1880000000000002</v>
      </c>
      <c r="E116" s="12">
        <v>-21.94</v>
      </c>
      <c r="F116" s="12">
        <v>-2.4929999999999999</v>
      </c>
      <c r="G116" s="12">
        <v>-35.229999999999997</v>
      </c>
      <c r="H116" s="12">
        <v>-2.1320000000000001</v>
      </c>
      <c r="I116" s="12">
        <v>-29.4</v>
      </c>
      <c r="J116" s="11" t="s">
        <v>522</v>
      </c>
      <c r="K116" s="11" t="s">
        <v>523</v>
      </c>
      <c r="L116" s="11" t="s">
        <v>524</v>
      </c>
      <c r="M116" s="10">
        <v>360.42700000000002</v>
      </c>
      <c r="N116" s="10">
        <v>591.18600000000004</v>
      </c>
      <c r="O116" s="10">
        <v>203.20099999999999</v>
      </c>
      <c r="P116" s="10">
        <v>152.822</v>
      </c>
      <c r="Q116" s="10">
        <v>2</v>
      </c>
      <c r="R116" s="10">
        <v>7.75</v>
      </c>
      <c r="S116" s="10">
        <v>13.237</v>
      </c>
      <c r="T116" s="10">
        <v>1.9379999999999999</v>
      </c>
      <c r="U116" s="10">
        <v>-3.601</v>
      </c>
      <c r="V116" s="10">
        <v>352.11599999999999</v>
      </c>
      <c r="W116" s="10">
        <v>-1.129</v>
      </c>
      <c r="X116" s="10">
        <v>161.44800000000001</v>
      </c>
      <c r="Y116" s="10">
        <v>-3.03</v>
      </c>
      <c r="Z116" s="10">
        <v>83.870999999999995</v>
      </c>
      <c r="AA116" s="10">
        <v>6</v>
      </c>
      <c r="AB116" s="10">
        <v>0</v>
      </c>
      <c r="AC116" s="10">
        <v>0</v>
      </c>
      <c r="AD116" s="11"/>
    </row>
    <row r="117" spans="1:30" ht="45" x14ac:dyDescent="0.2">
      <c r="A117" s="11">
        <v>9703</v>
      </c>
      <c r="B117" s="12">
        <v>-2.766</v>
      </c>
      <c r="C117" s="12">
        <v>-39.04</v>
      </c>
      <c r="D117" s="12">
        <v>-1.774</v>
      </c>
      <c r="E117" s="12">
        <v>-35.700000000000003</v>
      </c>
      <c r="F117" s="12">
        <v>-2.7349999999999999</v>
      </c>
      <c r="G117" s="12">
        <v>-35.76</v>
      </c>
      <c r="H117" s="12">
        <v>-1.86</v>
      </c>
      <c r="I117" s="12">
        <v>-36.03</v>
      </c>
      <c r="J117" s="11" t="s">
        <v>525</v>
      </c>
      <c r="K117" s="11" t="s">
        <v>526</v>
      </c>
      <c r="L117" s="11" t="s">
        <v>527</v>
      </c>
      <c r="M117" s="10">
        <v>437.39299999999997</v>
      </c>
      <c r="N117" s="10">
        <v>695.45799999999997</v>
      </c>
      <c r="O117" s="10">
        <v>223.953</v>
      </c>
      <c r="P117" s="10">
        <v>142.83500000000001</v>
      </c>
      <c r="Q117" s="10">
        <v>1</v>
      </c>
      <c r="R117" s="10">
        <v>7.95</v>
      </c>
      <c r="S117" s="10">
        <v>11.859</v>
      </c>
      <c r="T117" s="10">
        <v>3.5259999999999998</v>
      </c>
      <c r="U117" s="10">
        <v>-6.7910000000000004</v>
      </c>
      <c r="V117" s="10">
        <v>437.92</v>
      </c>
      <c r="W117" s="10">
        <v>-0.85399999999999998</v>
      </c>
      <c r="X117" s="10">
        <v>1257.5360000000001</v>
      </c>
      <c r="Y117" s="10">
        <v>-3.024</v>
      </c>
      <c r="Z117" s="10">
        <v>94.867999999999995</v>
      </c>
      <c r="AA117" s="10">
        <v>6</v>
      </c>
      <c r="AB117" s="10">
        <v>0</v>
      </c>
      <c r="AC117" s="10">
        <v>1</v>
      </c>
      <c r="AD117" s="11"/>
    </row>
    <row r="118" spans="1:30" ht="45" x14ac:dyDescent="0.2">
      <c r="A118" s="11">
        <v>45497</v>
      </c>
      <c r="B118" s="12">
        <v>-3.3940000000000001</v>
      </c>
      <c r="C118" s="12">
        <v>-38.99</v>
      </c>
      <c r="D118" s="12">
        <v>-1.6890000000000001</v>
      </c>
      <c r="E118" s="12">
        <v>-23.76</v>
      </c>
      <c r="F118" s="12">
        <v>-2.1970000000000001</v>
      </c>
      <c r="G118" s="12">
        <v>-20.79</v>
      </c>
      <c r="H118" s="12">
        <v>-2.0699999999999998</v>
      </c>
      <c r="I118" s="12">
        <v>-29.15</v>
      </c>
      <c r="J118" s="11" t="s">
        <v>528</v>
      </c>
      <c r="K118" s="11" t="s">
        <v>529</v>
      </c>
      <c r="L118" s="11" t="s">
        <v>530</v>
      </c>
      <c r="M118" s="10">
        <v>341.41199999999998</v>
      </c>
      <c r="N118" s="10">
        <v>656.18499999999995</v>
      </c>
      <c r="O118" s="10">
        <v>308.70600000000002</v>
      </c>
      <c r="P118" s="10">
        <v>163.358</v>
      </c>
      <c r="Q118" s="10">
        <v>2</v>
      </c>
      <c r="R118" s="10">
        <v>7</v>
      </c>
      <c r="S118" s="10">
        <v>12.603999999999999</v>
      </c>
      <c r="T118" s="10">
        <v>2.472</v>
      </c>
      <c r="U118" s="10">
        <v>-5.04</v>
      </c>
      <c r="V118" s="10">
        <v>279.75200000000001</v>
      </c>
      <c r="W118" s="10">
        <v>-1.363</v>
      </c>
      <c r="X118" s="10">
        <v>124.84699999999999</v>
      </c>
      <c r="Y118" s="10">
        <v>-3.4980000000000002</v>
      </c>
      <c r="Z118" s="10">
        <v>85.210999999999999</v>
      </c>
      <c r="AA118" s="10">
        <v>7</v>
      </c>
      <c r="AB118" s="10">
        <v>0</v>
      </c>
      <c r="AC118" s="10">
        <v>0</v>
      </c>
      <c r="AD118" s="11"/>
    </row>
    <row r="119" spans="1:30" ht="30" x14ac:dyDescent="0.2">
      <c r="A119" s="11">
        <v>44930</v>
      </c>
      <c r="B119" s="12">
        <v>-3.1309999999999998</v>
      </c>
      <c r="C119" s="12">
        <v>-38.979999999999997</v>
      </c>
      <c r="D119" s="12">
        <v>-2.6339999999999999</v>
      </c>
      <c r="E119" s="12">
        <v>-28.09</v>
      </c>
      <c r="F119" s="12">
        <v>-2.456</v>
      </c>
      <c r="G119" s="12">
        <v>-35.32</v>
      </c>
      <c r="H119" s="12">
        <v>-2.3159999999999998</v>
      </c>
      <c r="I119" s="12">
        <v>-25.96</v>
      </c>
      <c r="J119" s="11" t="s">
        <v>531</v>
      </c>
      <c r="K119" s="11" t="s">
        <v>532</v>
      </c>
      <c r="L119" s="11" t="s">
        <v>533</v>
      </c>
      <c r="M119" s="10">
        <v>331.43200000000002</v>
      </c>
      <c r="N119" s="10">
        <v>577.90700000000004</v>
      </c>
      <c r="O119" s="10">
        <v>310.13799999999998</v>
      </c>
      <c r="P119" s="10">
        <v>103.371</v>
      </c>
      <c r="Q119" s="10">
        <v>2</v>
      </c>
      <c r="R119" s="10">
        <v>4</v>
      </c>
      <c r="S119" s="10">
        <v>8.923</v>
      </c>
      <c r="T119" s="10">
        <v>3.4889999999999999</v>
      </c>
      <c r="U119" s="10">
        <v>-4.907</v>
      </c>
      <c r="V119" s="10">
        <v>1036.6510000000001</v>
      </c>
      <c r="W119" s="10">
        <v>-0.47699999999999998</v>
      </c>
      <c r="X119" s="10">
        <v>784.21100000000001</v>
      </c>
      <c r="Y119" s="10">
        <v>-2.6749999999999998</v>
      </c>
      <c r="Z119" s="10">
        <v>100</v>
      </c>
      <c r="AA119" s="10">
        <v>5</v>
      </c>
      <c r="AB119" s="10">
        <v>0</v>
      </c>
      <c r="AC119" s="10">
        <v>0</v>
      </c>
      <c r="AD119" s="11"/>
    </row>
    <row r="120" spans="1:30" ht="45" x14ac:dyDescent="0.2">
      <c r="A120" s="11">
        <v>102116</v>
      </c>
      <c r="B120" s="12">
        <v>-3.464</v>
      </c>
      <c r="C120" s="12">
        <v>-38.97</v>
      </c>
      <c r="D120" s="12">
        <v>-3.5190000000000001</v>
      </c>
      <c r="E120" s="12">
        <v>-45.39</v>
      </c>
      <c r="F120" s="12">
        <v>-2.69</v>
      </c>
      <c r="G120" s="12">
        <v>-41.62</v>
      </c>
      <c r="H120" s="12">
        <v>-2.38</v>
      </c>
      <c r="I120" s="12">
        <v>-49.24</v>
      </c>
      <c r="J120" s="11" t="s">
        <v>534</v>
      </c>
      <c r="K120" s="11" t="s">
        <v>535</v>
      </c>
      <c r="L120" s="11" t="s">
        <v>516</v>
      </c>
      <c r="M120" s="10">
        <v>396.875</v>
      </c>
      <c r="N120" s="10">
        <v>722.52499999999998</v>
      </c>
      <c r="O120" s="10">
        <v>231.25899999999999</v>
      </c>
      <c r="P120" s="10">
        <v>92.212999999999994</v>
      </c>
      <c r="Q120" s="10">
        <v>2</v>
      </c>
      <c r="R120" s="10">
        <v>4.75</v>
      </c>
      <c r="S120" s="10">
        <v>11.285</v>
      </c>
      <c r="T120" s="10">
        <v>4.9649999999999999</v>
      </c>
      <c r="U120" s="10">
        <v>-7.3710000000000004</v>
      </c>
      <c r="V120" s="10">
        <v>1322.6559999999999</v>
      </c>
      <c r="W120" s="10">
        <v>-0.46200000000000002</v>
      </c>
      <c r="X120" s="10">
        <v>1648.383</v>
      </c>
      <c r="Y120" s="10">
        <v>-1.7769999999999999</v>
      </c>
      <c r="Z120" s="10">
        <v>100</v>
      </c>
      <c r="AA120" s="10">
        <v>6</v>
      </c>
      <c r="AB120" s="10">
        <v>0</v>
      </c>
      <c r="AC120" s="10">
        <v>1</v>
      </c>
      <c r="AD120" s="11"/>
    </row>
    <row r="121" spans="1:30" ht="45" x14ac:dyDescent="0.2">
      <c r="A121" s="11">
        <v>71629</v>
      </c>
      <c r="B121" s="12">
        <v>-2.6280000000000001</v>
      </c>
      <c r="C121" s="12">
        <v>-38.94</v>
      </c>
      <c r="D121" s="12">
        <v>-2.282</v>
      </c>
      <c r="E121" s="12">
        <v>-36.22</v>
      </c>
      <c r="F121" s="12">
        <v>-3.1179999999999999</v>
      </c>
      <c r="G121" s="12">
        <v>-44.86</v>
      </c>
      <c r="H121" s="12">
        <v>-2.641</v>
      </c>
      <c r="I121" s="12">
        <v>-34.14</v>
      </c>
      <c r="J121" s="11" t="s">
        <v>536</v>
      </c>
      <c r="K121" s="11" t="s">
        <v>537</v>
      </c>
      <c r="L121" s="11" t="s">
        <v>538</v>
      </c>
      <c r="M121" s="10">
        <v>380.48899999999998</v>
      </c>
      <c r="N121" s="10">
        <v>701.93799999999999</v>
      </c>
      <c r="O121" s="10">
        <v>355.16399999999999</v>
      </c>
      <c r="P121" s="10">
        <v>59.226999999999997</v>
      </c>
      <c r="Q121" s="10">
        <v>0</v>
      </c>
      <c r="R121" s="10">
        <v>7.25</v>
      </c>
      <c r="S121" s="10">
        <v>12.291</v>
      </c>
      <c r="T121" s="10">
        <v>3.2490000000000001</v>
      </c>
      <c r="U121" s="10">
        <v>-4.5819999999999999</v>
      </c>
      <c r="V121" s="10">
        <v>1730.2170000000001</v>
      </c>
      <c r="W121" s="10">
        <v>-0.17199999999999999</v>
      </c>
      <c r="X121" s="10">
        <v>1457.8969999999999</v>
      </c>
      <c r="Y121" s="10">
        <v>-1.4059999999999999</v>
      </c>
      <c r="Z121" s="10">
        <v>100</v>
      </c>
      <c r="AA121" s="10">
        <v>6</v>
      </c>
      <c r="AB121" s="10">
        <v>0</v>
      </c>
      <c r="AC121" s="10">
        <v>0</v>
      </c>
      <c r="AD121" s="11"/>
    </row>
    <row r="122" spans="1:30" ht="30" x14ac:dyDescent="0.2">
      <c r="A122" s="11">
        <v>172220</v>
      </c>
      <c r="B122" s="12">
        <v>-3.5819999999999999</v>
      </c>
      <c r="C122" s="12">
        <v>-38.93</v>
      </c>
      <c r="D122" s="12">
        <v>-2.1389999999999998</v>
      </c>
      <c r="E122" s="12">
        <v>-31.83</v>
      </c>
      <c r="F122" s="12">
        <v>-2.8879999999999999</v>
      </c>
      <c r="G122" s="12">
        <v>-40.85</v>
      </c>
      <c r="H122" s="12">
        <v>-3.746</v>
      </c>
      <c r="I122" s="12">
        <v>-44.91</v>
      </c>
      <c r="J122" s="11" t="s">
        <v>539</v>
      </c>
      <c r="K122" s="11" t="s">
        <v>540</v>
      </c>
      <c r="L122" s="11" t="s">
        <v>541</v>
      </c>
      <c r="M122" s="10">
        <v>367.46800000000002</v>
      </c>
      <c r="N122" s="10">
        <v>674.66899999999998</v>
      </c>
      <c r="O122" s="10">
        <v>178.55500000000001</v>
      </c>
      <c r="P122" s="10">
        <v>122.08499999999999</v>
      </c>
      <c r="Q122" s="10">
        <v>2</v>
      </c>
      <c r="R122" s="10">
        <v>5.5</v>
      </c>
      <c r="S122" s="10">
        <v>12.042</v>
      </c>
      <c r="T122" s="10">
        <v>3.9340000000000002</v>
      </c>
      <c r="U122" s="10">
        <v>-6.2270000000000003</v>
      </c>
      <c r="V122" s="10">
        <v>688.91700000000003</v>
      </c>
      <c r="W122" s="10">
        <v>-0.75800000000000001</v>
      </c>
      <c r="X122" s="10">
        <v>668.86400000000003</v>
      </c>
      <c r="Y122" s="10">
        <v>-2.3610000000000002</v>
      </c>
      <c r="Z122" s="10">
        <v>100</v>
      </c>
      <c r="AA122" s="10">
        <v>6</v>
      </c>
      <c r="AB122" s="10">
        <v>0</v>
      </c>
      <c r="AC122" s="10">
        <v>1</v>
      </c>
      <c r="AD122" s="11"/>
    </row>
    <row r="123" spans="1:30" ht="45" x14ac:dyDescent="0.2">
      <c r="A123" s="11">
        <v>124306</v>
      </c>
      <c r="B123" s="12">
        <v>-2.9740000000000002</v>
      </c>
      <c r="C123" s="12">
        <v>-38.880000000000003</v>
      </c>
      <c r="D123" s="12">
        <v>-1.9079999999999999</v>
      </c>
      <c r="E123" s="12">
        <v>-32.869999999999997</v>
      </c>
      <c r="F123" s="12">
        <v>-2.839</v>
      </c>
      <c r="G123" s="12">
        <v>-42.62</v>
      </c>
      <c r="H123" s="12">
        <v>-2.4969999999999999</v>
      </c>
      <c r="I123" s="12">
        <v>-40.369999999999997</v>
      </c>
      <c r="J123" s="11" t="s">
        <v>542</v>
      </c>
      <c r="K123" s="11" t="s">
        <v>543</v>
      </c>
      <c r="L123" s="11" t="s">
        <v>544</v>
      </c>
      <c r="M123" s="10">
        <v>392.44400000000002</v>
      </c>
      <c r="N123" s="10">
        <v>605.33699999999999</v>
      </c>
      <c r="O123" s="10">
        <v>206.994</v>
      </c>
      <c r="P123" s="10">
        <v>141.197</v>
      </c>
      <c r="Q123" s="10">
        <v>2</v>
      </c>
      <c r="R123" s="10">
        <v>9</v>
      </c>
      <c r="S123" s="10">
        <v>14.816000000000001</v>
      </c>
      <c r="T123" s="10">
        <v>1.627</v>
      </c>
      <c r="U123" s="10">
        <v>-3.923</v>
      </c>
      <c r="V123" s="10">
        <v>453.86399999999998</v>
      </c>
      <c r="W123" s="10">
        <v>-0.88900000000000001</v>
      </c>
      <c r="X123" s="10">
        <v>312.77999999999997</v>
      </c>
      <c r="Y123" s="10">
        <v>-3.0379999999999998</v>
      </c>
      <c r="Z123" s="10">
        <v>84.027000000000001</v>
      </c>
      <c r="AA123" s="10">
        <v>7</v>
      </c>
      <c r="AB123" s="10">
        <v>0</v>
      </c>
      <c r="AC123" s="10">
        <v>0</v>
      </c>
      <c r="AD123" s="11"/>
    </row>
    <row r="124" spans="1:30" ht="45" x14ac:dyDescent="0.2">
      <c r="A124" s="11">
        <v>182345</v>
      </c>
      <c r="B124" s="12">
        <v>-2.9079999999999999</v>
      </c>
      <c r="C124" s="12">
        <v>-38.74</v>
      </c>
      <c r="D124" s="12">
        <v>-3.2709999999999999</v>
      </c>
      <c r="E124" s="12">
        <v>-20.07</v>
      </c>
      <c r="F124" s="12">
        <v>-2.6709999999999998</v>
      </c>
      <c r="G124" s="12">
        <v>-32.76</v>
      </c>
      <c r="H124" s="12">
        <v>-3.2</v>
      </c>
      <c r="I124" s="12">
        <v>-40.81</v>
      </c>
      <c r="J124" s="11" t="s">
        <v>545</v>
      </c>
      <c r="K124" s="11" t="s">
        <v>546</v>
      </c>
      <c r="L124" s="11" t="s">
        <v>547</v>
      </c>
      <c r="M124" s="10">
        <v>361.827</v>
      </c>
      <c r="N124" s="10">
        <v>636.65899999999999</v>
      </c>
      <c r="O124" s="10">
        <v>160.17699999999999</v>
      </c>
      <c r="P124" s="10">
        <v>149.23099999999999</v>
      </c>
      <c r="Q124" s="10">
        <v>2</v>
      </c>
      <c r="R124" s="10">
        <v>5.25</v>
      </c>
      <c r="S124" s="10">
        <v>13.523999999999999</v>
      </c>
      <c r="T124" s="10">
        <v>2.7949999999999999</v>
      </c>
      <c r="U124" s="10">
        <v>-4.5380000000000003</v>
      </c>
      <c r="V124" s="10">
        <v>216.81</v>
      </c>
      <c r="W124" s="10">
        <v>-1.0069999999999999</v>
      </c>
      <c r="X124" s="10">
        <v>429.04300000000001</v>
      </c>
      <c r="Y124" s="10">
        <v>-2.9849999999999999</v>
      </c>
      <c r="Z124" s="10">
        <v>85.123000000000005</v>
      </c>
      <c r="AA124" s="10">
        <v>6</v>
      </c>
      <c r="AB124" s="10">
        <v>0</v>
      </c>
      <c r="AC124" s="10">
        <v>0</v>
      </c>
      <c r="AD124" s="11"/>
    </row>
    <row r="125" spans="1:30" ht="30" x14ac:dyDescent="0.2">
      <c r="A125" s="11">
        <v>167310</v>
      </c>
      <c r="B125" s="12">
        <v>-2.6589999999999998</v>
      </c>
      <c r="C125" s="12">
        <v>-38.71</v>
      </c>
      <c r="D125" s="12">
        <v>-3.1019999999999999</v>
      </c>
      <c r="E125" s="12">
        <v>-37</v>
      </c>
      <c r="F125" s="12">
        <v>-2.645</v>
      </c>
      <c r="G125" s="12">
        <v>-39.380000000000003</v>
      </c>
      <c r="H125" s="12">
        <v>-2.2789999999999999</v>
      </c>
      <c r="I125" s="12">
        <v>-38.31</v>
      </c>
      <c r="J125" s="11" t="s">
        <v>548</v>
      </c>
      <c r="K125" s="11" t="s">
        <v>549</v>
      </c>
      <c r="L125" s="11" t="s">
        <v>550</v>
      </c>
      <c r="M125" s="10">
        <v>382.45499999999998</v>
      </c>
      <c r="N125" s="10">
        <v>657.23400000000004</v>
      </c>
      <c r="O125" s="10">
        <v>134.65700000000001</v>
      </c>
      <c r="P125" s="10">
        <v>80.138999999999996</v>
      </c>
      <c r="Q125" s="10">
        <v>1</v>
      </c>
      <c r="R125" s="10">
        <v>5.5</v>
      </c>
      <c r="S125" s="10">
        <v>10.500999999999999</v>
      </c>
      <c r="T125" s="10">
        <v>4.5030000000000001</v>
      </c>
      <c r="U125" s="10">
        <v>-6.1269999999999998</v>
      </c>
      <c r="V125" s="10">
        <v>1721.623</v>
      </c>
      <c r="W125" s="10">
        <v>-0.20100000000000001</v>
      </c>
      <c r="X125" s="10">
        <v>2738.7730000000001</v>
      </c>
      <c r="Y125" s="10">
        <v>-1.464</v>
      </c>
      <c r="Z125" s="10">
        <v>100</v>
      </c>
      <c r="AA125" s="10">
        <v>5</v>
      </c>
      <c r="AB125" s="10">
        <v>0</v>
      </c>
      <c r="AC125" s="10">
        <v>1</v>
      </c>
      <c r="AD125" s="11"/>
    </row>
    <row r="126" spans="1:30" ht="30" x14ac:dyDescent="0.2">
      <c r="A126" s="11">
        <v>206341</v>
      </c>
      <c r="B126" s="12">
        <v>-3.403</v>
      </c>
      <c r="C126" s="12">
        <v>-38.69</v>
      </c>
      <c r="D126" s="12">
        <v>-2.9350000000000001</v>
      </c>
      <c r="E126" s="12">
        <v>-23.38</v>
      </c>
      <c r="F126" s="12">
        <v>-3</v>
      </c>
      <c r="G126" s="12">
        <v>-28.26</v>
      </c>
      <c r="H126" s="12">
        <v>-2.0110000000000001</v>
      </c>
      <c r="I126" s="12">
        <v>-16.920000000000002</v>
      </c>
      <c r="J126" s="11" t="s">
        <v>551</v>
      </c>
      <c r="K126" s="11" t="s">
        <v>552</v>
      </c>
      <c r="L126" s="11" t="s">
        <v>553</v>
      </c>
      <c r="M126" s="10">
        <v>270.29000000000002</v>
      </c>
      <c r="N126" s="10">
        <v>564.55200000000002</v>
      </c>
      <c r="O126" s="10">
        <v>109.16800000000001</v>
      </c>
      <c r="P126" s="10">
        <v>138.553</v>
      </c>
      <c r="Q126" s="10">
        <v>1.25</v>
      </c>
      <c r="R126" s="10">
        <v>5.25</v>
      </c>
      <c r="S126" s="10">
        <v>13.042</v>
      </c>
      <c r="T126" s="10">
        <v>1.661</v>
      </c>
      <c r="U126" s="10">
        <v>-3.0859999999999999</v>
      </c>
      <c r="V126" s="10">
        <v>257.20999999999998</v>
      </c>
      <c r="W126" s="10">
        <v>-1.0089999999999999</v>
      </c>
      <c r="X126" s="10">
        <v>224.19900000000001</v>
      </c>
      <c r="Y126" s="10">
        <v>-2.669</v>
      </c>
      <c r="Z126" s="10">
        <v>79.808999999999997</v>
      </c>
      <c r="AA126" s="10">
        <v>6</v>
      </c>
      <c r="AB126" s="10">
        <v>0</v>
      </c>
      <c r="AC126" s="10">
        <v>0</v>
      </c>
      <c r="AD126" s="11"/>
    </row>
    <row r="127" spans="1:30" ht="45" x14ac:dyDescent="0.2">
      <c r="A127" s="11">
        <v>68651</v>
      </c>
      <c r="B127" s="12">
        <v>-3.3620000000000001</v>
      </c>
      <c r="C127" s="12">
        <v>-38.68</v>
      </c>
      <c r="D127" s="12">
        <v>-2.31</v>
      </c>
      <c r="E127" s="12">
        <v>-17.829999999999998</v>
      </c>
      <c r="F127" s="12">
        <v>-3.5569999999999999</v>
      </c>
      <c r="G127" s="12">
        <v>-38.44</v>
      </c>
      <c r="H127" s="12">
        <v>-2.7759999999999998</v>
      </c>
      <c r="I127" s="12">
        <v>-33.08</v>
      </c>
      <c r="J127" s="11" t="s">
        <v>554</v>
      </c>
      <c r="K127" s="11" t="s">
        <v>555</v>
      </c>
      <c r="L127" s="11" t="s">
        <v>556</v>
      </c>
      <c r="M127" s="10">
        <v>396.44200000000001</v>
      </c>
      <c r="N127" s="10">
        <v>721.07899999999995</v>
      </c>
      <c r="O127" s="10">
        <v>315.50799999999998</v>
      </c>
      <c r="P127" s="10">
        <v>97.186999999999998</v>
      </c>
      <c r="Q127" s="10">
        <v>2</v>
      </c>
      <c r="R127" s="10">
        <v>7.25</v>
      </c>
      <c r="S127" s="10">
        <v>13.702999999999999</v>
      </c>
      <c r="T127" s="10">
        <v>3.23</v>
      </c>
      <c r="U127" s="10">
        <v>-4.6100000000000003</v>
      </c>
      <c r="V127" s="10">
        <v>837.88300000000004</v>
      </c>
      <c r="W127" s="10">
        <v>-1.012</v>
      </c>
      <c r="X127" s="10">
        <v>595.16300000000001</v>
      </c>
      <c r="Y127" s="10">
        <v>-1.36</v>
      </c>
      <c r="Z127" s="10">
        <v>100</v>
      </c>
      <c r="AA127" s="10">
        <v>7</v>
      </c>
      <c r="AB127" s="10">
        <v>0</v>
      </c>
      <c r="AC127" s="10">
        <v>0</v>
      </c>
      <c r="AD127" s="11"/>
    </row>
    <row r="128" spans="1:30" ht="45" x14ac:dyDescent="0.2">
      <c r="A128" s="11">
        <v>109950</v>
      </c>
      <c r="B128" s="12">
        <v>-3.0019999999999998</v>
      </c>
      <c r="C128" s="12">
        <v>-38.67</v>
      </c>
      <c r="D128" s="12">
        <v>-2.4569999999999999</v>
      </c>
      <c r="E128" s="12">
        <v>-30.94</v>
      </c>
      <c r="F128" s="12">
        <v>-3.4409999999999998</v>
      </c>
      <c r="G128" s="12">
        <v>-40.03</v>
      </c>
      <c r="H128" s="12">
        <v>-2.7370000000000001</v>
      </c>
      <c r="I128" s="12">
        <v>-31.6</v>
      </c>
      <c r="J128" s="11" t="s">
        <v>557</v>
      </c>
      <c r="K128" s="11" t="s">
        <v>558</v>
      </c>
      <c r="L128" s="11" t="s">
        <v>324</v>
      </c>
      <c r="M128" s="10">
        <v>381.43299999999999</v>
      </c>
      <c r="N128" s="10">
        <v>669.69299999999998</v>
      </c>
      <c r="O128" s="10">
        <v>353.01799999999997</v>
      </c>
      <c r="P128" s="10">
        <v>126.473</v>
      </c>
      <c r="Q128" s="10">
        <v>2</v>
      </c>
      <c r="R128" s="10">
        <v>5.75</v>
      </c>
      <c r="S128" s="10">
        <v>11.416</v>
      </c>
      <c r="T128" s="10">
        <v>3.6160000000000001</v>
      </c>
      <c r="U128" s="10">
        <v>-5.819</v>
      </c>
      <c r="V128" s="10">
        <v>625.97799999999995</v>
      </c>
      <c r="W128" s="10">
        <v>-0.88400000000000001</v>
      </c>
      <c r="X128" s="10">
        <v>298.16300000000001</v>
      </c>
      <c r="Y128" s="10">
        <v>-2.8919999999999999</v>
      </c>
      <c r="Z128" s="10">
        <v>100</v>
      </c>
      <c r="AA128" s="10">
        <v>8</v>
      </c>
      <c r="AB128" s="10">
        <v>0</v>
      </c>
      <c r="AC128" s="10">
        <v>1</v>
      </c>
      <c r="AD128" s="11"/>
    </row>
    <row r="129" spans="1:30" ht="45" x14ac:dyDescent="0.2">
      <c r="A129" s="11">
        <v>42985</v>
      </c>
      <c r="B129" s="12">
        <v>-3.3130000000000002</v>
      </c>
      <c r="C129" s="12">
        <v>-38.659999999999997</v>
      </c>
      <c r="D129" s="12">
        <v>-2.34</v>
      </c>
      <c r="E129" s="12">
        <v>-21.04</v>
      </c>
      <c r="F129" s="12">
        <v>-2.262</v>
      </c>
      <c r="G129" s="12">
        <v>-31.91</v>
      </c>
      <c r="H129" s="12">
        <v>-2.0840000000000001</v>
      </c>
      <c r="I129" s="12">
        <v>-30.42</v>
      </c>
      <c r="J129" s="11" t="s">
        <v>559</v>
      </c>
      <c r="K129" s="11" t="s">
        <v>560</v>
      </c>
      <c r="L129" s="11" t="s">
        <v>561</v>
      </c>
      <c r="M129" s="10">
        <v>325.36599999999999</v>
      </c>
      <c r="N129" s="10">
        <v>606.52099999999996</v>
      </c>
      <c r="O129" s="10">
        <v>98.537999999999997</v>
      </c>
      <c r="P129" s="10">
        <v>150.69499999999999</v>
      </c>
      <c r="Q129" s="10">
        <v>2</v>
      </c>
      <c r="R129" s="10">
        <v>7.75</v>
      </c>
      <c r="S129" s="10">
        <v>18.149999999999999</v>
      </c>
      <c r="T129" s="10">
        <v>0.72899999999999998</v>
      </c>
      <c r="U129" s="10">
        <v>-2.028</v>
      </c>
      <c r="V129" s="10">
        <v>135.09</v>
      </c>
      <c r="W129" s="10">
        <v>-1.2090000000000001</v>
      </c>
      <c r="X129" s="10">
        <v>168.33699999999999</v>
      </c>
      <c r="Y129" s="10">
        <v>-2.5579999999999998</v>
      </c>
      <c r="Z129" s="10">
        <v>69.349000000000004</v>
      </c>
      <c r="AA129" s="10">
        <v>6</v>
      </c>
      <c r="AB129" s="10">
        <v>0</v>
      </c>
      <c r="AC129" s="10">
        <v>0</v>
      </c>
      <c r="AD129" s="11"/>
    </row>
    <row r="130" spans="1:30" ht="45" x14ac:dyDescent="0.2">
      <c r="A130" s="11">
        <v>195563</v>
      </c>
      <c r="B130" s="12">
        <v>-2.819</v>
      </c>
      <c r="C130" s="12">
        <v>-38.630000000000003</v>
      </c>
      <c r="D130" s="12">
        <v>-1.9590000000000001</v>
      </c>
      <c r="E130" s="12">
        <v>-28.18</v>
      </c>
      <c r="F130" s="12">
        <v>-2.7679999999999998</v>
      </c>
      <c r="G130" s="12">
        <v>-38.47</v>
      </c>
      <c r="H130" s="12">
        <v>-2.093</v>
      </c>
      <c r="I130" s="12">
        <v>-29.96</v>
      </c>
      <c r="J130" s="11" t="s">
        <v>562</v>
      </c>
      <c r="K130" s="11" t="s">
        <v>563</v>
      </c>
      <c r="L130" s="11" t="s">
        <v>564</v>
      </c>
      <c r="M130" s="10">
        <v>367.40699999999998</v>
      </c>
      <c r="N130" s="10">
        <v>673.38400000000001</v>
      </c>
      <c r="O130" s="10">
        <v>281.49700000000001</v>
      </c>
      <c r="P130" s="10">
        <v>133.91499999999999</v>
      </c>
      <c r="Q130" s="10">
        <v>3</v>
      </c>
      <c r="R130" s="10">
        <v>7.7</v>
      </c>
      <c r="S130" s="10">
        <v>14.66</v>
      </c>
      <c r="T130" s="10">
        <v>2.54</v>
      </c>
      <c r="U130" s="10">
        <v>-4.7439999999999998</v>
      </c>
      <c r="V130" s="10">
        <v>532.08900000000006</v>
      </c>
      <c r="W130" s="10">
        <v>-1.2</v>
      </c>
      <c r="X130" s="10">
        <v>250.13300000000001</v>
      </c>
      <c r="Y130" s="10">
        <v>-2.5030000000000001</v>
      </c>
      <c r="Z130" s="10">
        <v>90.61</v>
      </c>
      <c r="AA130" s="10">
        <v>8</v>
      </c>
      <c r="AB130" s="10">
        <v>0</v>
      </c>
      <c r="AC130" s="10">
        <v>0</v>
      </c>
      <c r="AD130" s="11"/>
    </row>
    <row r="131" spans="1:30" ht="45" x14ac:dyDescent="0.2">
      <c r="A131" s="11">
        <v>174199</v>
      </c>
      <c r="B131" s="12">
        <v>-3.1080000000000001</v>
      </c>
      <c r="C131" s="12">
        <v>-38.619999999999997</v>
      </c>
      <c r="D131" s="12">
        <v>-2.9670000000000001</v>
      </c>
      <c r="E131" s="12">
        <v>-37.9</v>
      </c>
      <c r="F131" s="12">
        <v>-2.4900000000000002</v>
      </c>
      <c r="G131" s="12">
        <v>-32.49</v>
      </c>
      <c r="H131" s="12">
        <v>-2.7130000000000001</v>
      </c>
      <c r="I131" s="12">
        <v>-39.79</v>
      </c>
      <c r="J131" s="11" t="s">
        <v>565</v>
      </c>
      <c r="K131" s="11" t="s">
        <v>566</v>
      </c>
      <c r="L131" s="11" t="s">
        <v>567</v>
      </c>
      <c r="M131" s="10">
        <v>398.47899999999998</v>
      </c>
      <c r="N131" s="10">
        <v>718.52200000000005</v>
      </c>
      <c r="O131" s="10">
        <v>303.64100000000002</v>
      </c>
      <c r="P131" s="10">
        <v>92.325000000000003</v>
      </c>
      <c r="Q131" s="10">
        <v>2</v>
      </c>
      <c r="R131" s="10">
        <v>5.5</v>
      </c>
      <c r="S131" s="10">
        <v>11.439</v>
      </c>
      <c r="T131" s="10">
        <v>4.5490000000000004</v>
      </c>
      <c r="U131" s="10">
        <v>-6.7809999999999997</v>
      </c>
      <c r="V131" s="10">
        <v>1319.41</v>
      </c>
      <c r="W131" s="10">
        <v>-0.56799999999999995</v>
      </c>
      <c r="X131" s="10">
        <v>1190.8910000000001</v>
      </c>
      <c r="Y131" s="10">
        <v>-1.8620000000000001</v>
      </c>
      <c r="Z131" s="10">
        <v>100</v>
      </c>
      <c r="AA131" s="10">
        <v>7</v>
      </c>
      <c r="AB131" s="10">
        <v>0</v>
      </c>
      <c r="AC131" s="10">
        <v>1</v>
      </c>
      <c r="AD131" s="11"/>
    </row>
    <row r="132" spans="1:30" ht="45" x14ac:dyDescent="0.2">
      <c r="A132" s="11">
        <v>7580</v>
      </c>
      <c r="B132" s="12">
        <v>-3.4849999999999999</v>
      </c>
      <c r="C132" s="12">
        <v>-38.590000000000003</v>
      </c>
      <c r="D132" s="12">
        <v>-2.1549999999999998</v>
      </c>
      <c r="E132" s="12">
        <v>-31.07</v>
      </c>
      <c r="F132" s="12">
        <v>-2.83</v>
      </c>
      <c r="G132" s="12">
        <v>-31.37</v>
      </c>
      <c r="H132" s="12">
        <v>-3.089</v>
      </c>
      <c r="I132" s="12">
        <v>-26.4</v>
      </c>
      <c r="J132" s="11" t="s">
        <v>568</v>
      </c>
      <c r="K132" s="11" t="s">
        <v>569</v>
      </c>
      <c r="L132" s="11" t="s">
        <v>570</v>
      </c>
      <c r="M132" s="10">
        <v>405.42500000000001</v>
      </c>
      <c r="N132" s="10">
        <v>639.02099999999996</v>
      </c>
      <c r="O132" s="10">
        <v>236.40899999999999</v>
      </c>
      <c r="P132" s="10">
        <v>200.691</v>
      </c>
      <c r="Q132" s="10">
        <v>3</v>
      </c>
      <c r="R132" s="10">
        <v>11</v>
      </c>
      <c r="S132" s="10">
        <v>18.117000000000001</v>
      </c>
      <c r="T132" s="10">
        <v>0.66600000000000004</v>
      </c>
      <c r="U132" s="10">
        <v>-3.5310000000000001</v>
      </c>
      <c r="V132" s="10">
        <v>123.80800000000001</v>
      </c>
      <c r="W132" s="10">
        <v>-1.6910000000000001</v>
      </c>
      <c r="X132" s="10">
        <v>52.124000000000002</v>
      </c>
      <c r="Y132" s="10">
        <v>-4.0289999999999999</v>
      </c>
      <c r="Z132" s="10">
        <v>68.302999999999997</v>
      </c>
      <c r="AA132" s="10">
        <v>9</v>
      </c>
      <c r="AB132" s="10">
        <v>0</v>
      </c>
      <c r="AC132" s="10">
        <v>0</v>
      </c>
      <c r="AD132" s="11"/>
    </row>
    <row r="133" spans="1:30" ht="45" x14ac:dyDescent="0.2">
      <c r="A133" s="11">
        <v>169979</v>
      </c>
      <c r="B133" s="12">
        <v>-2.8149999999999999</v>
      </c>
      <c r="C133" s="12">
        <v>-38.58</v>
      </c>
      <c r="D133" s="12">
        <v>-2.738</v>
      </c>
      <c r="E133" s="12">
        <v>-24.65</v>
      </c>
      <c r="F133" s="12">
        <v>-2.1709999999999998</v>
      </c>
      <c r="G133" s="12">
        <v>-26.46</v>
      </c>
      <c r="H133" s="12">
        <v>-1.887</v>
      </c>
      <c r="I133" s="12">
        <v>-33.64</v>
      </c>
      <c r="J133" s="11" t="s">
        <v>571</v>
      </c>
      <c r="K133" s="11" t="s">
        <v>572</v>
      </c>
      <c r="L133" s="11" t="s">
        <v>417</v>
      </c>
      <c r="M133" s="10">
        <v>368.435</v>
      </c>
      <c r="N133" s="10">
        <v>651.25099999999998</v>
      </c>
      <c r="O133" s="10">
        <v>372.49799999999999</v>
      </c>
      <c r="P133" s="10">
        <v>115.54</v>
      </c>
      <c r="Q133" s="10">
        <v>1</v>
      </c>
      <c r="R133" s="10">
        <v>7.25</v>
      </c>
      <c r="S133" s="10">
        <v>11.347</v>
      </c>
      <c r="T133" s="10">
        <v>2.984</v>
      </c>
      <c r="U133" s="10">
        <v>-5.1479999999999997</v>
      </c>
      <c r="V133" s="10">
        <v>794.75599999999997</v>
      </c>
      <c r="W133" s="10">
        <v>-0.69</v>
      </c>
      <c r="X133" s="10">
        <v>385.935</v>
      </c>
      <c r="Y133" s="10">
        <v>-2.8820000000000001</v>
      </c>
      <c r="Z133" s="10">
        <v>96.325000000000003</v>
      </c>
      <c r="AA133" s="10">
        <v>7</v>
      </c>
      <c r="AB133" s="10">
        <v>0</v>
      </c>
      <c r="AC133" s="10">
        <v>0</v>
      </c>
      <c r="AD133" s="11"/>
    </row>
    <row r="134" spans="1:30" ht="45" x14ac:dyDescent="0.2">
      <c r="A134" s="11">
        <v>110807</v>
      </c>
      <c r="B134" s="12">
        <v>-2.7480000000000002</v>
      </c>
      <c r="C134" s="12">
        <v>-38.549999999999997</v>
      </c>
      <c r="D134" s="12">
        <v>-2.7280000000000002</v>
      </c>
      <c r="E134" s="12">
        <v>-27.28</v>
      </c>
      <c r="F134" s="12">
        <v>-3.0819999999999999</v>
      </c>
      <c r="G134" s="12">
        <v>-31.12</v>
      </c>
      <c r="H134" s="12">
        <v>-1.98</v>
      </c>
      <c r="I134" s="12">
        <v>-40.04</v>
      </c>
      <c r="J134" s="11" t="s">
        <v>573</v>
      </c>
      <c r="K134" s="11" t="s">
        <v>574</v>
      </c>
      <c r="L134" s="11" t="s">
        <v>575</v>
      </c>
      <c r="M134" s="10">
        <v>374.43900000000002</v>
      </c>
      <c r="N134" s="10">
        <v>688.46500000000003</v>
      </c>
      <c r="O134" s="10">
        <v>436.40100000000001</v>
      </c>
      <c r="P134" s="10">
        <v>163.30500000000001</v>
      </c>
      <c r="Q134" s="10">
        <v>2</v>
      </c>
      <c r="R134" s="10">
        <v>7</v>
      </c>
      <c r="S134" s="10">
        <v>13.154999999999999</v>
      </c>
      <c r="T134" s="10">
        <v>2.2050000000000001</v>
      </c>
      <c r="U134" s="10">
        <v>-4.2949999999999999</v>
      </c>
      <c r="V134" s="10">
        <v>180.03899999999999</v>
      </c>
      <c r="W134" s="10">
        <v>-1.5589999999999999</v>
      </c>
      <c r="X134" s="10">
        <v>125.003</v>
      </c>
      <c r="Y134" s="10">
        <v>-3.544</v>
      </c>
      <c r="Z134" s="10">
        <v>80.222999999999999</v>
      </c>
      <c r="AA134" s="10">
        <v>8</v>
      </c>
      <c r="AB134" s="10">
        <v>0</v>
      </c>
      <c r="AC134" s="10">
        <v>0</v>
      </c>
      <c r="AD134" s="11"/>
    </row>
    <row r="135" spans="1:30" ht="45" x14ac:dyDescent="0.2">
      <c r="A135" s="11">
        <v>145652</v>
      </c>
      <c r="B135" s="12">
        <v>-3.323</v>
      </c>
      <c r="C135" s="12">
        <v>-38.520000000000003</v>
      </c>
      <c r="D135" s="12">
        <v>-2.302</v>
      </c>
      <c r="E135" s="12">
        <v>-24.18</v>
      </c>
      <c r="F135" s="12">
        <v>-3.5390000000000001</v>
      </c>
      <c r="G135" s="12">
        <v>-42.3</v>
      </c>
      <c r="H135" s="12">
        <v>-3.4220000000000002</v>
      </c>
      <c r="I135" s="12">
        <v>-44.87</v>
      </c>
      <c r="J135" s="11" t="s">
        <v>576</v>
      </c>
      <c r="K135" s="11" t="s">
        <v>577</v>
      </c>
      <c r="L135" s="11" t="s">
        <v>578</v>
      </c>
      <c r="M135" s="10">
        <v>481.58100000000002</v>
      </c>
      <c r="N135" s="10">
        <v>767.18399999999997</v>
      </c>
      <c r="O135" s="10">
        <v>370.65699999999998</v>
      </c>
      <c r="P135" s="10">
        <v>216.67</v>
      </c>
      <c r="Q135" s="10">
        <v>4</v>
      </c>
      <c r="R135" s="10">
        <v>11</v>
      </c>
      <c r="S135" s="10">
        <v>18.684999999999999</v>
      </c>
      <c r="T135" s="10">
        <v>1.9650000000000001</v>
      </c>
      <c r="U135" s="10">
        <v>-4.984</v>
      </c>
      <c r="V135" s="10">
        <v>87.340999999999994</v>
      </c>
      <c r="W135" s="10">
        <v>-2.194</v>
      </c>
      <c r="X135" s="10">
        <v>62.055</v>
      </c>
      <c r="Y135" s="10">
        <v>-4.1710000000000003</v>
      </c>
      <c r="Z135" s="10">
        <v>73.197000000000003</v>
      </c>
      <c r="AA135" s="10">
        <v>9</v>
      </c>
      <c r="AB135" s="10">
        <v>0</v>
      </c>
      <c r="AC135" s="10">
        <v>0</v>
      </c>
      <c r="AD135" s="11"/>
    </row>
    <row r="136" spans="1:30" ht="30" x14ac:dyDescent="0.2">
      <c r="A136" s="11">
        <v>46357</v>
      </c>
      <c r="B136" s="12">
        <v>-3.65</v>
      </c>
      <c r="C136" s="12">
        <v>-38.450000000000003</v>
      </c>
      <c r="D136" s="12">
        <v>-1.9710000000000001</v>
      </c>
      <c r="E136" s="12">
        <v>-25.99</v>
      </c>
      <c r="F136" s="12">
        <v>-2.7490000000000001</v>
      </c>
      <c r="G136" s="12">
        <v>-27.95</v>
      </c>
      <c r="H136" s="12">
        <v>-3.266</v>
      </c>
      <c r="I136" s="12">
        <v>-39.54</v>
      </c>
      <c r="J136" s="11" t="s">
        <v>579</v>
      </c>
      <c r="K136" s="11" t="s">
        <v>580</v>
      </c>
      <c r="L136" s="11" t="s">
        <v>581</v>
      </c>
      <c r="M136" s="10">
        <v>327.339</v>
      </c>
      <c r="N136" s="10">
        <v>600.23599999999999</v>
      </c>
      <c r="O136" s="10">
        <v>207.547</v>
      </c>
      <c r="P136" s="10">
        <v>139.00399999999999</v>
      </c>
      <c r="Q136" s="10">
        <v>0</v>
      </c>
      <c r="R136" s="10">
        <v>5.5</v>
      </c>
      <c r="S136" s="10">
        <v>8.3699999999999992</v>
      </c>
      <c r="T136" s="10">
        <v>2.702</v>
      </c>
      <c r="U136" s="10">
        <v>-3.9449999999999998</v>
      </c>
      <c r="V136" s="10">
        <v>476.12400000000002</v>
      </c>
      <c r="W136" s="10">
        <v>-1.0429999999999999</v>
      </c>
      <c r="X136" s="10">
        <v>221.822</v>
      </c>
      <c r="Y136" s="10">
        <v>-2.8039999999999998</v>
      </c>
      <c r="Z136" s="10">
        <v>90.691999999999993</v>
      </c>
      <c r="AA136" s="10">
        <v>7</v>
      </c>
      <c r="AB136" s="10">
        <v>0</v>
      </c>
      <c r="AC136" s="10">
        <v>0</v>
      </c>
      <c r="AD136" s="11"/>
    </row>
    <row r="137" spans="1:30" ht="30" x14ac:dyDescent="0.2">
      <c r="A137" s="11">
        <v>160351</v>
      </c>
      <c r="B137" s="12">
        <v>-2.742</v>
      </c>
      <c r="C137" s="12">
        <v>-38.340000000000003</v>
      </c>
      <c r="D137" s="12">
        <v>-1.9970000000000001</v>
      </c>
      <c r="E137" s="12">
        <v>-29.08</v>
      </c>
      <c r="F137" s="12">
        <v>-2.4049999999999998</v>
      </c>
      <c r="G137" s="12">
        <v>-31.73</v>
      </c>
      <c r="H137" s="12">
        <v>-2.0459999999999998</v>
      </c>
      <c r="I137" s="12">
        <v>-26.39</v>
      </c>
      <c r="J137" s="11" t="s">
        <v>582</v>
      </c>
      <c r="K137" s="11" t="s">
        <v>583</v>
      </c>
      <c r="L137" s="11" t="s">
        <v>584</v>
      </c>
      <c r="M137" s="10">
        <v>375.46300000000002</v>
      </c>
      <c r="N137" s="10">
        <v>677.02599999999995</v>
      </c>
      <c r="O137" s="10">
        <v>286.529</v>
      </c>
      <c r="P137" s="10">
        <v>100.43300000000001</v>
      </c>
      <c r="Q137" s="10">
        <v>1</v>
      </c>
      <c r="R137" s="10">
        <v>7.25</v>
      </c>
      <c r="S137" s="10">
        <v>10.939</v>
      </c>
      <c r="T137" s="10">
        <v>3.3029999999999999</v>
      </c>
      <c r="U137" s="10">
        <v>-5.1779999999999999</v>
      </c>
      <c r="V137" s="10">
        <v>1105.328</v>
      </c>
      <c r="W137" s="10">
        <v>-0.74099999999999999</v>
      </c>
      <c r="X137" s="10">
        <v>1089.2449999999999</v>
      </c>
      <c r="Y137" s="10">
        <v>-1.9630000000000001</v>
      </c>
      <c r="Z137" s="10">
        <v>100</v>
      </c>
      <c r="AA137" s="10">
        <v>7</v>
      </c>
      <c r="AB137" s="10">
        <v>0</v>
      </c>
      <c r="AC137" s="10">
        <v>0</v>
      </c>
      <c r="AD137" s="11"/>
    </row>
    <row r="138" spans="1:30" ht="45" x14ac:dyDescent="0.2">
      <c r="A138" s="11">
        <v>123227</v>
      </c>
      <c r="B138" s="12">
        <v>-3.0720000000000001</v>
      </c>
      <c r="C138" s="12">
        <v>-38.31</v>
      </c>
      <c r="D138" s="12">
        <v>-1.94</v>
      </c>
      <c r="E138" s="12">
        <v>-23.57</v>
      </c>
      <c r="F138" s="12">
        <v>-2.0139999999999998</v>
      </c>
      <c r="G138" s="12">
        <v>-27.51</v>
      </c>
      <c r="H138" s="12">
        <v>-2.4420000000000002</v>
      </c>
      <c r="I138" s="12">
        <v>-45.92</v>
      </c>
      <c r="J138" s="11" t="s">
        <v>585</v>
      </c>
      <c r="K138" s="11" t="s">
        <v>586</v>
      </c>
      <c r="L138" s="11" t="s">
        <v>587</v>
      </c>
      <c r="M138" s="10">
        <v>408.48599999999999</v>
      </c>
      <c r="N138" s="10">
        <v>639.18700000000001</v>
      </c>
      <c r="O138" s="10">
        <v>273.77800000000002</v>
      </c>
      <c r="P138" s="10">
        <v>150.05799999999999</v>
      </c>
      <c r="Q138" s="10">
        <v>2</v>
      </c>
      <c r="R138" s="10">
        <v>9</v>
      </c>
      <c r="S138" s="10">
        <v>13.965</v>
      </c>
      <c r="T138" s="10">
        <v>2.0550000000000002</v>
      </c>
      <c r="U138" s="10">
        <v>-3.996</v>
      </c>
      <c r="V138" s="10">
        <v>374.02300000000002</v>
      </c>
      <c r="W138" s="10">
        <v>-1.1439999999999999</v>
      </c>
      <c r="X138" s="10">
        <v>277.709</v>
      </c>
      <c r="Y138" s="10">
        <v>-3.0859999999999999</v>
      </c>
      <c r="Z138" s="10">
        <v>85.025999999999996</v>
      </c>
      <c r="AA138" s="10">
        <v>7</v>
      </c>
      <c r="AB138" s="10">
        <v>0</v>
      </c>
      <c r="AC138" s="10">
        <v>0</v>
      </c>
      <c r="AD138" s="11"/>
    </row>
    <row r="139" spans="1:30" ht="45" x14ac:dyDescent="0.2">
      <c r="A139" s="11">
        <v>21222</v>
      </c>
      <c r="B139" s="12">
        <v>-2.8050000000000002</v>
      </c>
      <c r="C139" s="12">
        <v>-38.25</v>
      </c>
      <c r="D139" s="12">
        <v>-2.8239999999999998</v>
      </c>
      <c r="E139" s="12">
        <v>-39.46</v>
      </c>
      <c r="F139" s="12">
        <v>-3.3490000000000002</v>
      </c>
      <c r="G139" s="12">
        <v>-34.78</v>
      </c>
      <c r="H139" s="12">
        <v>-2.0489999999999999</v>
      </c>
      <c r="I139" s="12">
        <v>-39.76</v>
      </c>
      <c r="J139" s="11" t="s">
        <v>588</v>
      </c>
      <c r="K139" s="11" t="s">
        <v>589</v>
      </c>
      <c r="L139" s="11" t="s">
        <v>590</v>
      </c>
      <c r="M139" s="10">
        <v>377.46300000000002</v>
      </c>
      <c r="N139" s="10">
        <v>668.76</v>
      </c>
      <c r="O139" s="10">
        <v>137.66399999999999</v>
      </c>
      <c r="P139" s="10">
        <v>110.199</v>
      </c>
      <c r="Q139" s="10">
        <v>2</v>
      </c>
      <c r="R139" s="10">
        <v>4.5</v>
      </c>
      <c r="S139" s="10">
        <v>11.788</v>
      </c>
      <c r="T139" s="10">
        <v>4.367</v>
      </c>
      <c r="U139" s="10">
        <v>-6.718</v>
      </c>
      <c r="V139" s="10">
        <v>893.05899999999997</v>
      </c>
      <c r="W139" s="10">
        <v>-0.53300000000000003</v>
      </c>
      <c r="X139" s="10">
        <v>779.02200000000005</v>
      </c>
      <c r="Y139" s="10">
        <v>-2.133</v>
      </c>
      <c r="Z139" s="10">
        <v>100</v>
      </c>
      <c r="AA139" s="10">
        <v>6</v>
      </c>
      <c r="AB139" s="10">
        <v>0</v>
      </c>
      <c r="AC139" s="10">
        <v>1</v>
      </c>
      <c r="AD139" s="11"/>
    </row>
    <row r="140" spans="1:30" ht="45" x14ac:dyDescent="0.2">
      <c r="A140" s="11">
        <v>134170</v>
      </c>
      <c r="B140" s="12">
        <v>-2.8039999999999998</v>
      </c>
      <c r="C140" s="12">
        <v>-38.24</v>
      </c>
      <c r="D140" s="12">
        <v>-2.5550000000000002</v>
      </c>
      <c r="E140" s="12">
        <v>-38.229999999999997</v>
      </c>
      <c r="F140" s="12">
        <v>-2.4239999999999999</v>
      </c>
      <c r="G140" s="12">
        <v>-40.479999999999997</v>
      </c>
      <c r="H140" s="12">
        <v>-2.5840000000000001</v>
      </c>
      <c r="I140" s="12">
        <v>-42.89</v>
      </c>
      <c r="J140" s="11" t="s">
        <v>591</v>
      </c>
      <c r="K140" s="11" t="s">
        <v>592</v>
      </c>
      <c r="L140" s="11" t="s">
        <v>593</v>
      </c>
      <c r="M140" s="10">
        <v>410.49</v>
      </c>
      <c r="N140" s="10">
        <v>719.54899999999998</v>
      </c>
      <c r="O140" s="10">
        <v>237.107</v>
      </c>
      <c r="P140" s="10">
        <v>151.404</v>
      </c>
      <c r="Q140" s="10">
        <v>3</v>
      </c>
      <c r="R140" s="10">
        <v>6.5</v>
      </c>
      <c r="S140" s="10">
        <v>13.733000000000001</v>
      </c>
      <c r="T140" s="10">
        <v>3.629</v>
      </c>
      <c r="U140" s="10">
        <v>-5.8390000000000004</v>
      </c>
      <c r="V140" s="10">
        <v>363.19</v>
      </c>
      <c r="W140" s="10">
        <v>-1.3939999999999999</v>
      </c>
      <c r="X140" s="10">
        <v>270.73700000000002</v>
      </c>
      <c r="Y140" s="10">
        <v>-2.609</v>
      </c>
      <c r="Z140" s="10">
        <v>94.013000000000005</v>
      </c>
      <c r="AA140" s="10">
        <v>7</v>
      </c>
      <c r="AB140" s="10">
        <v>0</v>
      </c>
      <c r="AC140" s="10">
        <v>1</v>
      </c>
      <c r="AD140" s="11"/>
    </row>
    <row r="141" spans="1:30" ht="45" x14ac:dyDescent="0.2">
      <c r="A141" s="11">
        <v>2935</v>
      </c>
      <c r="B141" s="12">
        <v>-3.3780000000000001</v>
      </c>
      <c r="C141" s="12">
        <v>-38.17</v>
      </c>
      <c r="D141" s="12">
        <v>-1.802</v>
      </c>
      <c r="E141" s="12">
        <v>-28.23</v>
      </c>
      <c r="F141" s="12">
        <v>-2.573</v>
      </c>
      <c r="G141" s="12">
        <v>-39.369999999999997</v>
      </c>
      <c r="H141" s="12">
        <v>-4.0750000000000002</v>
      </c>
      <c r="I141" s="12">
        <v>-34.979999999999997</v>
      </c>
      <c r="J141" s="11" t="s">
        <v>594</v>
      </c>
      <c r="K141" s="11" t="s">
        <v>595</v>
      </c>
      <c r="L141" s="11" t="s">
        <v>596</v>
      </c>
      <c r="M141" s="10">
        <v>366.42200000000003</v>
      </c>
      <c r="N141" s="10">
        <v>686.005</v>
      </c>
      <c r="O141" s="10">
        <v>291.601</v>
      </c>
      <c r="P141" s="10">
        <v>173.84</v>
      </c>
      <c r="Q141" s="10">
        <v>1</v>
      </c>
      <c r="R141" s="10">
        <v>7.5</v>
      </c>
      <c r="S141" s="10">
        <v>14.209</v>
      </c>
      <c r="T141" s="10">
        <v>2.097</v>
      </c>
      <c r="U141" s="10">
        <v>-4.0910000000000002</v>
      </c>
      <c r="V141" s="10">
        <v>122.598</v>
      </c>
      <c r="W141" s="10">
        <v>-1.5629999999999999</v>
      </c>
      <c r="X141" s="10">
        <v>97.484999999999999</v>
      </c>
      <c r="Y141" s="10">
        <v>-3.4660000000000002</v>
      </c>
      <c r="Z141" s="10">
        <v>76.602999999999994</v>
      </c>
      <c r="AA141" s="10">
        <v>8</v>
      </c>
      <c r="AB141" s="10">
        <v>0</v>
      </c>
      <c r="AC141" s="10">
        <v>0</v>
      </c>
      <c r="AD141" s="11"/>
    </row>
    <row r="142" spans="1:30" ht="45" x14ac:dyDescent="0.2">
      <c r="A142" s="11">
        <v>166035</v>
      </c>
      <c r="B142" s="12">
        <v>-3.157</v>
      </c>
      <c r="C142" s="12">
        <v>-38.06</v>
      </c>
      <c r="D142" s="12">
        <v>-2.448</v>
      </c>
      <c r="E142" s="12">
        <v>-36.450000000000003</v>
      </c>
      <c r="F142" s="12">
        <v>-2.9220000000000002</v>
      </c>
      <c r="G142" s="12">
        <v>-33.93</v>
      </c>
      <c r="H142" s="12">
        <v>-2.0750000000000002</v>
      </c>
      <c r="I142" s="12">
        <v>-40.119999999999997</v>
      </c>
      <c r="J142" s="11" t="s">
        <v>597</v>
      </c>
      <c r="K142" s="11" t="s">
        <v>598</v>
      </c>
      <c r="L142" s="11" t="s">
        <v>599</v>
      </c>
      <c r="M142" s="10">
        <v>429.46800000000002</v>
      </c>
      <c r="N142" s="10">
        <v>712.61300000000006</v>
      </c>
      <c r="O142" s="10">
        <v>209.95099999999999</v>
      </c>
      <c r="P142" s="10">
        <v>227.29900000000001</v>
      </c>
      <c r="Q142" s="10">
        <v>3.25</v>
      </c>
      <c r="R142" s="10">
        <v>8.25</v>
      </c>
      <c r="S142" s="10">
        <v>20.975999999999999</v>
      </c>
      <c r="T142" s="10">
        <v>1.1659999999999999</v>
      </c>
      <c r="U142" s="10">
        <v>-4.0709999999999997</v>
      </c>
      <c r="V142" s="10">
        <v>23.16</v>
      </c>
      <c r="W142" s="10">
        <v>-1.8340000000000001</v>
      </c>
      <c r="X142" s="10">
        <v>76.959000000000003</v>
      </c>
      <c r="Y142" s="10">
        <v>-4.7370000000000001</v>
      </c>
      <c r="Z142" s="10">
        <v>58.2</v>
      </c>
      <c r="AA142" s="10">
        <v>8</v>
      </c>
      <c r="AB142" s="10">
        <v>0</v>
      </c>
      <c r="AC142" s="10">
        <v>0</v>
      </c>
      <c r="AD142" s="11"/>
    </row>
    <row r="143" spans="1:30" ht="45" x14ac:dyDescent="0.2">
      <c r="A143" s="11">
        <v>21310</v>
      </c>
      <c r="B143" s="12">
        <v>-2.738</v>
      </c>
      <c r="C143" s="12">
        <v>-38.020000000000003</v>
      </c>
      <c r="D143" s="12">
        <v>-2.4550000000000001</v>
      </c>
      <c r="E143" s="12">
        <v>-39.1</v>
      </c>
      <c r="F143" s="12">
        <v>-3.891</v>
      </c>
      <c r="G143" s="12">
        <v>-39.090000000000003</v>
      </c>
      <c r="H143" s="12">
        <v>-2.73</v>
      </c>
      <c r="I143" s="12">
        <v>-38.340000000000003</v>
      </c>
      <c r="J143" s="11" t="s">
        <v>600</v>
      </c>
      <c r="K143" s="11" t="s">
        <v>601</v>
      </c>
      <c r="L143" s="11" t="s">
        <v>602</v>
      </c>
      <c r="M143" s="10">
        <v>384.86700000000002</v>
      </c>
      <c r="N143" s="10">
        <v>686.28599999999994</v>
      </c>
      <c r="O143" s="10">
        <v>229.744</v>
      </c>
      <c r="P143" s="10">
        <v>105.57299999999999</v>
      </c>
      <c r="Q143" s="10">
        <v>2</v>
      </c>
      <c r="R143" s="10">
        <v>5</v>
      </c>
      <c r="S143" s="10">
        <v>11.428000000000001</v>
      </c>
      <c r="T143" s="10">
        <v>4.4560000000000004</v>
      </c>
      <c r="U143" s="10">
        <v>-6.8170000000000002</v>
      </c>
      <c r="V143" s="10">
        <v>987.98800000000006</v>
      </c>
      <c r="W143" s="10">
        <v>-0.48599999999999999</v>
      </c>
      <c r="X143" s="10">
        <v>1202.1079999999999</v>
      </c>
      <c r="Y143" s="10">
        <v>-2.2879999999999998</v>
      </c>
      <c r="Z143" s="10">
        <v>100</v>
      </c>
      <c r="AA143" s="10">
        <v>7</v>
      </c>
      <c r="AB143" s="10">
        <v>0</v>
      </c>
      <c r="AC143" s="10">
        <v>1</v>
      </c>
      <c r="AD143" s="11"/>
    </row>
    <row r="144" spans="1:30" ht="30" x14ac:dyDescent="0.2">
      <c r="A144" s="11">
        <v>36844</v>
      </c>
      <c r="B144" s="12">
        <v>-3.6349999999999998</v>
      </c>
      <c r="C144" s="12">
        <v>-38.01</v>
      </c>
      <c r="D144" s="12">
        <v>-2.3719999999999999</v>
      </c>
      <c r="E144" s="12">
        <v>-29.95</v>
      </c>
      <c r="F144" s="12">
        <v>-3.0409999999999999</v>
      </c>
      <c r="G144" s="12">
        <v>-31.22</v>
      </c>
      <c r="H144" s="12">
        <v>-3.6549999999999998</v>
      </c>
      <c r="I144" s="12">
        <v>-19.55</v>
      </c>
      <c r="J144" s="11" t="s">
        <v>603</v>
      </c>
      <c r="K144" s="11" t="s">
        <v>604</v>
      </c>
      <c r="L144" s="11" t="s">
        <v>605</v>
      </c>
      <c r="M144" s="10">
        <v>276.33499999999998</v>
      </c>
      <c r="N144" s="10">
        <v>560.09900000000005</v>
      </c>
      <c r="O144" s="10">
        <v>290.923</v>
      </c>
      <c r="P144" s="10">
        <v>130.86500000000001</v>
      </c>
      <c r="Q144" s="10">
        <v>2</v>
      </c>
      <c r="R144" s="10">
        <v>5.75</v>
      </c>
      <c r="S144" s="10">
        <v>13.926</v>
      </c>
      <c r="T144" s="10">
        <v>1.3819999999999999</v>
      </c>
      <c r="U144" s="10">
        <v>-2.3330000000000002</v>
      </c>
      <c r="V144" s="10">
        <v>250.04499999999999</v>
      </c>
      <c r="W144" s="10">
        <v>-0.92700000000000005</v>
      </c>
      <c r="X144" s="10">
        <v>268.8</v>
      </c>
      <c r="Y144" s="10">
        <v>-3.06</v>
      </c>
      <c r="Z144" s="10">
        <v>77.954999999999998</v>
      </c>
      <c r="AA144" s="10">
        <v>5</v>
      </c>
      <c r="AB144" s="10">
        <v>0</v>
      </c>
      <c r="AC144" s="10">
        <v>0</v>
      </c>
      <c r="AD144" s="11"/>
    </row>
    <row r="145" spans="1:30" ht="30" x14ac:dyDescent="0.2">
      <c r="A145" s="11">
        <v>47017</v>
      </c>
      <c r="B145" s="12">
        <v>-2.5979999999999999</v>
      </c>
      <c r="C145" s="12">
        <v>-38</v>
      </c>
      <c r="D145" s="12">
        <v>-1.704</v>
      </c>
      <c r="E145" s="12">
        <v>-43.01</v>
      </c>
      <c r="F145" s="12">
        <v>-3.294</v>
      </c>
      <c r="G145" s="12">
        <v>-48</v>
      </c>
      <c r="H145" s="12">
        <v>-2.4209999999999998</v>
      </c>
      <c r="I145" s="12">
        <v>-36.33</v>
      </c>
      <c r="J145" s="11" t="s">
        <v>606</v>
      </c>
      <c r="K145" s="11" t="s">
        <v>607</v>
      </c>
      <c r="L145" s="11" t="s">
        <v>608</v>
      </c>
      <c r="M145" s="10">
        <v>368.34500000000003</v>
      </c>
      <c r="N145" s="10">
        <v>615.35799999999995</v>
      </c>
      <c r="O145" s="10">
        <v>145.274</v>
      </c>
      <c r="P145" s="10">
        <v>138.93899999999999</v>
      </c>
      <c r="Q145" s="10">
        <v>2</v>
      </c>
      <c r="R145" s="10">
        <v>7.95</v>
      </c>
      <c r="S145" s="10">
        <v>13.834</v>
      </c>
      <c r="T145" s="10">
        <v>2.1120000000000001</v>
      </c>
      <c r="U145" s="10">
        <v>-3.762</v>
      </c>
      <c r="V145" s="10">
        <v>476.80599999999998</v>
      </c>
      <c r="W145" s="10">
        <v>-1.1499999999999999</v>
      </c>
      <c r="X145" s="10">
        <v>222.16499999999999</v>
      </c>
      <c r="Y145" s="10">
        <v>-2.3380000000000001</v>
      </c>
      <c r="Z145" s="10">
        <v>87.251000000000005</v>
      </c>
      <c r="AA145" s="10">
        <v>8</v>
      </c>
      <c r="AB145" s="10">
        <v>0</v>
      </c>
      <c r="AC145" s="10">
        <v>0</v>
      </c>
      <c r="AD145" s="11"/>
    </row>
    <row r="146" spans="1:30" ht="30" x14ac:dyDescent="0.2">
      <c r="A146" s="11">
        <v>177157</v>
      </c>
      <c r="B146" s="12">
        <v>-3.6230000000000002</v>
      </c>
      <c r="C146" s="12">
        <v>-37.89</v>
      </c>
      <c r="D146" s="12">
        <v>-2.3439999999999999</v>
      </c>
      <c r="E146" s="12">
        <v>-23.91</v>
      </c>
      <c r="F146" s="12">
        <v>-2.9390000000000001</v>
      </c>
      <c r="G146" s="12">
        <v>-24.88</v>
      </c>
      <c r="H146" s="12">
        <v>-2.9079999999999999</v>
      </c>
      <c r="I146" s="12">
        <v>-33.31</v>
      </c>
      <c r="J146" s="11" t="s">
        <v>609</v>
      </c>
      <c r="K146" s="11" t="s">
        <v>610</v>
      </c>
      <c r="L146" s="11" t="s">
        <v>611</v>
      </c>
      <c r="M146" s="10">
        <v>320.38799999999998</v>
      </c>
      <c r="N146" s="10">
        <v>567.94200000000001</v>
      </c>
      <c r="O146" s="10">
        <v>381.23500000000001</v>
      </c>
      <c r="P146" s="10">
        <v>91.813999999999993</v>
      </c>
      <c r="Q146" s="10">
        <v>1.25</v>
      </c>
      <c r="R146" s="10">
        <v>5.75</v>
      </c>
      <c r="S146" s="10">
        <v>13.914</v>
      </c>
      <c r="T146" s="10">
        <v>1.615</v>
      </c>
      <c r="U146" s="10">
        <v>-1.474</v>
      </c>
      <c r="V146" s="10">
        <v>371.089</v>
      </c>
      <c r="W146" s="10">
        <v>-0.54200000000000004</v>
      </c>
      <c r="X146" s="10">
        <v>675.62400000000002</v>
      </c>
      <c r="Y146" s="10">
        <v>-2.3969999999999998</v>
      </c>
      <c r="Z146" s="10">
        <v>82.39</v>
      </c>
      <c r="AA146" s="10">
        <v>6</v>
      </c>
      <c r="AB146" s="10">
        <v>0</v>
      </c>
      <c r="AC146" s="10">
        <v>0</v>
      </c>
      <c r="AD146" s="11"/>
    </row>
    <row r="147" spans="1:30" ht="45" x14ac:dyDescent="0.2">
      <c r="A147" s="11">
        <v>102047</v>
      </c>
      <c r="B147" s="12">
        <v>-2.9830000000000001</v>
      </c>
      <c r="C147" s="12">
        <v>-37.82</v>
      </c>
      <c r="D147" s="12">
        <v>-2.2280000000000002</v>
      </c>
      <c r="E147" s="12">
        <v>-32.46</v>
      </c>
      <c r="F147" s="12">
        <v>-2.8220000000000001</v>
      </c>
      <c r="G147" s="12">
        <v>-40.4</v>
      </c>
      <c r="H147" s="12">
        <v>-2.5790000000000002</v>
      </c>
      <c r="I147" s="12">
        <v>-39.93</v>
      </c>
      <c r="J147" s="11" t="s">
        <v>612</v>
      </c>
      <c r="K147" s="11" t="s">
        <v>613</v>
      </c>
      <c r="L147" s="11" t="s">
        <v>614</v>
      </c>
      <c r="M147" s="10">
        <v>383.88</v>
      </c>
      <c r="N147" s="10">
        <v>701.86300000000006</v>
      </c>
      <c r="O147" s="10">
        <v>223.489</v>
      </c>
      <c r="P147" s="10">
        <v>85.953999999999994</v>
      </c>
      <c r="Q147" s="10">
        <v>2</v>
      </c>
      <c r="R147" s="10">
        <v>4</v>
      </c>
      <c r="S147" s="10">
        <v>10.63</v>
      </c>
      <c r="T147" s="10">
        <v>5.1319999999999997</v>
      </c>
      <c r="U147" s="10">
        <v>-7.4109999999999996</v>
      </c>
      <c r="V147" s="10">
        <v>1516.35</v>
      </c>
      <c r="W147" s="10">
        <v>-0.30499999999999999</v>
      </c>
      <c r="X147" s="10">
        <v>1910.0260000000001</v>
      </c>
      <c r="Y147" s="10">
        <v>-1.7809999999999999</v>
      </c>
      <c r="Z147" s="10">
        <v>100</v>
      </c>
      <c r="AA147" s="10">
        <v>6</v>
      </c>
      <c r="AB147" s="10">
        <v>1</v>
      </c>
      <c r="AC147" s="10">
        <v>1</v>
      </c>
      <c r="AD147" s="11"/>
    </row>
    <row r="148" spans="1:30" ht="30" x14ac:dyDescent="0.2">
      <c r="A148" s="11">
        <v>199431</v>
      </c>
      <c r="B148" s="12">
        <v>-3.21</v>
      </c>
      <c r="C148" s="12">
        <v>-37.81</v>
      </c>
      <c r="D148" s="12">
        <v>-2.6970000000000001</v>
      </c>
      <c r="E148" s="12">
        <v>-41.75</v>
      </c>
      <c r="F148" s="12">
        <v>-2.972</v>
      </c>
      <c r="G148" s="12">
        <v>-43.57</v>
      </c>
      <c r="H148" s="12">
        <v>-2.3730000000000002</v>
      </c>
      <c r="I148" s="12">
        <v>-33.58</v>
      </c>
      <c r="J148" s="11" t="s">
        <v>615</v>
      </c>
      <c r="K148" s="11" t="s">
        <v>616</v>
      </c>
      <c r="L148" s="11" t="s">
        <v>617</v>
      </c>
      <c r="M148" s="10">
        <v>367.834</v>
      </c>
      <c r="N148" s="10">
        <v>664.30799999999999</v>
      </c>
      <c r="O148" s="10">
        <v>174.05600000000001</v>
      </c>
      <c r="P148" s="10">
        <v>79.58</v>
      </c>
      <c r="Q148" s="10">
        <v>2</v>
      </c>
      <c r="R148" s="10">
        <v>4.75</v>
      </c>
      <c r="S148" s="10">
        <v>10.785</v>
      </c>
      <c r="T148" s="10">
        <v>4.4160000000000004</v>
      </c>
      <c r="U148" s="10">
        <v>-5.9640000000000004</v>
      </c>
      <c r="V148" s="10">
        <v>1742.7670000000001</v>
      </c>
      <c r="W148" s="10">
        <v>-0.42699999999999999</v>
      </c>
      <c r="X148" s="10">
        <v>1869.402</v>
      </c>
      <c r="Y148" s="10">
        <v>-1.2629999999999999</v>
      </c>
      <c r="Z148" s="10">
        <v>100</v>
      </c>
      <c r="AA148" s="10">
        <v>5</v>
      </c>
      <c r="AB148" s="10">
        <v>0</v>
      </c>
      <c r="AC148" s="10">
        <v>1</v>
      </c>
      <c r="AD148" s="11"/>
    </row>
    <row r="149" spans="1:30" ht="30" x14ac:dyDescent="0.2">
      <c r="A149" s="11">
        <v>38046</v>
      </c>
      <c r="B149" s="12">
        <v>-3.42</v>
      </c>
      <c r="C149" s="12">
        <v>-37.81</v>
      </c>
      <c r="D149" s="12">
        <v>-2.4620000000000002</v>
      </c>
      <c r="E149" s="12">
        <v>-31.11</v>
      </c>
      <c r="F149" s="12">
        <v>-2.335</v>
      </c>
      <c r="G149" s="12">
        <v>-33.1</v>
      </c>
      <c r="H149" s="12">
        <v>-2.746</v>
      </c>
      <c r="I149" s="12">
        <v>-34.200000000000003</v>
      </c>
      <c r="J149" s="11" t="s">
        <v>618</v>
      </c>
      <c r="K149" s="11" t="s">
        <v>619</v>
      </c>
      <c r="L149" s="11" t="s">
        <v>620</v>
      </c>
      <c r="M149" s="10">
        <v>344.41</v>
      </c>
      <c r="N149" s="10">
        <v>650.23400000000004</v>
      </c>
      <c r="O149" s="10">
        <v>408.625</v>
      </c>
      <c r="P149" s="10">
        <v>101.401</v>
      </c>
      <c r="Q149" s="10">
        <v>2</v>
      </c>
      <c r="R149" s="10">
        <v>6.5</v>
      </c>
      <c r="S149" s="10">
        <v>11.039</v>
      </c>
      <c r="T149" s="10">
        <v>2.399</v>
      </c>
      <c r="U149" s="10">
        <v>-4.4610000000000003</v>
      </c>
      <c r="V149" s="10">
        <v>998.74099999999999</v>
      </c>
      <c r="W149" s="10">
        <v>-0.89</v>
      </c>
      <c r="X149" s="10">
        <v>538.81200000000001</v>
      </c>
      <c r="Y149" s="10">
        <v>-2.222</v>
      </c>
      <c r="Z149" s="10">
        <v>94.677000000000007</v>
      </c>
      <c r="AA149" s="10">
        <v>6</v>
      </c>
      <c r="AB149" s="10">
        <v>0</v>
      </c>
      <c r="AC149" s="10">
        <v>0</v>
      </c>
      <c r="AD149" s="11"/>
    </row>
    <row r="150" spans="1:30" ht="45" x14ac:dyDescent="0.2">
      <c r="A150" s="11">
        <v>187504</v>
      </c>
      <c r="B150" s="12">
        <v>-2.6469999999999998</v>
      </c>
      <c r="C150" s="12">
        <v>-37.78</v>
      </c>
      <c r="D150" s="12">
        <v>-2.016</v>
      </c>
      <c r="E150" s="12">
        <v>-25.95</v>
      </c>
      <c r="F150" s="12">
        <v>-3.6579999999999999</v>
      </c>
      <c r="G150" s="12">
        <v>-44.01</v>
      </c>
      <c r="H150" s="12">
        <v>-2.0019999999999998</v>
      </c>
      <c r="I150" s="12">
        <v>-25.19</v>
      </c>
      <c r="J150" s="11" t="s">
        <v>621</v>
      </c>
      <c r="K150" s="11" t="s">
        <v>622</v>
      </c>
      <c r="L150" s="11" t="s">
        <v>304</v>
      </c>
      <c r="M150" s="10">
        <v>356.42399999999998</v>
      </c>
      <c r="N150" s="10">
        <v>682.92</v>
      </c>
      <c r="O150" s="10">
        <v>275.93200000000002</v>
      </c>
      <c r="P150" s="10">
        <v>127.346</v>
      </c>
      <c r="Q150" s="10">
        <v>2</v>
      </c>
      <c r="R150" s="10">
        <v>7.95</v>
      </c>
      <c r="S150" s="10">
        <v>14.711</v>
      </c>
      <c r="T150" s="10">
        <v>2.125</v>
      </c>
      <c r="U150" s="10">
        <v>-4.0890000000000004</v>
      </c>
      <c r="V150" s="10">
        <v>438.072</v>
      </c>
      <c r="W150" s="10">
        <v>-1.204</v>
      </c>
      <c r="X150" s="10">
        <v>292.08</v>
      </c>
      <c r="Y150" s="10">
        <v>-2.2090000000000001</v>
      </c>
      <c r="Z150" s="10">
        <v>86.665999999999997</v>
      </c>
      <c r="AA150" s="10">
        <v>7</v>
      </c>
      <c r="AB150" s="10">
        <v>0</v>
      </c>
      <c r="AC150" s="10">
        <v>0</v>
      </c>
      <c r="AD150" s="11"/>
    </row>
    <row r="151" spans="1:30" ht="45" x14ac:dyDescent="0.2">
      <c r="A151" s="11">
        <v>21225</v>
      </c>
      <c r="B151" s="12">
        <v>-3.016</v>
      </c>
      <c r="C151" s="12">
        <v>-37.76</v>
      </c>
      <c r="D151" s="12">
        <v>-3.2330000000000001</v>
      </c>
      <c r="E151" s="12">
        <v>-37.92</v>
      </c>
      <c r="F151" s="12">
        <v>-2.4609999999999999</v>
      </c>
      <c r="G151" s="12">
        <v>-30.07</v>
      </c>
      <c r="H151" s="12">
        <v>-2.9449999999999998</v>
      </c>
      <c r="I151" s="12">
        <v>-38.24</v>
      </c>
      <c r="J151" s="11" t="s">
        <v>623</v>
      </c>
      <c r="K151" s="11" t="s">
        <v>624</v>
      </c>
      <c r="L151" s="11" t="s">
        <v>590</v>
      </c>
      <c r="M151" s="10">
        <v>377.46300000000002</v>
      </c>
      <c r="N151" s="10">
        <v>662.68399999999997</v>
      </c>
      <c r="O151" s="10">
        <v>137.28200000000001</v>
      </c>
      <c r="P151" s="10">
        <v>112.38800000000001</v>
      </c>
      <c r="Q151" s="10">
        <v>2</v>
      </c>
      <c r="R151" s="10">
        <v>4.5</v>
      </c>
      <c r="S151" s="10">
        <v>11.734</v>
      </c>
      <c r="T151" s="10">
        <v>4.3120000000000003</v>
      </c>
      <c r="U151" s="10">
        <v>-6.6120000000000001</v>
      </c>
      <c r="V151" s="10">
        <v>851.38300000000004</v>
      </c>
      <c r="W151" s="10">
        <v>-0.54100000000000004</v>
      </c>
      <c r="X151" s="10">
        <v>739.66300000000001</v>
      </c>
      <c r="Y151" s="10">
        <v>-2.2010000000000001</v>
      </c>
      <c r="Z151" s="10">
        <v>100</v>
      </c>
      <c r="AA151" s="10">
        <v>6</v>
      </c>
      <c r="AB151" s="10">
        <v>0</v>
      </c>
      <c r="AC151" s="10">
        <v>1</v>
      </c>
      <c r="AD151" s="11"/>
    </row>
    <row r="152" spans="1:30" ht="45" x14ac:dyDescent="0.2">
      <c r="A152" s="11">
        <v>197495</v>
      </c>
      <c r="B152" s="12">
        <v>-2.859</v>
      </c>
      <c r="C152" s="12">
        <v>-37.72</v>
      </c>
      <c r="D152" s="12">
        <v>-2.6080000000000001</v>
      </c>
      <c r="E152" s="12">
        <v>-26.39</v>
      </c>
      <c r="F152" s="12">
        <v>-3.4039999999999999</v>
      </c>
      <c r="G152" s="12">
        <v>-31.93</v>
      </c>
      <c r="H152" s="12">
        <v>-2.8620000000000001</v>
      </c>
      <c r="I152" s="12">
        <v>-38.47</v>
      </c>
      <c r="J152" s="11" t="s">
        <v>625</v>
      </c>
      <c r="K152" s="11" t="s">
        <v>626</v>
      </c>
      <c r="L152" s="11" t="s">
        <v>627</v>
      </c>
      <c r="M152" s="10">
        <v>455.48700000000002</v>
      </c>
      <c r="N152" s="10">
        <v>754.48900000000003</v>
      </c>
      <c r="O152" s="10">
        <v>127.379</v>
      </c>
      <c r="P152" s="10">
        <v>261.42899999999997</v>
      </c>
      <c r="Q152" s="10">
        <v>4</v>
      </c>
      <c r="R152" s="10">
        <v>10.7</v>
      </c>
      <c r="S152" s="10">
        <v>19.815999999999999</v>
      </c>
      <c r="T152" s="10">
        <v>2.1909999999999998</v>
      </c>
      <c r="U152" s="10">
        <v>-4.6319999999999997</v>
      </c>
      <c r="V152" s="10">
        <v>8.3249999999999993</v>
      </c>
      <c r="W152" s="10">
        <v>-2.8010000000000002</v>
      </c>
      <c r="X152" s="10">
        <v>5.024</v>
      </c>
      <c r="Y152" s="10">
        <v>-4.1859999999999999</v>
      </c>
      <c r="Z152" s="10">
        <v>56.249000000000002</v>
      </c>
      <c r="AA152" s="10">
        <v>10</v>
      </c>
      <c r="AB152" s="10">
        <v>0</v>
      </c>
      <c r="AC152" s="10">
        <v>1</v>
      </c>
      <c r="AD152" s="11"/>
    </row>
    <row r="153" spans="1:30" ht="45" x14ac:dyDescent="0.2">
      <c r="A153" s="11">
        <v>184172</v>
      </c>
      <c r="B153" s="12">
        <v>-3.0139999999999998</v>
      </c>
      <c r="C153" s="12">
        <v>-37.72</v>
      </c>
      <c r="D153" s="12">
        <v>-2.7930000000000001</v>
      </c>
      <c r="E153" s="12">
        <v>-28.5</v>
      </c>
      <c r="F153" s="12">
        <v>-3.278</v>
      </c>
      <c r="G153" s="12">
        <v>-35.99</v>
      </c>
      <c r="H153" s="12">
        <v>-2.8620000000000001</v>
      </c>
      <c r="I153" s="12">
        <v>-37.68</v>
      </c>
      <c r="J153" s="11" t="s">
        <v>628</v>
      </c>
      <c r="K153" s="11" t="s">
        <v>629</v>
      </c>
      <c r="L153" s="11" t="s">
        <v>630</v>
      </c>
      <c r="M153" s="10">
        <v>387.459</v>
      </c>
      <c r="N153" s="10">
        <v>677.75699999999995</v>
      </c>
      <c r="O153" s="10">
        <v>281.077</v>
      </c>
      <c r="P153" s="10">
        <v>188.24700000000001</v>
      </c>
      <c r="Q153" s="10">
        <v>1</v>
      </c>
      <c r="R153" s="10">
        <v>10</v>
      </c>
      <c r="S153" s="10">
        <v>14.26</v>
      </c>
      <c r="T153" s="10">
        <v>1.657</v>
      </c>
      <c r="U153" s="10">
        <v>-4.0839999999999996</v>
      </c>
      <c r="V153" s="10">
        <v>162.46199999999999</v>
      </c>
      <c r="W153" s="10">
        <v>-1.6359999999999999</v>
      </c>
      <c r="X153" s="10">
        <v>69.385000000000005</v>
      </c>
      <c r="Y153" s="10">
        <v>-3.7749999999999999</v>
      </c>
      <c r="Z153" s="10">
        <v>76.213999999999999</v>
      </c>
      <c r="AA153" s="10">
        <v>9</v>
      </c>
      <c r="AB153" s="10">
        <v>0</v>
      </c>
      <c r="AC153" s="10">
        <v>0</v>
      </c>
      <c r="AD153" s="11"/>
    </row>
    <row r="154" spans="1:30" ht="30" x14ac:dyDescent="0.2">
      <c r="A154" s="11">
        <v>200419</v>
      </c>
      <c r="B154" s="12">
        <v>-2.6030000000000002</v>
      </c>
      <c r="C154" s="12">
        <v>-37.72</v>
      </c>
      <c r="D154" s="12">
        <v>-1.661</v>
      </c>
      <c r="E154" s="12">
        <v>-28.26</v>
      </c>
      <c r="F154" s="12">
        <v>-2.56</v>
      </c>
      <c r="G154" s="12">
        <v>-29.31</v>
      </c>
      <c r="H154" s="12">
        <v>-2.0760000000000001</v>
      </c>
      <c r="I154" s="12">
        <v>-26.15</v>
      </c>
      <c r="J154" s="11" t="s">
        <v>631</v>
      </c>
      <c r="K154" s="11" t="s">
        <v>632</v>
      </c>
      <c r="L154" s="11" t="s">
        <v>228</v>
      </c>
      <c r="M154" s="10">
        <v>351.40699999999998</v>
      </c>
      <c r="N154" s="10">
        <v>639.98</v>
      </c>
      <c r="O154" s="10">
        <v>235.822</v>
      </c>
      <c r="P154" s="10">
        <v>95.197999999999993</v>
      </c>
      <c r="Q154" s="10">
        <v>1</v>
      </c>
      <c r="R154" s="10">
        <v>5.75</v>
      </c>
      <c r="S154" s="10">
        <v>10.475</v>
      </c>
      <c r="T154" s="10">
        <v>3.694</v>
      </c>
      <c r="U154" s="10">
        <v>-5.3419999999999996</v>
      </c>
      <c r="V154" s="10">
        <v>1239.1780000000001</v>
      </c>
      <c r="W154" s="10">
        <v>-0.55700000000000005</v>
      </c>
      <c r="X154" s="10">
        <v>623.75900000000001</v>
      </c>
      <c r="Y154" s="10">
        <v>-1.8979999999999999</v>
      </c>
      <c r="Z154" s="10">
        <v>100</v>
      </c>
      <c r="AA154" s="10">
        <v>7</v>
      </c>
      <c r="AB154" s="10">
        <v>0</v>
      </c>
      <c r="AC154" s="10">
        <v>0</v>
      </c>
      <c r="AD154" s="11"/>
    </row>
    <row r="155" spans="1:30" ht="45" x14ac:dyDescent="0.2">
      <c r="A155" s="11">
        <v>29031</v>
      </c>
      <c r="B155" s="12">
        <v>-2.677</v>
      </c>
      <c r="C155" s="12">
        <v>-37.71</v>
      </c>
      <c r="D155" s="12">
        <v>-1.8320000000000001</v>
      </c>
      <c r="E155" s="12">
        <v>-29.56</v>
      </c>
      <c r="F155" s="12">
        <v>-2.254</v>
      </c>
      <c r="G155" s="12">
        <v>-34.89</v>
      </c>
      <c r="H155" s="12">
        <v>-1.8540000000000001</v>
      </c>
      <c r="I155" s="12">
        <v>-33.33</v>
      </c>
      <c r="J155" s="11" t="s">
        <v>633</v>
      </c>
      <c r="K155" s="11" t="s">
        <v>634</v>
      </c>
      <c r="L155" s="11" t="s">
        <v>635</v>
      </c>
      <c r="M155" s="10">
        <v>403.51400000000001</v>
      </c>
      <c r="N155" s="10">
        <v>760.96199999999999</v>
      </c>
      <c r="O155" s="10">
        <v>384.47</v>
      </c>
      <c r="P155" s="10">
        <v>85.241</v>
      </c>
      <c r="Q155" s="10">
        <v>1</v>
      </c>
      <c r="R155" s="10">
        <v>7</v>
      </c>
      <c r="S155" s="10">
        <v>14.532999999999999</v>
      </c>
      <c r="T155" s="10">
        <v>3.407</v>
      </c>
      <c r="U155" s="10">
        <v>-5.1260000000000003</v>
      </c>
      <c r="V155" s="10">
        <v>580.60500000000002</v>
      </c>
      <c r="W155" s="10">
        <v>-0.54800000000000004</v>
      </c>
      <c r="X155" s="10">
        <v>2329.335</v>
      </c>
      <c r="Y155" s="10">
        <v>-1.7909999999999999</v>
      </c>
      <c r="Z155" s="10">
        <v>96.361000000000004</v>
      </c>
      <c r="AA155" s="10">
        <v>5</v>
      </c>
      <c r="AB155" s="10">
        <v>0</v>
      </c>
      <c r="AC155" s="10">
        <v>0</v>
      </c>
      <c r="AD155" s="11"/>
    </row>
    <row r="156" spans="1:30" ht="45" x14ac:dyDescent="0.2">
      <c r="A156" s="11">
        <v>59264</v>
      </c>
      <c r="B156" s="12">
        <v>-2.5390000000000001</v>
      </c>
      <c r="C156" s="12">
        <v>-37.69</v>
      </c>
      <c r="D156" s="12">
        <v>-3.1819999999999999</v>
      </c>
      <c r="E156" s="12">
        <v>-29.59</v>
      </c>
      <c r="F156" s="12">
        <v>-2.718</v>
      </c>
      <c r="G156" s="12">
        <v>-28.43</v>
      </c>
      <c r="H156" s="12">
        <v>-3.2469999999999999</v>
      </c>
      <c r="I156" s="12">
        <v>-31.64</v>
      </c>
      <c r="J156" s="11" t="s">
        <v>636</v>
      </c>
      <c r="K156" s="11" t="s">
        <v>637</v>
      </c>
      <c r="L156" s="11" t="s">
        <v>638</v>
      </c>
      <c r="M156" s="10">
        <v>399.49200000000002</v>
      </c>
      <c r="N156" s="10">
        <v>733.04499999999996</v>
      </c>
      <c r="O156" s="10">
        <v>461.55200000000002</v>
      </c>
      <c r="P156" s="10">
        <v>73.275000000000006</v>
      </c>
      <c r="Q156" s="10">
        <v>2</v>
      </c>
      <c r="R156" s="10">
        <v>7</v>
      </c>
      <c r="S156" s="10">
        <v>12.018000000000001</v>
      </c>
      <c r="T156" s="10">
        <v>3.5590000000000002</v>
      </c>
      <c r="U156" s="10">
        <v>-5.6680000000000001</v>
      </c>
      <c r="V156" s="10">
        <v>1807.6969999999999</v>
      </c>
      <c r="W156" s="10">
        <v>-0.63800000000000001</v>
      </c>
      <c r="X156" s="10">
        <v>1046.4839999999999</v>
      </c>
      <c r="Y156" s="10">
        <v>-1.5</v>
      </c>
      <c r="Z156" s="10">
        <v>100</v>
      </c>
      <c r="AA156" s="10">
        <v>8</v>
      </c>
      <c r="AB156" s="10">
        <v>0</v>
      </c>
      <c r="AC156" s="10">
        <v>0</v>
      </c>
      <c r="AD156" s="11"/>
    </row>
    <row r="157" spans="1:30" ht="45" x14ac:dyDescent="0.2">
      <c r="A157" s="11">
        <v>128444</v>
      </c>
      <c r="B157" s="12">
        <v>-2.8460000000000001</v>
      </c>
      <c r="C157" s="12">
        <v>-37.659999999999997</v>
      </c>
      <c r="D157" s="12">
        <v>-2.0550000000000002</v>
      </c>
      <c r="E157" s="12">
        <v>-41.43</v>
      </c>
      <c r="F157" s="12">
        <v>-2.3879999999999999</v>
      </c>
      <c r="G157" s="12">
        <v>-35.18</v>
      </c>
      <c r="H157" s="12">
        <v>-2.56</v>
      </c>
      <c r="I157" s="12">
        <v>-27.36</v>
      </c>
      <c r="J157" s="11" t="s">
        <v>639</v>
      </c>
      <c r="K157" s="11" t="s">
        <v>640</v>
      </c>
      <c r="L157" s="11" t="s">
        <v>641</v>
      </c>
      <c r="M157" s="10">
        <v>448.55099999999999</v>
      </c>
      <c r="N157" s="10">
        <v>731.69299999999998</v>
      </c>
      <c r="O157" s="10">
        <v>299.83600000000001</v>
      </c>
      <c r="P157" s="10">
        <v>149.101</v>
      </c>
      <c r="Q157" s="10">
        <v>2</v>
      </c>
      <c r="R157" s="10">
        <v>10.25</v>
      </c>
      <c r="S157" s="10">
        <v>15.65</v>
      </c>
      <c r="T157" s="10">
        <v>2.65</v>
      </c>
      <c r="U157" s="10">
        <v>-4.9219999999999997</v>
      </c>
      <c r="V157" s="10">
        <v>381.91899999999998</v>
      </c>
      <c r="W157" s="10">
        <v>-1.3220000000000001</v>
      </c>
      <c r="X157" s="10">
        <v>284.38</v>
      </c>
      <c r="Y157" s="10">
        <v>-2.7349999999999999</v>
      </c>
      <c r="Z157" s="10">
        <v>88.676000000000002</v>
      </c>
      <c r="AA157" s="10">
        <v>7</v>
      </c>
      <c r="AB157" s="10">
        <v>0</v>
      </c>
      <c r="AC157" s="10">
        <v>0</v>
      </c>
      <c r="AD157" s="11"/>
    </row>
    <row r="158" spans="1:30" ht="45" x14ac:dyDescent="0.2">
      <c r="A158" s="11">
        <v>51572</v>
      </c>
      <c r="B158" s="12">
        <v>-3.0680000000000001</v>
      </c>
      <c r="C158" s="12">
        <v>-37.64</v>
      </c>
      <c r="D158" s="12">
        <v>-3.8479999999999999</v>
      </c>
      <c r="E158" s="12">
        <v>-43.15</v>
      </c>
      <c r="F158" s="12">
        <v>-2.8359999999999999</v>
      </c>
      <c r="G158" s="12">
        <v>-48.33</v>
      </c>
      <c r="H158" s="12">
        <v>-2.718</v>
      </c>
      <c r="I158" s="12">
        <v>-42.22</v>
      </c>
      <c r="J158" s="11" t="s">
        <v>642</v>
      </c>
      <c r="K158" s="11" t="s">
        <v>643</v>
      </c>
      <c r="L158" s="11" t="s">
        <v>644</v>
      </c>
      <c r="M158" s="10">
        <v>442.553</v>
      </c>
      <c r="N158" s="10">
        <v>763.35900000000004</v>
      </c>
      <c r="O158" s="10">
        <v>278.51400000000001</v>
      </c>
      <c r="P158" s="10">
        <v>191.23099999999999</v>
      </c>
      <c r="Q158" s="10">
        <v>2</v>
      </c>
      <c r="R158" s="10">
        <v>8</v>
      </c>
      <c r="S158" s="10">
        <v>14.183999999999999</v>
      </c>
      <c r="T158" s="10">
        <v>3.3570000000000002</v>
      </c>
      <c r="U158" s="10">
        <v>-6.6130000000000004</v>
      </c>
      <c r="V158" s="10">
        <v>152.215</v>
      </c>
      <c r="W158" s="10">
        <v>-1.75</v>
      </c>
      <c r="X158" s="10">
        <v>135.017</v>
      </c>
      <c r="Y158" s="10">
        <v>-3.7349999999999999</v>
      </c>
      <c r="Z158" s="10">
        <v>85.66</v>
      </c>
      <c r="AA158" s="10">
        <v>8</v>
      </c>
      <c r="AB158" s="10">
        <v>0</v>
      </c>
      <c r="AC158" s="10">
        <v>1</v>
      </c>
      <c r="AD158" s="11"/>
    </row>
    <row r="159" spans="1:30" ht="30" x14ac:dyDescent="0.2">
      <c r="A159" s="11">
        <v>46251</v>
      </c>
      <c r="B159" s="12">
        <v>-3.008</v>
      </c>
      <c r="C159" s="12">
        <v>-37.64</v>
      </c>
      <c r="D159" s="12">
        <v>-4.3209999999999997</v>
      </c>
      <c r="E159" s="12">
        <v>-29.24</v>
      </c>
      <c r="F159" s="12">
        <v>-3.9249999999999998</v>
      </c>
      <c r="G159" s="12">
        <v>-36.31</v>
      </c>
      <c r="H159" s="12">
        <v>-3.177</v>
      </c>
      <c r="I159" s="12">
        <v>-27.24</v>
      </c>
      <c r="J159" s="11" t="s">
        <v>645</v>
      </c>
      <c r="K159" s="11" t="s">
        <v>646</v>
      </c>
      <c r="L159" s="11" t="s">
        <v>647</v>
      </c>
      <c r="M159" s="10">
        <v>343.4</v>
      </c>
      <c r="N159" s="10">
        <v>564.59199999999998</v>
      </c>
      <c r="O159" s="10">
        <v>267.08499999999998</v>
      </c>
      <c r="P159" s="10">
        <v>131.4</v>
      </c>
      <c r="Q159" s="10">
        <v>2.5</v>
      </c>
      <c r="R159" s="10">
        <v>5.5</v>
      </c>
      <c r="S159" s="10">
        <v>11.061</v>
      </c>
      <c r="T159" s="10">
        <v>2.5950000000000002</v>
      </c>
      <c r="U159" s="10">
        <v>-4.0810000000000004</v>
      </c>
      <c r="V159" s="10">
        <v>562.13099999999997</v>
      </c>
      <c r="W159" s="10">
        <v>-0.748</v>
      </c>
      <c r="X159" s="10">
        <v>421.71300000000002</v>
      </c>
      <c r="Y159" s="10">
        <v>-3.101</v>
      </c>
      <c r="Z159" s="10">
        <v>91.358999999999995</v>
      </c>
      <c r="AA159" s="10">
        <v>6</v>
      </c>
      <c r="AB159" s="10">
        <v>0</v>
      </c>
      <c r="AC159" s="10">
        <v>0</v>
      </c>
      <c r="AD159" s="11"/>
    </row>
    <row r="160" spans="1:30" ht="45" x14ac:dyDescent="0.2">
      <c r="A160" s="11">
        <v>68530</v>
      </c>
      <c r="B160" s="12">
        <v>-2.9460000000000002</v>
      </c>
      <c r="C160" s="12">
        <v>-37.61</v>
      </c>
      <c r="D160" s="12">
        <v>-1.712</v>
      </c>
      <c r="E160" s="12">
        <v>-31.64</v>
      </c>
      <c r="F160" s="12">
        <v>-2.9910000000000001</v>
      </c>
      <c r="G160" s="12">
        <v>-33.28</v>
      </c>
      <c r="H160" s="12">
        <v>-2.3330000000000002</v>
      </c>
      <c r="I160" s="12">
        <v>-34.4</v>
      </c>
      <c r="J160" s="11" t="s">
        <v>648</v>
      </c>
      <c r="K160" s="11" t="s">
        <v>649</v>
      </c>
      <c r="L160" s="11" t="s">
        <v>650</v>
      </c>
      <c r="M160" s="10">
        <v>440.49799999999999</v>
      </c>
      <c r="N160" s="10">
        <v>767.77099999999996</v>
      </c>
      <c r="O160" s="10">
        <v>434.00099999999998</v>
      </c>
      <c r="P160" s="10">
        <v>98.378</v>
      </c>
      <c r="Q160" s="10">
        <v>0.25</v>
      </c>
      <c r="R160" s="10">
        <v>5</v>
      </c>
      <c r="S160" s="10">
        <v>6.9219999999999997</v>
      </c>
      <c r="T160" s="10">
        <v>5.67</v>
      </c>
      <c r="U160" s="10">
        <v>-6.7460000000000004</v>
      </c>
      <c r="V160" s="10">
        <v>1156.0709999999999</v>
      </c>
      <c r="W160" s="10">
        <v>-1.093</v>
      </c>
      <c r="X160" s="10">
        <v>578.66700000000003</v>
      </c>
      <c r="Y160" s="10">
        <v>-1.5429999999999999</v>
      </c>
      <c r="Z160" s="10">
        <v>100</v>
      </c>
      <c r="AA160" s="10">
        <v>9</v>
      </c>
      <c r="AB160" s="10">
        <v>1</v>
      </c>
      <c r="AC160" s="10">
        <v>1</v>
      </c>
      <c r="AD160" s="11"/>
    </row>
    <row r="161" spans="1:30" ht="45" x14ac:dyDescent="0.2">
      <c r="A161" s="11">
        <v>208932</v>
      </c>
      <c r="B161" s="12">
        <v>-2.7450000000000001</v>
      </c>
      <c r="C161" s="12">
        <v>-37.590000000000003</v>
      </c>
      <c r="D161" s="12">
        <v>-1.671</v>
      </c>
      <c r="E161" s="12">
        <v>-26.5</v>
      </c>
      <c r="F161" s="12">
        <v>-3.7269999999999999</v>
      </c>
      <c r="G161" s="12">
        <v>-28.43</v>
      </c>
      <c r="H161" s="12">
        <v>-2.2639999999999998</v>
      </c>
      <c r="I161" s="12">
        <v>-35.89</v>
      </c>
      <c r="J161" s="11" t="s">
        <v>651</v>
      </c>
      <c r="K161" s="11" t="s">
        <v>652</v>
      </c>
      <c r="L161" s="11" t="s">
        <v>653</v>
      </c>
      <c r="M161" s="10">
        <v>339.298</v>
      </c>
      <c r="N161" s="10">
        <v>527.20000000000005</v>
      </c>
      <c r="O161" s="10">
        <v>202.23</v>
      </c>
      <c r="P161" s="10">
        <v>128.68</v>
      </c>
      <c r="Q161" s="10">
        <v>2</v>
      </c>
      <c r="R161" s="10">
        <v>7.7</v>
      </c>
      <c r="S161" s="10">
        <v>12.608000000000001</v>
      </c>
      <c r="T161" s="10">
        <v>1.532</v>
      </c>
      <c r="U161" s="10">
        <v>-3.2650000000000001</v>
      </c>
      <c r="V161" s="10">
        <v>596.52</v>
      </c>
      <c r="W161" s="10">
        <v>-0.55200000000000005</v>
      </c>
      <c r="X161" s="10">
        <v>672.20799999999997</v>
      </c>
      <c r="Y161" s="10">
        <v>-3.153</v>
      </c>
      <c r="Z161" s="10">
        <v>85.593000000000004</v>
      </c>
      <c r="AA161" s="10">
        <v>7</v>
      </c>
      <c r="AB161" s="10">
        <v>0</v>
      </c>
      <c r="AC161" s="10">
        <v>0</v>
      </c>
      <c r="AD161" s="11"/>
    </row>
    <row r="162" spans="1:30" ht="30" x14ac:dyDescent="0.2">
      <c r="A162" s="11">
        <v>198119</v>
      </c>
      <c r="B162" s="12">
        <v>-4.0229999999999997</v>
      </c>
      <c r="C162" s="12">
        <v>-37.49</v>
      </c>
      <c r="D162" s="12">
        <v>-2.5640000000000001</v>
      </c>
      <c r="E162" s="12">
        <v>-19.11</v>
      </c>
      <c r="F162" s="12">
        <v>-2.4449999999999998</v>
      </c>
      <c r="G162" s="12">
        <v>-19.47</v>
      </c>
      <c r="H162" s="12">
        <v>-2</v>
      </c>
      <c r="I162" s="12">
        <v>-25.92</v>
      </c>
      <c r="J162" s="11" t="s">
        <v>654</v>
      </c>
      <c r="K162" s="11" t="s">
        <v>655</v>
      </c>
      <c r="L162" s="11" t="s">
        <v>656</v>
      </c>
      <c r="M162" s="10">
        <v>291.25700000000001</v>
      </c>
      <c r="N162" s="10">
        <v>492.19299999999998</v>
      </c>
      <c r="O162" s="10">
        <v>42.921999999999997</v>
      </c>
      <c r="P162" s="10">
        <v>105.598</v>
      </c>
      <c r="Q162" s="10">
        <v>1.25</v>
      </c>
      <c r="R162" s="10">
        <v>4.25</v>
      </c>
      <c r="S162" s="10">
        <v>8.9629999999999992</v>
      </c>
      <c r="T162" s="10">
        <v>2.7149999999999999</v>
      </c>
      <c r="U162" s="10">
        <v>-4.3739999999999997</v>
      </c>
      <c r="V162" s="10">
        <v>987.43799999999999</v>
      </c>
      <c r="W162" s="10">
        <v>-0.251</v>
      </c>
      <c r="X162" s="10">
        <v>1495.383</v>
      </c>
      <c r="Y162" s="10">
        <v>-2.3759999999999999</v>
      </c>
      <c r="Z162" s="10">
        <v>96.438999999999993</v>
      </c>
      <c r="AA162" s="10">
        <v>5</v>
      </c>
      <c r="AB162" s="10">
        <v>0</v>
      </c>
      <c r="AC162" s="10">
        <v>0</v>
      </c>
      <c r="AD162" s="11"/>
    </row>
    <row r="163" spans="1:30" ht="45" x14ac:dyDescent="0.2">
      <c r="A163" s="11">
        <v>174123</v>
      </c>
      <c r="B163" s="12">
        <v>-3.3140000000000001</v>
      </c>
      <c r="C163" s="12">
        <v>-37.369999999999997</v>
      </c>
      <c r="D163" s="12">
        <v>-2.1869999999999998</v>
      </c>
      <c r="E163" s="12">
        <v>-31.56</v>
      </c>
      <c r="F163" s="12">
        <v>-3.1629999999999998</v>
      </c>
      <c r="G163" s="12">
        <v>-40.630000000000003</v>
      </c>
      <c r="H163" s="12">
        <v>-3.5390000000000001</v>
      </c>
      <c r="I163" s="12">
        <v>-40.92</v>
      </c>
      <c r="J163" s="11" t="s">
        <v>657</v>
      </c>
      <c r="K163" s="11" t="s">
        <v>658</v>
      </c>
      <c r="L163" s="11" t="s">
        <v>659</v>
      </c>
      <c r="M163" s="10">
        <v>382.44</v>
      </c>
      <c r="N163" s="10">
        <v>727.75400000000002</v>
      </c>
      <c r="O163" s="10">
        <v>297.947</v>
      </c>
      <c r="P163" s="10">
        <v>105.446</v>
      </c>
      <c r="Q163" s="10">
        <v>2</v>
      </c>
      <c r="R163" s="10">
        <v>5.5</v>
      </c>
      <c r="S163" s="10">
        <v>11.778</v>
      </c>
      <c r="T163" s="10">
        <v>4.4569999999999999</v>
      </c>
      <c r="U163" s="10">
        <v>-7.109</v>
      </c>
      <c r="V163" s="10">
        <v>990.72199999999998</v>
      </c>
      <c r="W163" s="10">
        <v>-0.67800000000000005</v>
      </c>
      <c r="X163" s="10">
        <v>882.76900000000001</v>
      </c>
      <c r="Y163" s="10">
        <v>-2.1970000000000001</v>
      </c>
      <c r="Z163" s="10">
        <v>100</v>
      </c>
      <c r="AA163" s="10">
        <v>7</v>
      </c>
      <c r="AB163" s="10">
        <v>0</v>
      </c>
      <c r="AC163" s="10">
        <v>1</v>
      </c>
      <c r="AD163" s="11"/>
    </row>
    <row r="164" spans="1:30" ht="30" x14ac:dyDescent="0.2">
      <c r="A164" s="11">
        <v>44596</v>
      </c>
      <c r="B164" s="12">
        <v>-3.266</v>
      </c>
      <c r="C164" s="12">
        <v>-37.29</v>
      </c>
      <c r="D164" s="12">
        <v>-2.2290000000000001</v>
      </c>
      <c r="E164" s="12">
        <v>-32.79</v>
      </c>
      <c r="F164" s="12">
        <v>-2.0710000000000002</v>
      </c>
      <c r="G164" s="12">
        <v>-31.43</v>
      </c>
      <c r="H164" s="12">
        <v>-2.0019999999999998</v>
      </c>
      <c r="I164" s="12">
        <v>-31.13</v>
      </c>
      <c r="J164" s="11" t="s">
        <v>660</v>
      </c>
      <c r="K164" s="11" t="s">
        <v>661</v>
      </c>
      <c r="L164" s="11" t="s">
        <v>662</v>
      </c>
      <c r="M164" s="10">
        <v>317.34699999999998</v>
      </c>
      <c r="N164" s="10">
        <v>605.03300000000002</v>
      </c>
      <c r="O164" s="10">
        <v>359.09100000000001</v>
      </c>
      <c r="P164" s="10">
        <v>120.523</v>
      </c>
      <c r="Q164" s="10">
        <v>0</v>
      </c>
      <c r="R164" s="10">
        <v>8.1999999999999993</v>
      </c>
      <c r="S164" s="10">
        <v>10.042999999999999</v>
      </c>
      <c r="T164" s="10">
        <v>1.4119999999999999</v>
      </c>
      <c r="U164" s="10">
        <v>-2.738</v>
      </c>
      <c r="V164" s="10">
        <v>712.82500000000005</v>
      </c>
      <c r="W164" s="10">
        <v>-0.86799999999999999</v>
      </c>
      <c r="X164" s="10">
        <v>343.11700000000002</v>
      </c>
      <c r="Y164" s="10">
        <v>-2.915</v>
      </c>
      <c r="Z164" s="10">
        <v>86.278000000000006</v>
      </c>
      <c r="AA164" s="10">
        <v>8</v>
      </c>
      <c r="AB164" s="10">
        <v>0</v>
      </c>
      <c r="AC164" s="10">
        <v>0</v>
      </c>
      <c r="AD164" s="11"/>
    </row>
    <row r="165" spans="1:30" ht="45" x14ac:dyDescent="0.2">
      <c r="A165" s="11">
        <v>151150</v>
      </c>
      <c r="B165" s="12">
        <v>-3.4510000000000001</v>
      </c>
      <c r="C165" s="12">
        <v>-37.24</v>
      </c>
      <c r="D165" s="12">
        <v>-3.2909999999999999</v>
      </c>
      <c r="E165" s="12">
        <v>-32.28</v>
      </c>
      <c r="F165" s="12">
        <v>-3.91</v>
      </c>
      <c r="G165" s="12">
        <v>-42.79</v>
      </c>
      <c r="H165" s="12">
        <v>-2.492</v>
      </c>
      <c r="I165" s="12">
        <v>-40.01</v>
      </c>
      <c r="J165" s="11" t="s">
        <v>663</v>
      </c>
      <c r="K165" s="11" t="s">
        <v>664</v>
      </c>
      <c r="L165" s="11" t="s">
        <v>266</v>
      </c>
      <c r="M165" s="10">
        <v>381.40600000000001</v>
      </c>
      <c r="N165" s="10">
        <v>614.52200000000005</v>
      </c>
      <c r="O165" s="10">
        <v>242.197</v>
      </c>
      <c r="P165" s="10">
        <v>122.98699999999999</v>
      </c>
      <c r="Q165" s="10">
        <v>2</v>
      </c>
      <c r="R165" s="10">
        <v>5</v>
      </c>
      <c r="S165" s="10">
        <v>10.585000000000001</v>
      </c>
      <c r="T165" s="10">
        <v>3.62</v>
      </c>
      <c r="U165" s="10">
        <v>-5.0199999999999996</v>
      </c>
      <c r="V165" s="10">
        <v>675.49</v>
      </c>
      <c r="W165" s="10">
        <v>-0.76</v>
      </c>
      <c r="X165" s="10">
        <v>407.517</v>
      </c>
      <c r="Y165" s="10">
        <v>-2.5880000000000001</v>
      </c>
      <c r="Z165" s="10">
        <v>100</v>
      </c>
      <c r="AA165" s="10">
        <v>6</v>
      </c>
      <c r="AB165" s="10">
        <v>0</v>
      </c>
      <c r="AC165" s="10">
        <v>0</v>
      </c>
      <c r="AD165" s="11"/>
    </row>
    <row r="166" spans="1:30" ht="45" x14ac:dyDescent="0.2">
      <c r="A166" s="11">
        <v>111696</v>
      </c>
      <c r="B166" s="12">
        <v>-3.2229999999999999</v>
      </c>
      <c r="C166" s="12">
        <v>-37.22</v>
      </c>
      <c r="D166" s="12">
        <v>-1.992</v>
      </c>
      <c r="E166" s="12">
        <v>-37.380000000000003</v>
      </c>
      <c r="F166" s="12">
        <v>-2.887</v>
      </c>
      <c r="G166" s="12">
        <v>-34.9</v>
      </c>
      <c r="H166" s="12">
        <v>-2.62</v>
      </c>
      <c r="I166" s="12">
        <v>-34.65</v>
      </c>
      <c r="J166" s="11" t="s">
        <v>665</v>
      </c>
      <c r="K166" s="11" t="s">
        <v>666</v>
      </c>
      <c r="L166" s="11" t="s">
        <v>667</v>
      </c>
      <c r="M166" s="10">
        <v>487.48099999999999</v>
      </c>
      <c r="N166" s="10">
        <v>763.93700000000001</v>
      </c>
      <c r="O166" s="10">
        <v>248.67500000000001</v>
      </c>
      <c r="P166" s="10">
        <v>237.90199999999999</v>
      </c>
      <c r="Q166" s="10">
        <v>2</v>
      </c>
      <c r="R166" s="10">
        <v>9.5</v>
      </c>
      <c r="S166" s="10">
        <v>17.992000000000001</v>
      </c>
      <c r="T166" s="10">
        <v>2.2130000000000001</v>
      </c>
      <c r="U166" s="10">
        <v>-6.7619999999999996</v>
      </c>
      <c r="V166" s="10">
        <v>33.466000000000001</v>
      </c>
      <c r="W166" s="10">
        <v>-1.92</v>
      </c>
      <c r="X166" s="10">
        <v>83.974999999999994</v>
      </c>
      <c r="Y166" s="10">
        <v>-5.0199999999999996</v>
      </c>
      <c r="Z166" s="10">
        <v>67.188999999999993</v>
      </c>
      <c r="AA166" s="10">
        <v>8</v>
      </c>
      <c r="AB166" s="10">
        <v>0</v>
      </c>
      <c r="AC166" s="10">
        <v>1</v>
      </c>
      <c r="AD166" s="11"/>
    </row>
    <row r="167" spans="1:30" ht="45" x14ac:dyDescent="0.2">
      <c r="A167" s="11">
        <v>34715</v>
      </c>
      <c r="B167" s="12">
        <v>-3.1549999999999998</v>
      </c>
      <c r="C167" s="12">
        <v>-37.200000000000003</v>
      </c>
      <c r="D167" s="12">
        <v>-2.871</v>
      </c>
      <c r="E167" s="12">
        <v>-36.08</v>
      </c>
      <c r="F167" s="12">
        <v>-2.956</v>
      </c>
      <c r="G167" s="12">
        <v>-39.200000000000003</v>
      </c>
      <c r="H167" s="12">
        <v>-1.859</v>
      </c>
      <c r="I167" s="12">
        <v>-31.52</v>
      </c>
      <c r="J167" s="11" t="s">
        <v>668</v>
      </c>
      <c r="K167" s="11" t="s">
        <v>669</v>
      </c>
      <c r="L167" s="11" t="s">
        <v>670</v>
      </c>
      <c r="M167" s="10">
        <v>386.51100000000002</v>
      </c>
      <c r="N167" s="10">
        <v>687.50199999999995</v>
      </c>
      <c r="O167" s="10">
        <v>386.98200000000003</v>
      </c>
      <c r="P167" s="10">
        <v>97.07</v>
      </c>
      <c r="Q167" s="10">
        <v>1</v>
      </c>
      <c r="R167" s="10">
        <v>6</v>
      </c>
      <c r="S167" s="10">
        <v>10.56</v>
      </c>
      <c r="T167" s="10">
        <v>3.6709999999999998</v>
      </c>
      <c r="U167" s="10">
        <v>-5.181</v>
      </c>
      <c r="V167" s="10">
        <v>840.755</v>
      </c>
      <c r="W167" s="10">
        <v>-0.65300000000000002</v>
      </c>
      <c r="X167" s="10">
        <v>1095.107</v>
      </c>
      <c r="Y167" s="10">
        <v>-2.1850000000000001</v>
      </c>
      <c r="Z167" s="10">
        <v>100</v>
      </c>
      <c r="AA167" s="10">
        <v>6</v>
      </c>
      <c r="AB167" s="10">
        <v>0</v>
      </c>
      <c r="AC167" s="10">
        <v>0</v>
      </c>
      <c r="AD167" s="11"/>
    </row>
    <row r="168" spans="1:30" ht="30" x14ac:dyDescent="0.2">
      <c r="A168" s="11">
        <v>2545</v>
      </c>
      <c r="B168" s="12">
        <v>-2.726</v>
      </c>
      <c r="C168" s="12">
        <v>-37.119999999999997</v>
      </c>
      <c r="D168" s="12">
        <v>-2.8290000000000002</v>
      </c>
      <c r="E168" s="12">
        <v>-19.739999999999998</v>
      </c>
      <c r="F168" s="12">
        <v>-2.351</v>
      </c>
      <c r="G168" s="12">
        <v>-22.14</v>
      </c>
      <c r="H168" s="12">
        <v>-2.8069999999999999</v>
      </c>
      <c r="I168" s="12">
        <v>-33.94</v>
      </c>
      <c r="J168" s="11" t="s">
        <v>671</v>
      </c>
      <c r="K168" s="11" t="s">
        <v>672</v>
      </c>
      <c r="L168" s="11" t="s">
        <v>673</v>
      </c>
      <c r="M168" s="10">
        <v>303.40600000000001</v>
      </c>
      <c r="N168" s="10">
        <v>610.63199999999995</v>
      </c>
      <c r="O168" s="10">
        <v>508.92399999999998</v>
      </c>
      <c r="P168" s="10">
        <v>93.816000000000003</v>
      </c>
      <c r="Q168" s="10">
        <v>2</v>
      </c>
      <c r="R168" s="10">
        <v>4.5</v>
      </c>
      <c r="S168" s="10">
        <v>10.723000000000001</v>
      </c>
      <c r="T168" s="10">
        <v>2.5950000000000002</v>
      </c>
      <c r="U168" s="10">
        <v>-4.7469999999999999</v>
      </c>
      <c r="V168" s="10">
        <v>838.06</v>
      </c>
      <c r="W168" s="10">
        <v>-0.42299999999999999</v>
      </c>
      <c r="X168" s="10">
        <v>644.44299999999998</v>
      </c>
      <c r="Y168" s="10">
        <v>-3.125</v>
      </c>
      <c r="Z168" s="10">
        <v>94.462000000000003</v>
      </c>
      <c r="AA168" s="10">
        <v>6</v>
      </c>
      <c r="AB168" s="10">
        <v>0</v>
      </c>
      <c r="AC168" s="10">
        <v>0</v>
      </c>
      <c r="AD168" s="11"/>
    </row>
    <row r="169" spans="1:30" ht="45" x14ac:dyDescent="0.2">
      <c r="A169" s="11">
        <v>182926</v>
      </c>
      <c r="B169" s="12">
        <v>-4.2370000000000001</v>
      </c>
      <c r="C169" s="12">
        <v>-37.11</v>
      </c>
      <c r="D169" s="12">
        <v>-2.7050000000000001</v>
      </c>
      <c r="E169" s="12">
        <v>-40.39</v>
      </c>
      <c r="F169" s="12">
        <v>-2.6720000000000002</v>
      </c>
      <c r="G169" s="12">
        <v>-34.049999999999997</v>
      </c>
      <c r="H169" s="12">
        <v>-2.5539999999999998</v>
      </c>
      <c r="I169" s="12">
        <v>-30.17</v>
      </c>
      <c r="J169" s="11" t="s">
        <v>674</v>
      </c>
      <c r="K169" s="11" t="s">
        <v>675</v>
      </c>
      <c r="L169" s="11" t="s">
        <v>676</v>
      </c>
      <c r="M169" s="10">
        <v>390.44099999999997</v>
      </c>
      <c r="N169" s="10">
        <v>720.12099999999998</v>
      </c>
      <c r="O169" s="10">
        <v>238.05699999999999</v>
      </c>
      <c r="P169" s="10">
        <v>116.322</v>
      </c>
      <c r="Q169" s="10">
        <v>2</v>
      </c>
      <c r="R169" s="10">
        <v>7.75</v>
      </c>
      <c r="S169" s="10">
        <v>16.363</v>
      </c>
      <c r="T169" s="10">
        <v>2.7789999999999999</v>
      </c>
      <c r="U169" s="10">
        <v>-4.7380000000000004</v>
      </c>
      <c r="V169" s="10">
        <v>456.25400000000002</v>
      </c>
      <c r="W169" s="10">
        <v>-1.0089999999999999</v>
      </c>
      <c r="X169" s="10">
        <v>378.88099999999997</v>
      </c>
      <c r="Y169" s="10">
        <v>-1.895</v>
      </c>
      <c r="Z169" s="10">
        <v>90.813000000000002</v>
      </c>
      <c r="AA169" s="10">
        <v>7</v>
      </c>
      <c r="AB169" s="10">
        <v>0</v>
      </c>
      <c r="AC169" s="10">
        <v>0</v>
      </c>
      <c r="AD169" s="11"/>
    </row>
    <row r="170" spans="1:30" ht="45" x14ac:dyDescent="0.2">
      <c r="A170" s="11">
        <v>135313</v>
      </c>
      <c r="B170" s="12">
        <v>-3.3359999999999999</v>
      </c>
      <c r="C170" s="12">
        <v>-37.090000000000003</v>
      </c>
      <c r="D170" s="12">
        <v>-2.0779999999999998</v>
      </c>
      <c r="E170" s="12">
        <v>-37.840000000000003</v>
      </c>
      <c r="F170" s="12">
        <v>-2.9249999999999998</v>
      </c>
      <c r="G170" s="12">
        <v>-35.43</v>
      </c>
      <c r="H170" s="12">
        <v>-3.121</v>
      </c>
      <c r="I170" s="12">
        <v>-24.36</v>
      </c>
      <c r="J170" s="11" t="s">
        <v>677</v>
      </c>
      <c r="K170" s="11" t="s">
        <v>678</v>
      </c>
      <c r="L170" s="11" t="s">
        <v>679</v>
      </c>
      <c r="M170" s="10">
        <v>414.46</v>
      </c>
      <c r="N170" s="10">
        <v>691.27300000000002</v>
      </c>
      <c r="O170" s="10">
        <v>397.44200000000001</v>
      </c>
      <c r="P170" s="10">
        <v>223.34899999999999</v>
      </c>
      <c r="Q170" s="10">
        <v>2</v>
      </c>
      <c r="R170" s="10">
        <v>7.5</v>
      </c>
      <c r="S170" s="10">
        <v>15.555</v>
      </c>
      <c r="T170" s="10">
        <v>1.8380000000000001</v>
      </c>
      <c r="U170" s="10">
        <v>-4.5060000000000002</v>
      </c>
      <c r="V170" s="10">
        <v>40.456000000000003</v>
      </c>
      <c r="W170" s="10">
        <v>-1.859</v>
      </c>
      <c r="X170" s="10">
        <v>30.302</v>
      </c>
      <c r="Y170" s="10">
        <v>-5.0999999999999996</v>
      </c>
      <c r="Z170" s="10">
        <v>66.468000000000004</v>
      </c>
      <c r="AA170" s="10">
        <v>9</v>
      </c>
      <c r="AB170" s="10">
        <v>0</v>
      </c>
      <c r="AC170" s="10">
        <v>0</v>
      </c>
      <c r="AD170" s="11"/>
    </row>
    <row r="171" spans="1:30" ht="30" x14ac:dyDescent="0.2">
      <c r="A171" s="11">
        <v>206374</v>
      </c>
      <c r="B171" s="12">
        <v>-3.1339999999999999</v>
      </c>
      <c r="C171" s="12">
        <v>-37.090000000000003</v>
      </c>
      <c r="D171" s="12">
        <v>-2.2389999999999999</v>
      </c>
      <c r="E171" s="12">
        <v>-26.66</v>
      </c>
      <c r="F171" s="12">
        <v>-3.2250000000000001</v>
      </c>
      <c r="G171" s="12">
        <v>-37.1</v>
      </c>
      <c r="H171" s="12">
        <v>-2.6019999999999999</v>
      </c>
      <c r="I171" s="12">
        <v>-27.36</v>
      </c>
      <c r="J171" s="11" t="s">
        <v>680</v>
      </c>
      <c r="K171" s="11" t="s">
        <v>681</v>
      </c>
      <c r="L171" s="11" t="s">
        <v>682</v>
      </c>
      <c r="M171" s="10">
        <v>0</v>
      </c>
      <c r="N171" s="10">
        <v>0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1"/>
    </row>
    <row r="172" spans="1:30" ht="45" x14ac:dyDescent="0.2">
      <c r="A172" s="11">
        <v>112136</v>
      </c>
      <c r="B172" s="12">
        <v>-2.8119999999999998</v>
      </c>
      <c r="C172" s="12">
        <v>-37.08</v>
      </c>
      <c r="D172" s="12">
        <v>-1.9710000000000001</v>
      </c>
      <c r="E172" s="12">
        <v>-20.420000000000002</v>
      </c>
      <c r="F172" s="12">
        <v>-2.161</v>
      </c>
      <c r="G172" s="12">
        <v>-34.56</v>
      </c>
      <c r="H172" s="12">
        <v>-2.6829999999999998</v>
      </c>
      <c r="I172" s="12">
        <v>-30.1</v>
      </c>
      <c r="J172" s="11" t="s">
        <v>683</v>
      </c>
      <c r="K172" s="11" t="s">
        <v>684</v>
      </c>
      <c r="L172" s="11" t="s">
        <v>685</v>
      </c>
      <c r="M172" s="10">
        <v>433.42899999999997</v>
      </c>
      <c r="N172" s="10">
        <v>705.46400000000006</v>
      </c>
      <c r="O172" s="10">
        <v>231.13499999999999</v>
      </c>
      <c r="P172" s="10">
        <v>140.72300000000001</v>
      </c>
      <c r="Q172" s="10">
        <v>1</v>
      </c>
      <c r="R172" s="10">
        <v>7.95</v>
      </c>
      <c r="S172" s="10">
        <v>11.917999999999999</v>
      </c>
      <c r="T172" s="10">
        <v>3.6890000000000001</v>
      </c>
      <c r="U172" s="10">
        <v>-6.6420000000000003</v>
      </c>
      <c r="V172" s="10">
        <v>458.58499999999998</v>
      </c>
      <c r="W172" s="10">
        <v>-0.96699999999999997</v>
      </c>
      <c r="X172" s="10">
        <v>832.23099999999999</v>
      </c>
      <c r="Y172" s="10">
        <v>-2.742</v>
      </c>
      <c r="Z172" s="10">
        <v>96.179000000000002</v>
      </c>
      <c r="AA172" s="10">
        <v>6</v>
      </c>
      <c r="AB172" s="10">
        <v>0</v>
      </c>
      <c r="AC172" s="10">
        <v>1</v>
      </c>
      <c r="AD172" s="11"/>
    </row>
    <row r="173" spans="1:30" ht="45" x14ac:dyDescent="0.2">
      <c r="A173" s="11">
        <v>82581</v>
      </c>
      <c r="B173" s="12">
        <v>-3.2450000000000001</v>
      </c>
      <c r="C173" s="12">
        <v>-37.020000000000003</v>
      </c>
      <c r="D173" s="12">
        <v>-2.113</v>
      </c>
      <c r="E173" s="12">
        <v>-26.4</v>
      </c>
      <c r="F173" s="12">
        <v>-2.508</v>
      </c>
      <c r="G173" s="12">
        <v>-39.869999999999997</v>
      </c>
      <c r="H173" s="12">
        <v>-2.4089999999999998</v>
      </c>
      <c r="I173" s="12">
        <v>-37.93</v>
      </c>
      <c r="J173" s="11" t="s">
        <v>686</v>
      </c>
      <c r="K173" s="11" t="s">
        <v>687</v>
      </c>
      <c r="L173" s="11" t="s">
        <v>567</v>
      </c>
      <c r="M173" s="10">
        <v>398.47899999999998</v>
      </c>
      <c r="N173" s="10">
        <v>703.72900000000004</v>
      </c>
      <c r="O173" s="10">
        <v>302.01499999999999</v>
      </c>
      <c r="P173" s="10">
        <v>77.918000000000006</v>
      </c>
      <c r="Q173" s="10">
        <v>1</v>
      </c>
      <c r="R173" s="10">
        <v>6</v>
      </c>
      <c r="S173" s="10">
        <v>10.576000000000001</v>
      </c>
      <c r="T173" s="10">
        <v>4.5119999999999996</v>
      </c>
      <c r="U173" s="10">
        <v>-6.5640000000000001</v>
      </c>
      <c r="V173" s="10">
        <v>1807.1990000000001</v>
      </c>
      <c r="W173" s="10">
        <v>-0.33400000000000002</v>
      </c>
      <c r="X173" s="10">
        <v>1626.819</v>
      </c>
      <c r="Y173" s="10">
        <v>-1.681</v>
      </c>
      <c r="Z173" s="10">
        <v>100</v>
      </c>
      <c r="AA173" s="10">
        <v>7</v>
      </c>
      <c r="AB173" s="10">
        <v>0</v>
      </c>
      <c r="AC173" s="10">
        <v>1</v>
      </c>
      <c r="AD173" s="11"/>
    </row>
    <row r="174" spans="1:30" ht="45" x14ac:dyDescent="0.2">
      <c r="A174" s="11">
        <v>109625</v>
      </c>
      <c r="B174" s="12">
        <v>-3.2570000000000001</v>
      </c>
      <c r="C174" s="12">
        <v>-37.01</v>
      </c>
      <c r="D174" s="12">
        <v>-2.8660000000000001</v>
      </c>
      <c r="E174" s="12">
        <v>-30.23</v>
      </c>
      <c r="F174" s="12">
        <v>-3.3130000000000002</v>
      </c>
      <c r="G174" s="12">
        <v>-42.06</v>
      </c>
      <c r="H174" s="12">
        <v>-2.6219999999999999</v>
      </c>
      <c r="I174" s="12">
        <v>-41.2</v>
      </c>
      <c r="J174" s="11" t="s">
        <v>688</v>
      </c>
      <c r="K174" s="11" t="s">
        <v>689</v>
      </c>
      <c r="L174" s="11" t="s">
        <v>304</v>
      </c>
      <c r="M174" s="10">
        <v>356.42399999999998</v>
      </c>
      <c r="N174" s="10">
        <v>661.22799999999995</v>
      </c>
      <c r="O174" s="10">
        <v>370.47699999999998</v>
      </c>
      <c r="P174" s="10">
        <v>165.41800000000001</v>
      </c>
      <c r="Q174" s="10">
        <v>2</v>
      </c>
      <c r="R174" s="10">
        <v>7.2</v>
      </c>
      <c r="S174" s="10">
        <v>14.821999999999999</v>
      </c>
      <c r="T174" s="10">
        <v>1.877</v>
      </c>
      <c r="U174" s="10">
        <v>-3.9910000000000001</v>
      </c>
      <c r="V174" s="10">
        <v>147.79599999999999</v>
      </c>
      <c r="W174" s="10">
        <v>-1.351</v>
      </c>
      <c r="X174" s="10">
        <v>118.923</v>
      </c>
      <c r="Y174" s="10">
        <v>-3.7429999999999999</v>
      </c>
      <c r="Z174" s="10">
        <v>76.771000000000001</v>
      </c>
      <c r="AA174" s="10">
        <v>7</v>
      </c>
      <c r="AB174" s="10">
        <v>0</v>
      </c>
      <c r="AC174" s="10">
        <v>0</v>
      </c>
      <c r="AD174" s="11"/>
    </row>
    <row r="175" spans="1:30" ht="30" x14ac:dyDescent="0.2">
      <c r="A175" s="11">
        <v>123668</v>
      </c>
      <c r="B175" s="12">
        <v>-3.214</v>
      </c>
      <c r="C175" s="12">
        <v>-37.01</v>
      </c>
      <c r="D175" s="12">
        <v>-2.4159999999999999</v>
      </c>
      <c r="E175" s="12">
        <v>-31.48</v>
      </c>
      <c r="F175" s="12">
        <v>-3.2759999999999998</v>
      </c>
      <c r="G175" s="12">
        <v>-29.99</v>
      </c>
      <c r="H175" s="12">
        <v>-2.5619999999999998</v>
      </c>
      <c r="I175" s="12">
        <v>-30.93</v>
      </c>
      <c r="J175" s="11" t="s">
        <v>690</v>
      </c>
      <c r="K175" s="11" t="s">
        <v>691</v>
      </c>
      <c r="L175" s="11" t="s">
        <v>692</v>
      </c>
      <c r="M175" s="10">
        <v>305.351</v>
      </c>
      <c r="N175" s="10">
        <v>557.55999999999995</v>
      </c>
      <c r="O175" s="10">
        <v>159.16300000000001</v>
      </c>
      <c r="P175" s="10">
        <v>171.334</v>
      </c>
      <c r="Q175" s="10">
        <v>2</v>
      </c>
      <c r="R175" s="10">
        <v>5.5</v>
      </c>
      <c r="S175" s="10">
        <v>13.974</v>
      </c>
      <c r="T175" s="10">
        <v>1.3620000000000001</v>
      </c>
      <c r="U175" s="10">
        <v>-2.4119999999999999</v>
      </c>
      <c r="V175" s="10">
        <v>106.331</v>
      </c>
      <c r="W175" s="10">
        <v>-1.28</v>
      </c>
      <c r="X175" s="10">
        <v>166.23599999999999</v>
      </c>
      <c r="Y175" s="10">
        <v>-3.53</v>
      </c>
      <c r="Z175" s="10">
        <v>71.195999999999998</v>
      </c>
      <c r="AA175" s="10">
        <v>6</v>
      </c>
      <c r="AB175" s="10">
        <v>0</v>
      </c>
      <c r="AC175" s="10">
        <v>0</v>
      </c>
      <c r="AD175" s="11"/>
    </row>
    <row r="176" spans="1:30" ht="45" x14ac:dyDescent="0.2">
      <c r="A176" s="11">
        <v>33571</v>
      </c>
      <c r="B176" s="12">
        <v>-2.8359999999999999</v>
      </c>
      <c r="C176" s="12">
        <v>-37</v>
      </c>
      <c r="D176" s="12">
        <v>-2.2850000000000001</v>
      </c>
      <c r="E176" s="12">
        <v>-30.38</v>
      </c>
      <c r="F176" s="12">
        <v>-3.1869999999999998</v>
      </c>
      <c r="G176" s="12">
        <v>-38.21</v>
      </c>
      <c r="H176" s="12">
        <v>-3.71</v>
      </c>
      <c r="I176" s="12">
        <v>-37.26</v>
      </c>
      <c r="J176" s="11" t="s">
        <v>693</v>
      </c>
      <c r="K176" s="11" t="s">
        <v>694</v>
      </c>
      <c r="L176" s="11" t="s">
        <v>695</v>
      </c>
      <c r="M176" s="10">
        <v>371.44099999999997</v>
      </c>
      <c r="N176" s="10">
        <v>695.79700000000003</v>
      </c>
      <c r="O176" s="10">
        <v>132.90600000000001</v>
      </c>
      <c r="P176" s="10">
        <v>114.41</v>
      </c>
      <c r="Q176" s="10">
        <v>3</v>
      </c>
      <c r="R176" s="10">
        <v>4</v>
      </c>
      <c r="S176" s="10">
        <v>13.115</v>
      </c>
      <c r="T176" s="10">
        <v>4.5439999999999996</v>
      </c>
      <c r="U176" s="10">
        <v>-6.7729999999999997</v>
      </c>
      <c r="V176" s="10">
        <v>814.61800000000005</v>
      </c>
      <c r="W176" s="10">
        <v>-0.77600000000000002</v>
      </c>
      <c r="X176" s="10">
        <v>396.37099999999998</v>
      </c>
      <c r="Y176" s="10">
        <v>-1.8560000000000001</v>
      </c>
      <c r="Z176" s="10">
        <v>100</v>
      </c>
      <c r="AA176" s="10">
        <v>6</v>
      </c>
      <c r="AB176" s="10">
        <v>0</v>
      </c>
      <c r="AC176" s="10">
        <v>1</v>
      </c>
      <c r="AD176" s="11"/>
    </row>
    <row r="177" spans="1:30" ht="45" x14ac:dyDescent="0.2">
      <c r="A177" s="11">
        <v>205165</v>
      </c>
      <c r="B177" s="12">
        <v>-2.9489999999999998</v>
      </c>
      <c r="C177" s="12">
        <v>-36.979999999999997</v>
      </c>
      <c r="D177" s="12">
        <v>-2.4060000000000001</v>
      </c>
      <c r="E177" s="12">
        <v>-30.05</v>
      </c>
      <c r="F177" s="12">
        <v>-2.165</v>
      </c>
      <c r="G177" s="12">
        <v>-31.9</v>
      </c>
      <c r="H177" s="12">
        <v>-2.573</v>
      </c>
      <c r="I177" s="12">
        <v>-29.02</v>
      </c>
      <c r="J177" s="11" t="s">
        <v>696</v>
      </c>
      <c r="K177" s="11" t="s">
        <v>697</v>
      </c>
      <c r="L177" s="11" t="s">
        <v>698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1"/>
    </row>
    <row r="178" spans="1:30" ht="45" x14ac:dyDescent="0.2">
      <c r="A178" s="11">
        <v>187697</v>
      </c>
      <c r="B178" s="12">
        <v>-3.149</v>
      </c>
      <c r="C178" s="12">
        <v>-36.94</v>
      </c>
      <c r="D178" s="12">
        <v>-1.798</v>
      </c>
      <c r="E178" s="12">
        <v>-33.08</v>
      </c>
      <c r="F178" s="12">
        <v>-2.2629999999999999</v>
      </c>
      <c r="G178" s="12">
        <v>-31.83</v>
      </c>
      <c r="H178" s="12">
        <v>-2.0249999999999999</v>
      </c>
      <c r="I178" s="12">
        <v>-40.17</v>
      </c>
      <c r="J178" s="11" t="s">
        <v>699</v>
      </c>
      <c r="K178" s="11" t="s">
        <v>700</v>
      </c>
      <c r="L178" s="11" t="s">
        <v>701</v>
      </c>
      <c r="M178" s="10">
        <v>358.44200000000001</v>
      </c>
      <c r="N178" s="10">
        <v>703.73599999999999</v>
      </c>
      <c r="O178" s="10">
        <v>401.39800000000002</v>
      </c>
      <c r="P178" s="10">
        <v>137.41499999999999</v>
      </c>
      <c r="Q178" s="10">
        <v>2</v>
      </c>
      <c r="R178" s="10">
        <v>7.7</v>
      </c>
      <c r="S178" s="10">
        <v>14.561</v>
      </c>
      <c r="T178" s="10">
        <v>2.262</v>
      </c>
      <c r="U178" s="10">
        <v>-4.4370000000000003</v>
      </c>
      <c r="V178" s="10">
        <v>307.75299999999999</v>
      </c>
      <c r="W178" s="10">
        <v>-1.2729999999999999</v>
      </c>
      <c r="X178" s="10">
        <v>230.29900000000001</v>
      </c>
      <c r="Y178" s="10">
        <v>-2.895</v>
      </c>
      <c r="Z178" s="10">
        <v>84.721999999999994</v>
      </c>
      <c r="AA178" s="10">
        <v>8</v>
      </c>
      <c r="AB178" s="10">
        <v>0</v>
      </c>
      <c r="AC178" s="10">
        <v>1</v>
      </c>
      <c r="AD178" s="11"/>
    </row>
    <row r="179" spans="1:30" ht="45" x14ac:dyDescent="0.2">
      <c r="A179" s="11">
        <v>93598</v>
      </c>
      <c r="B179" s="12">
        <v>-2.7149999999999999</v>
      </c>
      <c r="C179" s="12">
        <v>-36.93</v>
      </c>
      <c r="D179" s="12">
        <v>-2.984</v>
      </c>
      <c r="E179" s="12">
        <v>-38.93</v>
      </c>
      <c r="F179" s="12">
        <v>-2.1360000000000001</v>
      </c>
      <c r="G179" s="12">
        <v>-26.22</v>
      </c>
      <c r="H179" s="12">
        <v>-2.2269999999999999</v>
      </c>
      <c r="I179" s="12">
        <v>-27.14</v>
      </c>
      <c r="J179" s="11" t="s">
        <v>702</v>
      </c>
      <c r="K179" s="11" t="s">
        <v>703</v>
      </c>
      <c r="L179" s="11" t="s">
        <v>704</v>
      </c>
      <c r="M179" s="10">
        <v>441.541</v>
      </c>
      <c r="N179" s="10">
        <v>701.93899999999996</v>
      </c>
      <c r="O179" s="10">
        <v>372.51400000000001</v>
      </c>
      <c r="P179" s="10">
        <v>170.72399999999999</v>
      </c>
      <c r="Q179" s="10">
        <v>2</v>
      </c>
      <c r="R179" s="10">
        <v>11</v>
      </c>
      <c r="S179" s="10">
        <v>20.420999999999999</v>
      </c>
      <c r="T179" s="10">
        <v>0.68300000000000005</v>
      </c>
      <c r="U179" s="10">
        <v>-1.996</v>
      </c>
      <c r="V179" s="10">
        <v>77.138999999999996</v>
      </c>
      <c r="W179" s="10">
        <v>-1.5149999999999999</v>
      </c>
      <c r="X179" s="10">
        <v>104.925</v>
      </c>
      <c r="Y179" s="10">
        <v>-3.4350000000000001</v>
      </c>
      <c r="Z179" s="10">
        <v>64.721999999999994</v>
      </c>
      <c r="AA179" s="10">
        <v>9</v>
      </c>
      <c r="AB179" s="10">
        <v>0</v>
      </c>
      <c r="AC179" s="10">
        <v>0</v>
      </c>
      <c r="AD179" s="11"/>
    </row>
    <row r="180" spans="1:30" ht="30" x14ac:dyDescent="0.2">
      <c r="A180" s="11">
        <v>63974</v>
      </c>
      <c r="B180" s="12">
        <v>-2.83</v>
      </c>
      <c r="C180" s="12">
        <v>-36.909999999999997</v>
      </c>
      <c r="D180" s="12">
        <v>-2.9449999999999998</v>
      </c>
      <c r="E180" s="12">
        <v>-23.83</v>
      </c>
      <c r="F180" s="12">
        <v>-2.44</v>
      </c>
      <c r="G180" s="12">
        <v>-26.38</v>
      </c>
      <c r="H180" s="12">
        <v>-2.036</v>
      </c>
      <c r="I180" s="12">
        <v>-23.49</v>
      </c>
      <c r="J180" s="11" t="s">
        <v>705</v>
      </c>
      <c r="K180" s="11" t="s">
        <v>706</v>
      </c>
      <c r="L180" s="11" t="s">
        <v>707</v>
      </c>
      <c r="M180" s="10">
        <v>313.75799999999998</v>
      </c>
      <c r="N180" s="10">
        <v>524.88</v>
      </c>
      <c r="O180" s="10">
        <v>93.759</v>
      </c>
      <c r="P180" s="10">
        <v>134.99600000000001</v>
      </c>
      <c r="Q180" s="10">
        <v>2</v>
      </c>
      <c r="R180" s="10">
        <v>5.75</v>
      </c>
      <c r="S180" s="10">
        <v>10.959</v>
      </c>
      <c r="T180" s="10">
        <v>2.0369999999999999</v>
      </c>
      <c r="U180" s="10">
        <v>-3.3849999999999998</v>
      </c>
      <c r="V180" s="10">
        <v>519.68100000000004</v>
      </c>
      <c r="W180" s="10">
        <v>-0.81499999999999995</v>
      </c>
      <c r="X180" s="10">
        <v>582.697</v>
      </c>
      <c r="Y180" s="10">
        <v>-2.7280000000000002</v>
      </c>
      <c r="Z180" s="10">
        <v>87.481999999999999</v>
      </c>
      <c r="AA180" s="10">
        <v>6</v>
      </c>
      <c r="AB180" s="10">
        <v>0</v>
      </c>
      <c r="AC180" s="10">
        <v>0</v>
      </c>
      <c r="AD180" s="11"/>
    </row>
    <row r="181" spans="1:30" ht="30" x14ac:dyDescent="0.2">
      <c r="A181" s="11">
        <v>154757</v>
      </c>
      <c r="B181" s="12">
        <v>-3.4279999999999999</v>
      </c>
      <c r="C181" s="12">
        <v>-36.86</v>
      </c>
      <c r="D181" s="12">
        <v>-1.718</v>
      </c>
      <c r="E181" s="12">
        <v>-28.09</v>
      </c>
      <c r="F181" s="12">
        <v>-3.02</v>
      </c>
      <c r="G181" s="12">
        <v>-43.96</v>
      </c>
      <c r="H181" s="12">
        <v>-2.6819999999999999</v>
      </c>
      <c r="I181" s="12">
        <v>-37.119999999999997</v>
      </c>
      <c r="J181" s="11" t="s">
        <v>708</v>
      </c>
      <c r="K181" s="11" t="s">
        <v>709</v>
      </c>
      <c r="L181" s="11" t="s">
        <v>710</v>
      </c>
      <c r="M181" s="10">
        <v>386.46499999999997</v>
      </c>
      <c r="N181" s="10">
        <v>643.46500000000003</v>
      </c>
      <c r="O181" s="10">
        <v>301.33800000000002</v>
      </c>
      <c r="P181" s="10">
        <v>116.432</v>
      </c>
      <c r="Q181" s="10">
        <v>2</v>
      </c>
      <c r="R181" s="10">
        <v>6</v>
      </c>
      <c r="S181" s="10">
        <v>14.26</v>
      </c>
      <c r="T181" s="10">
        <v>2.629</v>
      </c>
      <c r="U181" s="10">
        <v>-2.2210000000000001</v>
      </c>
      <c r="V181" s="10">
        <v>85.191999999999993</v>
      </c>
      <c r="W181" s="10">
        <v>-0.39700000000000002</v>
      </c>
      <c r="X181" s="10">
        <v>132.81800000000001</v>
      </c>
      <c r="Y181" s="10">
        <v>-4.4560000000000004</v>
      </c>
      <c r="Z181" s="10">
        <v>76.888000000000005</v>
      </c>
      <c r="AA181" s="10">
        <v>5</v>
      </c>
      <c r="AB181" s="10">
        <v>0</v>
      </c>
      <c r="AC181" s="10">
        <v>1</v>
      </c>
      <c r="AD181" s="11"/>
    </row>
    <row r="182" spans="1:30" ht="45" x14ac:dyDescent="0.2">
      <c r="A182" s="11">
        <v>99262</v>
      </c>
      <c r="B182" s="12">
        <v>-3.6880000000000002</v>
      </c>
      <c r="C182" s="12">
        <v>-36.840000000000003</v>
      </c>
      <c r="D182" s="12">
        <v>-2.669</v>
      </c>
      <c r="E182" s="12">
        <v>-26.71</v>
      </c>
      <c r="F182" s="12">
        <v>-3.012</v>
      </c>
      <c r="G182" s="12">
        <v>-33.479999999999997</v>
      </c>
      <c r="H182" s="12">
        <v>-2.411</v>
      </c>
      <c r="I182" s="12">
        <v>-32.56</v>
      </c>
      <c r="J182" s="11" t="s">
        <v>711</v>
      </c>
      <c r="K182" s="11" t="s">
        <v>712</v>
      </c>
      <c r="L182" s="11" t="s">
        <v>713</v>
      </c>
      <c r="M182" s="10">
        <v>351.36399999999998</v>
      </c>
      <c r="N182" s="10">
        <v>588.26099999999997</v>
      </c>
      <c r="O182" s="10">
        <v>82.034999999999997</v>
      </c>
      <c r="P182" s="10">
        <v>193</v>
      </c>
      <c r="Q182" s="10">
        <v>2</v>
      </c>
      <c r="R182" s="10">
        <v>7.75</v>
      </c>
      <c r="S182" s="10">
        <v>16.602</v>
      </c>
      <c r="T182" s="10">
        <v>0.95899999999999996</v>
      </c>
      <c r="U182" s="10">
        <v>-2.6669999999999998</v>
      </c>
      <c r="V182" s="10">
        <v>81.962999999999994</v>
      </c>
      <c r="W182" s="10">
        <v>-1.4770000000000001</v>
      </c>
      <c r="X182" s="10">
        <v>62.021999999999998</v>
      </c>
      <c r="Y182" s="10">
        <v>-3.589</v>
      </c>
      <c r="Z182" s="10">
        <v>66.813000000000002</v>
      </c>
      <c r="AA182" s="10">
        <v>8</v>
      </c>
      <c r="AB182" s="10">
        <v>0</v>
      </c>
      <c r="AC182" s="10">
        <v>0</v>
      </c>
      <c r="AD182" s="11"/>
    </row>
    <row r="183" spans="1:30" ht="30" x14ac:dyDescent="0.2">
      <c r="A183" s="11">
        <v>163350</v>
      </c>
      <c r="B183" s="12">
        <v>-3.54</v>
      </c>
      <c r="C183" s="12">
        <v>-36.83</v>
      </c>
      <c r="D183" s="12">
        <v>-2.3759999999999999</v>
      </c>
      <c r="E183" s="12">
        <v>-33.97</v>
      </c>
      <c r="F183" s="12">
        <v>-2.3380000000000001</v>
      </c>
      <c r="G183" s="12">
        <v>-31.42</v>
      </c>
      <c r="H183" s="12">
        <v>-2.3780000000000001</v>
      </c>
      <c r="I183" s="12">
        <v>-37.07</v>
      </c>
      <c r="J183" s="11" t="s">
        <v>714</v>
      </c>
      <c r="K183" s="11" t="s">
        <v>715</v>
      </c>
      <c r="L183" s="11" t="s">
        <v>716</v>
      </c>
      <c r="M183" s="10">
        <v>379.53699999999998</v>
      </c>
      <c r="N183" s="10">
        <v>667.25099999999998</v>
      </c>
      <c r="O183" s="10">
        <v>456.30599999999998</v>
      </c>
      <c r="P183" s="10">
        <v>92.807000000000002</v>
      </c>
      <c r="Q183" s="10">
        <v>1</v>
      </c>
      <c r="R183" s="10">
        <v>6.5</v>
      </c>
      <c r="S183" s="10">
        <v>10.797000000000001</v>
      </c>
      <c r="T183" s="10">
        <v>3.1480000000000001</v>
      </c>
      <c r="U183" s="10">
        <v>-4.7190000000000003</v>
      </c>
      <c r="V183" s="10">
        <v>880.75199999999995</v>
      </c>
      <c r="W183" s="10">
        <v>-0.53200000000000003</v>
      </c>
      <c r="X183" s="10">
        <v>1223.796</v>
      </c>
      <c r="Y183" s="10">
        <v>-2.5059999999999998</v>
      </c>
      <c r="Z183" s="10">
        <v>100</v>
      </c>
      <c r="AA183" s="10">
        <v>6</v>
      </c>
      <c r="AB183" s="10">
        <v>0</v>
      </c>
      <c r="AC183" s="10">
        <v>0</v>
      </c>
      <c r="AD183" s="11"/>
    </row>
    <row r="184" spans="1:30" ht="30" x14ac:dyDescent="0.2">
      <c r="A184" s="11">
        <v>10873</v>
      </c>
      <c r="B184" s="12">
        <v>-2.7029999999999998</v>
      </c>
      <c r="C184" s="12">
        <v>-36.83</v>
      </c>
      <c r="D184" s="12">
        <v>-2.0880000000000001</v>
      </c>
      <c r="E184" s="12">
        <v>-34.74</v>
      </c>
      <c r="F184" s="12">
        <v>-2.7919999999999998</v>
      </c>
      <c r="G184" s="12">
        <v>-41.47</v>
      </c>
      <c r="H184" s="12">
        <v>-2.081</v>
      </c>
      <c r="I184" s="12">
        <v>-35.67</v>
      </c>
      <c r="J184" s="11" t="s">
        <v>717</v>
      </c>
      <c r="K184" s="11" t="s">
        <v>718</v>
      </c>
      <c r="L184" s="11" t="s">
        <v>719</v>
      </c>
      <c r="M184" s="10">
        <v>377.37700000000001</v>
      </c>
      <c r="N184" s="10">
        <v>686.76900000000001</v>
      </c>
      <c r="O184" s="10">
        <v>92.656999999999996</v>
      </c>
      <c r="P184" s="10">
        <v>106.65</v>
      </c>
      <c r="Q184" s="10">
        <v>2</v>
      </c>
      <c r="R184" s="10">
        <v>5.25</v>
      </c>
      <c r="S184" s="10">
        <v>13.728999999999999</v>
      </c>
      <c r="T184" s="10">
        <v>3.5539999999999998</v>
      </c>
      <c r="U184" s="10">
        <v>-5.9480000000000004</v>
      </c>
      <c r="V184" s="10">
        <v>720.72799999999995</v>
      </c>
      <c r="W184" s="10">
        <v>-0.67100000000000004</v>
      </c>
      <c r="X184" s="10">
        <v>858.08299999999997</v>
      </c>
      <c r="Y184" s="10">
        <v>-1.6439999999999999</v>
      </c>
      <c r="Z184" s="10">
        <v>100</v>
      </c>
      <c r="AA184" s="10">
        <v>7</v>
      </c>
      <c r="AB184" s="10">
        <v>0</v>
      </c>
      <c r="AC184" s="10">
        <v>1</v>
      </c>
      <c r="AD184" s="11"/>
    </row>
    <row r="185" spans="1:30" ht="45" x14ac:dyDescent="0.2">
      <c r="A185" s="11">
        <v>179249</v>
      </c>
      <c r="B185" s="12">
        <v>-2.6739999999999999</v>
      </c>
      <c r="C185" s="12">
        <v>-36.76</v>
      </c>
      <c r="D185" s="12">
        <v>-1.9670000000000001</v>
      </c>
      <c r="E185" s="12">
        <v>-27.59</v>
      </c>
      <c r="F185" s="12">
        <v>-2.726</v>
      </c>
      <c r="G185" s="12">
        <v>-35.14</v>
      </c>
      <c r="H185" s="12">
        <v>-3.8410000000000002</v>
      </c>
      <c r="I185" s="12">
        <v>-31.21</v>
      </c>
      <c r="J185" s="11" t="s">
        <v>720</v>
      </c>
      <c r="K185" s="11" t="s">
        <v>721</v>
      </c>
      <c r="L185" s="11" t="s">
        <v>408</v>
      </c>
      <c r="M185" s="10">
        <v>381.47399999999999</v>
      </c>
      <c r="N185" s="10">
        <v>710.28099999999995</v>
      </c>
      <c r="O185" s="10">
        <v>444.47500000000002</v>
      </c>
      <c r="P185" s="10">
        <v>103.02800000000001</v>
      </c>
      <c r="Q185" s="10">
        <v>2</v>
      </c>
      <c r="R185" s="10">
        <v>6.25</v>
      </c>
      <c r="S185" s="10">
        <v>12.061999999999999</v>
      </c>
      <c r="T185" s="10">
        <v>3.294</v>
      </c>
      <c r="U185" s="10">
        <v>-5.3929999999999998</v>
      </c>
      <c r="V185" s="10">
        <v>802.64700000000005</v>
      </c>
      <c r="W185" s="10">
        <v>-0.88400000000000001</v>
      </c>
      <c r="X185" s="10">
        <v>518.51300000000003</v>
      </c>
      <c r="Y185" s="10">
        <v>-2.2690000000000001</v>
      </c>
      <c r="Z185" s="10">
        <v>100</v>
      </c>
      <c r="AA185" s="10">
        <v>6</v>
      </c>
      <c r="AB185" s="10">
        <v>0</v>
      </c>
      <c r="AC185" s="10">
        <v>0</v>
      </c>
      <c r="AD185" s="11"/>
    </row>
    <row r="186" spans="1:30" ht="30" x14ac:dyDescent="0.2">
      <c r="A186" s="11">
        <v>82543</v>
      </c>
      <c r="B186" s="12">
        <v>-3.2879999999999998</v>
      </c>
      <c r="C186" s="12">
        <v>-36.74</v>
      </c>
      <c r="D186" s="12">
        <v>-2.1720000000000002</v>
      </c>
      <c r="E186" s="12">
        <v>-22.52</v>
      </c>
      <c r="F186" s="12">
        <v>-2.653</v>
      </c>
      <c r="G186" s="12">
        <v>-30.62</v>
      </c>
      <c r="H186" s="12">
        <v>-2.6</v>
      </c>
      <c r="I186" s="12">
        <v>-26.69</v>
      </c>
      <c r="J186" s="11" t="s">
        <v>722</v>
      </c>
      <c r="K186" s="11" t="s">
        <v>723</v>
      </c>
      <c r="L186" s="11" t="s">
        <v>724</v>
      </c>
      <c r="M186" s="10">
        <v>301.30099999999999</v>
      </c>
      <c r="N186" s="10">
        <v>532.71</v>
      </c>
      <c r="O186" s="10">
        <v>121.68300000000001</v>
      </c>
      <c r="P186" s="10">
        <v>150.16800000000001</v>
      </c>
      <c r="Q186" s="10">
        <v>2</v>
      </c>
      <c r="R186" s="10">
        <v>7</v>
      </c>
      <c r="S186" s="10">
        <v>12.739000000000001</v>
      </c>
      <c r="T186" s="10">
        <v>1.4510000000000001</v>
      </c>
      <c r="U186" s="10">
        <v>-3.05</v>
      </c>
      <c r="V186" s="10">
        <v>373.12700000000001</v>
      </c>
      <c r="W186" s="10">
        <v>-1.014</v>
      </c>
      <c r="X186" s="10">
        <v>170.44200000000001</v>
      </c>
      <c r="Y186" s="10">
        <v>-2.984</v>
      </c>
      <c r="Z186" s="10">
        <v>81.471999999999994</v>
      </c>
      <c r="AA186" s="10">
        <v>7</v>
      </c>
      <c r="AB186" s="10">
        <v>0</v>
      </c>
      <c r="AC186" s="10">
        <v>0</v>
      </c>
      <c r="AD186" s="11"/>
    </row>
    <row r="187" spans="1:30" ht="45" x14ac:dyDescent="0.2">
      <c r="A187" s="11">
        <v>53557</v>
      </c>
      <c r="B187" s="12">
        <v>-2.871</v>
      </c>
      <c r="C187" s="12">
        <v>-36.72</v>
      </c>
      <c r="D187" s="12">
        <v>-3.19</v>
      </c>
      <c r="E187" s="12">
        <v>-36.51</v>
      </c>
      <c r="F187" s="12">
        <v>-2.992</v>
      </c>
      <c r="G187" s="12">
        <v>-34.36</v>
      </c>
      <c r="H187" s="12">
        <v>-2.8540000000000001</v>
      </c>
      <c r="I187" s="12">
        <v>-34.07</v>
      </c>
      <c r="J187" s="11" t="s">
        <v>725</v>
      </c>
      <c r="K187" s="11" t="s">
        <v>726</v>
      </c>
      <c r="L187" s="11" t="s">
        <v>484</v>
      </c>
      <c r="M187" s="10">
        <v>402.47</v>
      </c>
      <c r="N187" s="10">
        <v>692.25099999999998</v>
      </c>
      <c r="O187" s="10">
        <v>355.25900000000001</v>
      </c>
      <c r="P187" s="10">
        <v>210.04900000000001</v>
      </c>
      <c r="Q187" s="10">
        <v>3</v>
      </c>
      <c r="R187" s="10">
        <v>10</v>
      </c>
      <c r="S187" s="10">
        <v>19.872</v>
      </c>
      <c r="T187" s="10">
        <v>0.20300000000000001</v>
      </c>
      <c r="U187" s="10">
        <v>-2.738</v>
      </c>
      <c r="V187" s="10">
        <v>40.429000000000002</v>
      </c>
      <c r="W187" s="10">
        <v>-1.954</v>
      </c>
      <c r="X187" s="10">
        <v>61.127000000000002</v>
      </c>
      <c r="Y187" s="10">
        <v>-4.38</v>
      </c>
      <c r="Z187" s="10">
        <v>56.887999999999998</v>
      </c>
      <c r="AA187" s="10">
        <v>9</v>
      </c>
      <c r="AB187" s="10">
        <v>0</v>
      </c>
      <c r="AC187" s="10">
        <v>0</v>
      </c>
      <c r="AD187" s="11"/>
    </row>
    <row r="188" spans="1:30" ht="45" x14ac:dyDescent="0.2">
      <c r="A188" s="11">
        <v>10999</v>
      </c>
      <c r="B188" s="12">
        <v>-2.9140000000000001</v>
      </c>
      <c r="C188" s="12">
        <v>-36.72</v>
      </c>
      <c r="D188" s="12">
        <v>-2.1309999999999998</v>
      </c>
      <c r="E188" s="12">
        <v>-36.97</v>
      </c>
      <c r="F188" s="12">
        <v>-4.0010000000000003</v>
      </c>
      <c r="G188" s="12">
        <v>-41.65</v>
      </c>
      <c r="H188" s="12">
        <v>-2.3740000000000001</v>
      </c>
      <c r="I188" s="12">
        <v>-27.48</v>
      </c>
      <c r="J188" s="11" t="s">
        <v>727</v>
      </c>
      <c r="K188" s="11" t="s">
        <v>728</v>
      </c>
      <c r="L188" s="11" t="s">
        <v>729</v>
      </c>
      <c r="M188" s="10">
        <v>374.41399999999999</v>
      </c>
      <c r="N188" s="10">
        <v>623.65700000000004</v>
      </c>
      <c r="O188" s="10">
        <v>180.53299999999999</v>
      </c>
      <c r="P188" s="10">
        <v>204.60400000000001</v>
      </c>
      <c r="Q188" s="10">
        <v>3</v>
      </c>
      <c r="R188" s="10">
        <v>9.1999999999999993</v>
      </c>
      <c r="S188" s="10">
        <v>17.024000000000001</v>
      </c>
      <c r="T188" s="10">
        <v>0.998</v>
      </c>
      <c r="U188" s="10">
        <v>-4.0819999999999999</v>
      </c>
      <c r="V188" s="10">
        <v>113.66800000000001</v>
      </c>
      <c r="W188" s="10">
        <v>-1.6479999999999999</v>
      </c>
      <c r="X188" s="10">
        <v>47.552</v>
      </c>
      <c r="Y188" s="10">
        <v>-4.1639999999999997</v>
      </c>
      <c r="Z188" s="10">
        <v>69.578999999999994</v>
      </c>
      <c r="AA188" s="10">
        <v>8</v>
      </c>
      <c r="AB188" s="10">
        <v>0</v>
      </c>
      <c r="AC188" s="10">
        <v>0</v>
      </c>
      <c r="AD188" s="11"/>
    </row>
    <row r="189" spans="1:30" ht="30" x14ac:dyDescent="0.2">
      <c r="A189" s="11">
        <v>106235</v>
      </c>
      <c r="B189" s="12">
        <v>-3.3370000000000002</v>
      </c>
      <c r="C189" s="12">
        <v>-36.68</v>
      </c>
      <c r="D189" s="12">
        <v>-2.915</v>
      </c>
      <c r="E189" s="12">
        <v>-30.93</v>
      </c>
      <c r="F189" s="12">
        <v>-3.3740000000000001</v>
      </c>
      <c r="G189" s="12">
        <v>-32</v>
      </c>
      <c r="H189" s="12">
        <v>-2.5179999999999998</v>
      </c>
      <c r="I189" s="12">
        <v>-24.17</v>
      </c>
      <c r="J189" s="11" t="s">
        <v>730</v>
      </c>
      <c r="K189" s="11" t="s">
        <v>731</v>
      </c>
      <c r="L189" s="11" t="s">
        <v>732</v>
      </c>
      <c r="M189" s="10">
        <v>300.363</v>
      </c>
      <c r="N189" s="10">
        <v>594.46100000000001</v>
      </c>
      <c r="O189" s="10">
        <v>389.03500000000003</v>
      </c>
      <c r="P189" s="10">
        <v>159.69200000000001</v>
      </c>
      <c r="Q189" s="10">
        <v>2</v>
      </c>
      <c r="R189" s="10">
        <v>5.5</v>
      </c>
      <c r="S189" s="10">
        <v>10.452999999999999</v>
      </c>
      <c r="T189" s="10">
        <v>2.2349999999999999</v>
      </c>
      <c r="U189" s="10">
        <v>-4.782</v>
      </c>
      <c r="V189" s="10">
        <v>303.06599999999997</v>
      </c>
      <c r="W189" s="10">
        <v>-1.113</v>
      </c>
      <c r="X189" s="10">
        <v>136.13</v>
      </c>
      <c r="Y189" s="10">
        <v>-4.1100000000000003</v>
      </c>
      <c r="Z189" s="10">
        <v>84.444000000000003</v>
      </c>
      <c r="AA189" s="10">
        <v>7</v>
      </c>
      <c r="AB189" s="10">
        <v>0</v>
      </c>
      <c r="AC189" s="10">
        <v>0</v>
      </c>
      <c r="AD189" s="11"/>
    </row>
    <row r="190" spans="1:30" ht="45" x14ac:dyDescent="0.2">
      <c r="A190" s="11">
        <v>102115</v>
      </c>
      <c r="B190" s="12">
        <v>-2.9740000000000002</v>
      </c>
      <c r="C190" s="12">
        <v>-36.659999999999997</v>
      </c>
      <c r="D190" s="12">
        <v>-3.2690000000000001</v>
      </c>
      <c r="E190" s="12">
        <v>-45.4</v>
      </c>
      <c r="F190" s="12">
        <v>-2.5099999999999998</v>
      </c>
      <c r="G190" s="12">
        <v>-42.2</v>
      </c>
      <c r="H190" s="12">
        <v>-2.98</v>
      </c>
      <c r="I190" s="12">
        <v>-45.56</v>
      </c>
      <c r="J190" s="11" t="s">
        <v>733</v>
      </c>
      <c r="K190" s="11" t="s">
        <v>734</v>
      </c>
      <c r="L190" s="11" t="s">
        <v>357</v>
      </c>
      <c r="M190" s="10">
        <v>363.41800000000001</v>
      </c>
      <c r="N190" s="10">
        <v>689.50400000000002</v>
      </c>
      <c r="O190" s="10">
        <v>228.83199999999999</v>
      </c>
      <c r="P190" s="10">
        <v>106.259</v>
      </c>
      <c r="Q190" s="10">
        <v>2</v>
      </c>
      <c r="R190" s="10">
        <v>5.75</v>
      </c>
      <c r="S190" s="10">
        <v>12.443</v>
      </c>
      <c r="T190" s="10">
        <v>3.8420000000000001</v>
      </c>
      <c r="U190" s="10">
        <v>-6.16</v>
      </c>
      <c r="V190" s="10">
        <v>973.29600000000005</v>
      </c>
      <c r="W190" s="10">
        <v>-0.76300000000000001</v>
      </c>
      <c r="X190" s="10">
        <v>480.44499999999999</v>
      </c>
      <c r="Y190" s="10">
        <v>-1.9410000000000001</v>
      </c>
      <c r="Z190" s="10">
        <v>100</v>
      </c>
      <c r="AA190" s="10">
        <v>7</v>
      </c>
      <c r="AB190" s="10">
        <v>0</v>
      </c>
      <c r="AC190" s="10">
        <v>1</v>
      </c>
      <c r="AD190" s="11"/>
    </row>
    <row r="191" spans="1:30" ht="30" x14ac:dyDescent="0.2">
      <c r="A191" s="11">
        <v>10042</v>
      </c>
      <c r="B191" s="12">
        <v>-2.996</v>
      </c>
      <c r="C191" s="12">
        <v>-36.619999999999997</v>
      </c>
      <c r="D191" s="12">
        <v>-2.3959999999999999</v>
      </c>
      <c r="E191" s="12">
        <v>-22.19</v>
      </c>
      <c r="F191" s="12">
        <v>-2.9710000000000001</v>
      </c>
      <c r="G191" s="12">
        <v>-41.01</v>
      </c>
      <c r="H191" s="12">
        <v>-3.0950000000000002</v>
      </c>
      <c r="I191" s="12">
        <v>-28.49</v>
      </c>
      <c r="J191" s="11" t="s">
        <v>735</v>
      </c>
      <c r="K191" s="11" t="s">
        <v>736</v>
      </c>
      <c r="L191" s="11" t="s">
        <v>737</v>
      </c>
      <c r="M191" s="10">
        <v>345.43599999999998</v>
      </c>
      <c r="N191" s="10">
        <v>607.37400000000002</v>
      </c>
      <c r="O191" s="10">
        <v>125.996</v>
      </c>
      <c r="P191" s="10">
        <v>180.31100000000001</v>
      </c>
      <c r="Q191" s="10">
        <v>2</v>
      </c>
      <c r="R191" s="10">
        <v>6.5</v>
      </c>
      <c r="S191" s="10">
        <v>15.455</v>
      </c>
      <c r="T191" s="10">
        <v>1.613</v>
      </c>
      <c r="U191" s="10">
        <v>-2.7850000000000001</v>
      </c>
      <c r="V191" s="10">
        <v>85.707999999999998</v>
      </c>
      <c r="W191" s="10">
        <v>-1.4770000000000001</v>
      </c>
      <c r="X191" s="10">
        <v>147.505</v>
      </c>
      <c r="Y191" s="10">
        <v>-3.3639999999999999</v>
      </c>
      <c r="Z191" s="10">
        <v>70.988</v>
      </c>
      <c r="AA191" s="10">
        <v>6</v>
      </c>
      <c r="AB191" s="10">
        <v>0</v>
      </c>
      <c r="AC191" s="10">
        <v>0</v>
      </c>
      <c r="AD191" s="11"/>
    </row>
    <row r="192" spans="1:30" ht="45" x14ac:dyDescent="0.2">
      <c r="A192" s="11">
        <v>69324</v>
      </c>
      <c r="B192" s="12">
        <v>-3.089</v>
      </c>
      <c r="C192" s="12">
        <v>-36.57</v>
      </c>
      <c r="D192" s="12">
        <v>-2.2320000000000002</v>
      </c>
      <c r="E192" s="12">
        <v>-38.65</v>
      </c>
      <c r="F192" s="12">
        <v>-3.1309999999999998</v>
      </c>
      <c r="G192" s="12">
        <v>-34.71</v>
      </c>
      <c r="H192" s="12">
        <v>-2.4289999999999998</v>
      </c>
      <c r="I192" s="12">
        <v>-24.23</v>
      </c>
      <c r="J192" s="11" t="s">
        <v>738</v>
      </c>
      <c r="K192" s="11" t="s">
        <v>739</v>
      </c>
      <c r="L192" s="11" t="s">
        <v>740</v>
      </c>
      <c r="M192" s="10">
        <v>472.94499999999999</v>
      </c>
      <c r="N192" s="10">
        <v>740.33</v>
      </c>
      <c r="O192" s="10">
        <v>232.42699999999999</v>
      </c>
      <c r="P192" s="10">
        <v>193.958</v>
      </c>
      <c r="Q192" s="10">
        <v>3</v>
      </c>
      <c r="R192" s="10">
        <v>8</v>
      </c>
      <c r="S192" s="10">
        <v>19.155000000000001</v>
      </c>
      <c r="T192" s="10">
        <v>2.67</v>
      </c>
      <c r="U192" s="10">
        <v>-4.9470000000000001</v>
      </c>
      <c r="V192" s="10">
        <v>62.116999999999997</v>
      </c>
      <c r="W192" s="10">
        <v>-1.5229999999999999</v>
      </c>
      <c r="X192" s="10">
        <v>184.90600000000001</v>
      </c>
      <c r="Y192" s="10">
        <v>-3.9159999999999999</v>
      </c>
      <c r="Z192" s="10">
        <v>74.677000000000007</v>
      </c>
      <c r="AA192" s="10">
        <v>8</v>
      </c>
      <c r="AB192" s="10">
        <v>0</v>
      </c>
      <c r="AC192" s="10">
        <v>1</v>
      </c>
      <c r="AD192" s="11"/>
    </row>
    <row r="193" spans="1:30" ht="45" x14ac:dyDescent="0.2">
      <c r="A193" s="11">
        <v>46349</v>
      </c>
      <c r="B193" s="12">
        <v>-2.6179999999999999</v>
      </c>
      <c r="C193" s="12">
        <v>-36.56</v>
      </c>
      <c r="D193" s="12">
        <v>-2.8039999999999998</v>
      </c>
      <c r="E193" s="12">
        <v>-28.17</v>
      </c>
      <c r="F193" s="12">
        <v>-3.056</v>
      </c>
      <c r="G193" s="12">
        <v>-33.01</v>
      </c>
      <c r="H193" s="12">
        <v>-2.0190000000000001</v>
      </c>
      <c r="I193" s="12">
        <v>-37.1</v>
      </c>
      <c r="J193" s="11" t="s">
        <v>741</v>
      </c>
      <c r="K193" s="11" t="s">
        <v>742</v>
      </c>
      <c r="L193" s="11" t="s">
        <v>472</v>
      </c>
      <c r="M193" s="10">
        <v>408.49900000000002</v>
      </c>
      <c r="N193" s="10">
        <v>745.928</v>
      </c>
      <c r="O193" s="10">
        <v>289.05599999999998</v>
      </c>
      <c r="P193" s="10">
        <v>104.47799999999999</v>
      </c>
      <c r="Q193" s="10">
        <v>0.25</v>
      </c>
      <c r="R193" s="10">
        <v>3.5</v>
      </c>
      <c r="S193" s="10">
        <v>7.8140000000000001</v>
      </c>
      <c r="T193" s="10">
        <v>5.4749999999999996</v>
      </c>
      <c r="U193" s="10">
        <v>-6.3170000000000002</v>
      </c>
      <c r="V193" s="10">
        <v>683.38499999999999</v>
      </c>
      <c r="W193" s="10">
        <v>-1.1519999999999999</v>
      </c>
      <c r="X193" s="10">
        <v>501.07</v>
      </c>
      <c r="Y193" s="10">
        <v>-1.244</v>
      </c>
      <c r="Z193" s="10">
        <v>96.781000000000006</v>
      </c>
      <c r="AA193" s="10">
        <v>7</v>
      </c>
      <c r="AB193" s="10">
        <v>1</v>
      </c>
      <c r="AC193" s="10">
        <v>1</v>
      </c>
      <c r="AD193" s="11"/>
    </row>
    <row r="194" spans="1:30" ht="45" x14ac:dyDescent="0.2">
      <c r="A194" s="11">
        <v>44742</v>
      </c>
      <c r="B194" s="12">
        <v>-2.919</v>
      </c>
      <c r="C194" s="12">
        <v>-36.54</v>
      </c>
      <c r="D194" s="12">
        <v>-4.3460000000000001</v>
      </c>
      <c r="E194" s="12">
        <v>-39.44</v>
      </c>
      <c r="F194" s="12">
        <v>-2.7570000000000001</v>
      </c>
      <c r="G194" s="12">
        <v>-28.29</v>
      </c>
      <c r="H194" s="12">
        <v>-2.3140000000000001</v>
      </c>
      <c r="I194" s="12">
        <v>-26.8</v>
      </c>
      <c r="J194" s="11" t="s">
        <v>743</v>
      </c>
      <c r="K194" s="11" t="s">
        <v>744</v>
      </c>
      <c r="L194" s="11" t="s">
        <v>745</v>
      </c>
      <c r="M194" s="10">
        <v>379.42099999999999</v>
      </c>
      <c r="N194" s="10">
        <v>639.30100000000004</v>
      </c>
      <c r="O194" s="10">
        <v>183.25700000000001</v>
      </c>
      <c r="P194" s="10">
        <v>187.202</v>
      </c>
      <c r="Q194" s="10">
        <v>2</v>
      </c>
      <c r="R194" s="10">
        <v>10</v>
      </c>
      <c r="S194" s="10">
        <v>16.698</v>
      </c>
      <c r="T194" s="10">
        <v>1.361</v>
      </c>
      <c r="U194" s="10">
        <v>-4.1779999999999999</v>
      </c>
      <c r="V194" s="10">
        <v>166.21100000000001</v>
      </c>
      <c r="W194" s="10">
        <v>-1.357</v>
      </c>
      <c r="X194" s="10">
        <v>71.117999999999995</v>
      </c>
      <c r="Y194" s="10">
        <v>-3.831</v>
      </c>
      <c r="Z194" s="10">
        <v>74.662999999999997</v>
      </c>
      <c r="AA194" s="10">
        <v>9</v>
      </c>
      <c r="AB194" s="10">
        <v>0</v>
      </c>
      <c r="AC194" s="10">
        <v>0</v>
      </c>
      <c r="AD194" s="11"/>
    </row>
    <row r="195" spans="1:30" ht="60" x14ac:dyDescent="0.2">
      <c r="A195" s="11">
        <v>127771</v>
      </c>
      <c r="B195" s="12">
        <v>-3.286</v>
      </c>
      <c r="C195" s="12">
        <v>-36.49</v>
      </c>
      <c r="D195" s="12">
        <v>-2.504</v>
      </c>
      <c r="E195" s="12">
        <v>-23.54</v>
      </c>
      <c r="F195" s="12">
        <v>-2.8130000000000002</v>
      </c>
      <c r="G195" s="12">
        <v>-34.82</v>
      </c>
      <c r="H195" s="12">
        <v>-3.016</v>
      </c>
      <c r="I195" s="12">
        <v>-27.28</v>
      </c>
      <c r="J195" s="11" t="s">
        <v>746</v>
      </c>
      <c r="K195" s="11" t="s">
        <v>747</v>
      </c>
      <c r="L195" s="11" t="s">
        <v>748</v>
      </c>
      <c r="M195" s="10">
        <v>398.41800000000001</v>
      </c>
      <c r="N195" s="10">
        <v>643.62099999999998</v>
      </c>
      <c r="O195" s="10">
        <v>273.78699999999998</v>
      </c>
      <c r="P195" s="10">
        <v>234.93799999999999</v>
      </c>
      <c r="Q195" s="10">
        <v>2</v>
      </c>
      <c r="R195" s="10">
        <v>7.5</v>
      </c>
      <c r="S195" s="10">
        <v>15.840999999999999</v>
      </c>
      <c r="T195" s="10">
        <v>1.3720000000000001</v>
      </c>
      <c r="U195" s="10">
        <v>-3.7679999999999998</v>
      </c>
      <c r="V195" s="10">
        <v>32.33</v>
      </c>
      <c r="W195" s="10">
        <v>-1.845</v>
      </c>
      <c r="X195" s="10">
        <v>23.050999999999998</v>
      </c>
      <c r="Y195" s="10">
        <v>-5.0860000000000003</v>
      </c>
      <c r="Z195" s="10">
        <v>61.996000000000002</v>
      </c>
      <c r="AA195" s="10">
        <v>9</v>
      </c>
      <c r="AB195" s="10">
        <v>0</v>
      </c>
      <c r="AC195" s="10">
        <v>1</v>
      </c>
      <c r="AD195" s="11"/>
    </row>
    <row r="196" spans="1:30" ht="45" x14ac:dyDescent="0.2">
      <c r="A196" s="11">
        <v>41089</v>
      </c>
      <c r="B196" s="12">
        <v>-3.1</v>
      </c>
      <c r="C196" s="12">
        <v>-36.46</v>
      </c>
      <c r="D196" s="12">
        <v>-2.2879999999999998</v>
      </c>
      <c r="E196" s="12">
        <v>-38.06</v>
      </c>
      <c r="F196" s="12">
        <v>-2.8980000000000001</v>
      </c>
      <c r="G196" s="12">
        <v>-37.159999999999997</v>
      </c>
      <c r="H196" s="12">
        <v>-2.6240000000000001</v>
      </c>
      <c r="I196" s="12">
        <v>-35.159999999999997</v>
      </c>
      <c r="J196" s="11" t="s">
        <v>749</v>
      </c>
      <c r="K196" s="11" t="s">
        <v>750</v>
      </c>
      <c r="L196" s="11" t="s">
        <v>751</v>
      </c>
      <c r="M196" s="10">
        <v>340.38099999999997</v>
      </c>
      <c r="N196" s="10">
        <v>641.471</v>
      </c>
      <c r="O196" s="10">
        <v>174.30199999999999</v>
      </c>
      <c r="P196" s="10">
        <v>105.697</v>
      </c>
      <c r="Q196" s="10">
        <v>2</v>
      </c>
      <c r="R196" s="10">
        <v>6.75</v>
      </c>
      <c r="S196" s="10">
        <v>16.573</v>
      </c>
      <c r="T196" s="10">
        <v>1.7549999999999999</v>
      </c>
      <c r="U196" s="10">
        <v>-3.335</v>
      </c>
      <c r="V196" s="10">
        <v>420.584</v>
      </c>
      <c r="W196" s="10">
        <v>-0.755</v>
      </c>
      <c r="X196" s="10">
        <v>486.85700000000003</v>
      </c>
      <c r="Y196" s="10">
        <v>-1.81</v>
      </c>
      <c r="Z196" s="10">
        <v>84.186000000000007</v>
      </c>
      <c r="AA196" s="10">
        <v>7</v>
      </c>
      <c r="AB196" s="10">
        <v>0</v>
      </c>
      <c r="AC196" s="10">
        <v>0</v>
      </c>
      <c r="AD196" s="11"/>
    </row>
    <row r="197" spans="1:30" ht="45" x14ac:dyDescent="0.2">
      <c r="A197" s="11">
        <v>185078</v>
      </c>
      <c r="B197" s="12">
        <v>-3.52</v>
      </c>
      <c r="C197" s="12">
        <v>-36.450000000000003</v>
      </c>
      <c r="D197" s="12">
        <v>-3.0830000000000002</v>
      </c>
      <c r="E197" s="12">
        <v>-34</v>
      </c>
      <c r="F197" s="12">
        <v>-2.5670000000000002</v>
      </c>
      <c r="G197" s="12">
        <v>-32.090000000000003</v>
      </c>
      <c r="H197" s="12">
        <v>-2.9950000000000001</v>
      </c>
      <c r="I197" s="12">
        <v>-30.57</v>
      </c>
      <c r="J197" s="11" t="s">
        <v>752</v>
      </c>
      <c r="K197" s="11" t="s">
        <v>753</v>
      </c>
      <c r="L197" s="11" t="s">
        <v>754</v>
      </c>
      <c r="M197" s="10">
        <v>331.38900000000001</v>
      </c>
      <c r="N197" s="10">
        <v>604.41499999999996</v>
      </c>
      <c r="O197" s="10">
        <v>173.11600000000001</v>
      </c>
      <c r="P197" s="10">
        <v>154.774</v>
      </c>
      <c r="Q197" s="10">
        <v>2</v>
      </c>
      <c r="R197" s="10">
        <v>7.75</v>
      </c>
      <c r="S197" s="10">
        <v>16.308</v>
      </c>
      <c r="T197" s="10">
        <v>1.1679999999999999</v>
      </c>
      <c r="U197" s="10">
        <v>-2.8780000000000001</v>
      </c>
      <c r="V197" s="10">
        <v>174.20500000000001</v>
      </c>
      <c r="W197" s="10">
        <v>-1.1599999999999999</v>
      </c>
      <c r="X197" s="10">
        <v>204.78700000000001</v>
      </c>
      <c r="Y197" s="10">
        <v>-3.0950000000000002</v>
      </c>
      <c r="Z197" s="10">
        <v>73.894999999999996</v>
      </c>
      <c r="AA197" s="10">
        <v>6</v>
      </c>
      <c r="AB197" s="10">
        <v>0</v>
      </c>
      <c r="AC197" s="10">
        <v>0</v>
      </c>
      <c r="AD197" s="11"/>
    </row>
    <row r="198" spans="1:30" ht="30" x14ac:dyDescent="0.2">
      <c r="A198" s="11">
        <v>109278</v>
      </c>
      <c r="B198" s="12">
        <v>-2.7810000000000001</v>
      </c>
      <c r="C198" s="12">
        <v>-36.450000000000003</v>
      </c>
      <c r="D198" s="12">
        <v>-1.9510000000000001</v>
      </c>
      <c r="E198" s="12">
        <v>-27.49</v>
      </c>
      <c r="F198" s="12">
        <v>-2.3929999999999998</v>
      </c>
      <c r="G198" s="12">
        <v>-27.63</v>
      </c>
      <c r="H198" s="12">
        <v>-2.5230000000000001</v>
      </c>
      <c r="I198" s="12">
        <v>-43.35</v>
      </c>
      <c r="J198" s="11" t="s">
        <v>755</v>
      </c>
      <c r="K198" s="11" t="s">
        <v>756</v>
      </c>
      <c r="L198" s="11" t="s">
        <v>757</v>
      </c>
      <c r="M198" s="10">
        <v>354.38</v>
      </c>
      <c r="N198" s="10">
        <v>626.20699999999999</v>
      </c>
      <c r="O198" s="10">
        <v>327.94099999999997</v>
      </c>
      <c r="P198" s="10">
        <v>165.779</v>
      </c>
      <c r="Q198" s="10">
        <v>1</v>
      </c>
      <c r="R198" s="10">
        <v>9.6999999999999993</v>
      </c>
      <c r="S198" s="10">
        <v>12.946</v>
      </c>
      <c r="T198" s="10">
        <v>1.042</v>
      </c>
      <c r="U198" s="10">
        <v>-3.1779999999999999</v>
      </c>
      <c r="V198" s="10">
        <v>265.351</v>
      </c>
      <c r="W198" s="10">
        <v>-1.46</v>
      </c>
      <c r="X198" s="10">
        <v>119.003</v>
      </c>
      <c r="Y198" s="10">
        <v>-3.5350000000000001</v>
      </c>
      <c r="Z198" s="10">
        <v>76.426000000000002</v>
      </c>
      <c r="AA198" s="10">
        <v>9</v>
      </c>
      <c r="AB198" s="10">
        <v>0</v>
      </c>
      <c r="AC198" s="10">
        <v>0</v>
      </c>
      <c r="AD198" s="11"/>
    </row>
    <row r="199" spans="1:30" ht="45" x14ac:dyDescent="0.2">
      <c r="A199" s="11">
        <v>151179</v>
      </c>
      <c r="B199" s="12">
        <v>-2.6869999999999998</v>
      </c>
      <c r="C199" s="12">
        <v>-36.39</v>
      </c>
      <c r="D199" s="12">
        <v>-1.6639999999999999</v>
      </c>
      <c r="E199" s="12">
        <v>-36.82</v>
      </c>
      <c r="F199" s="12">
        <v>-3.5590000000000002</v>
      </c>
      <c r="G199" s="12">
        <v>-25.91</v>
      </c>
      <c r="H199" s="12">
        <v>-2.4500000000000002</v>
      </c>
      <c r="I199" s="12">
        <v>-22.71</v>
      </c>
      <c r="J199" s="11" t="s">
        <v>758</v>
      </c>
      <c r="K199" s="11" t="s">
        <v>759</v>
      </c>
      <c r="L199" s="11" t="s">
        <v>760</v>
      </c>
      <c r="M199" s="10">
        <v>452.52699999999999</v>
      </c>
      <c r="N199" s="10">
        <v>705.40800000000002</v>
      </c>
      <c r="O199" s="10">
        <v>291.95699999999999</v>
      </c>
      <c r="P199" s="10">
        <v>173.04499999999999</v>
      </c>
      <c r="Q199" s="10">
        <v>3</v>
      </c>
      <c r="R199" s="10">
        <v>8</v>
      </c>
      <c r="S199" s="10">
        <v>17.725000000000001</v>
      </c>
      <c r="T199" s="10">
        <v>2.4769999999999999</v>
      </c>
      <c r="U199" s="10">
        <v>-4.6109999999999998</v>
      </c>
      <c r="V199" s="10">
        <v>127.471</v>
      </c>
      <c r="W199" s="10">
        <v>-1.3049999999999999</v>
      </c>
      <c r="X199" s="10">
        <v>151.18600000000001</v>
      </c>
      <c r="Y199" s="10">
        <v>-3.5950000000000002</v>
      </c>
      <c r="Z199" s="10">
        <v>79.134</v>
      </c>
      <c r="AA199" s="10">
        <v>8</v>
      </c>
      <c r="AB199" s="10">
        <v>0</v>
      </c>
      <c r="AC199" s="10">
        <v>1</v>
      </c>
      <c r="AD199" s="11"/>
    </row>
    <row r="200" spans="1:30" ht="45" x14ac:dyDescent="0.2">
      <c r="A200" s="11">
        <v>30812</v>
      </c>
      <c r="B200" s="12">
        <v>-2.5299999999999998</v>
      </c>
      <c r="C200" s="12">
        <v>-36.380000000000003</v>
      </c>
      <c r="D200" s="12">
        <v>-1.704</v>
      </c>
      <c r="E200" s="12">
        <v>-26.54</v>
      </c>
      <c r="F200" s="12">
        <v>-2.1800000000000002</v>
      </c>
      <c r="G200" s="12">
        <v>-36.04</v>
      </c>
      <c r="H200" s="12">
        <v>-1.867</v>
      </c>
      <c r="I200" s="12">
        <v>-35.5</v>
      </c>
      <c r="J200" s="11" t="s">
        <v>761</v>
      </c>
      <c r="K200" s="11" t="s">
        <v>762</v>
      </c>
      <c r="L200" s="11" t="s">
        <v>763</v>
      </c>
      <c r="M200" s="10">
        <v>371.38600000000002</v>
      </c>
      <c r="N200" s="10">
        <v>620.40800000000002</v>
      </c>
      <c r="O200" s="10">
        <v>169.64699999999999</v>
      </c>
      <c r="P200" s="10">
        <v>100.94499999999999</v>
      </c>
      <c r="Q200" s="10">
        <v>1</v>
      </c>
      <c r="R200" s="10">
        <v>6.5</v>
      </c>
      <c r="S200" s="10">
        <v>11.32</v>
      </c>
      <c r="T200" s="10">
        <v>3.4420000000000002</v>
      </c>
      <c r="U200" s="10">
        <v>-5.4619999999999997</v>
      </c>
      <c r="V200" s="10">
        <v>1093.049</v>
      </c>
      <c r="W200" s="10">
        <v>-0.24</v>
      </c>
      <c r="X200" s="10">
        <v>1775.4069999999999</v>
      </c>
      <c r="Y200" s="10">
        <v>-2.3820000000000001</v>
      </c>
      <c r="Z200" s="10">
        <v>100</v>
      </c>
      <c r="AA200" s="10">
        <v>5</v>
      </c>
      <c r="AB200" s="10">
        <v>0</v>
      </c>
      <c r="AC200" s="10">
        <v>0</v>
      </c>
      <c r="AD200" s="11"/>
    </row>
    <row r="201" spans="1:30" ht="45" x14ac:dyDescent="0.2">
      <c r="A201" s="11">
        <v>172900</v>
      </c>
      <c r="B201" s="12">
        <v>-2.7909999999999999</v>
      </c>
      <c r="C201" s="12">
        <v>-36.340000000000003</v>
      </c>
      <c r="D201" s="12">
        <v>-2.2799999999999998</v>
      </c>
      <c r="E201" s="12">
        <v>-32.229999999999997</v>
      </c>
      <c r="F201" s="12">
        <v>-2.67</v>
      </c>
      <c r="G201" s="12">
        <v>-31.38</v>
      </c>
      <c r="H201" s="12">
        <v>-2.6789999999999998</v>
      </c>
      <c r="I201" s="12">
        <v>-25.21</v>
      </c>
      <c r="J201" s="11" t="s">
        <v>764</v>
      </c>
      <c r="K201" s="11" t="s">
        <v>765</v>
      </c>
      <c r="L201" s="11" t="s">
        <v>375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10">
        <v>0</v>
      </c>
      <c r="AD201" s="11"/>
    </row>
    <row r="202" spans="1:30" ht="45" x14ac:dyDescent="0.2">
      <c r="A202" s="11">
        <v>110516</v>
      </c>
      <c r="B202" s="12">
        <v>-2.9710000000000001</v>
      </c>
      <c r="C202" s="12">
        <v>-36.340000000000003</v>
      </c>
      <c r="D202" s="12">
        <v>-2.7480000000000002</v>
      </c>
      <c r="E202" s="12">
        <v>-38.53</v>
      </c>
      <c r="F202" s="12">
        <v>-3.0459999999999998</v>
      </c>
      <c r="G202" s="12">
        <v>-36.22</v>
      </c>
      <c r="H202" s="12">
        <v>-2.5179999999999998</v>
      </c>
      <c r="I202" s="12">
        <v>-29.51</v>
      </c>
      <c r="J202" s="11" t="s">
        <v>766</v>
      </c>
      <c r="K202" s="11" t="s">
        <v>767</v>
      </c>
      <c r="L202" s="11" t="s">
        <v>768</v>
      </c>
      <c r="M202" s="10">
        <v>370.45299999999997</v>
      </c>
      <c r="N202" s="10">
        <v>676.67499999999995</v>
      </c>
      <c r="O202" s="10">
        <v>366.68599999999998</v>
      </c>
      <c r="P202" s="10">
        <v>154.078</v>
      </c>
      <c r="Q202" s="10">
        <v>0</v>
      </c>
      <c r="R202" s="10">
        <v>9.1999999999999993</v>
      </c>
      <c r="S202" s="10">
        <v>12.994999999999999</v>
      </c>
      <c r="T202" s="10">
        <v>0.66500000000000004</v>
      </c>
      <c r="U202" s="10">
        <v>-1.4830000000000001</v>
      </c>
      <c r="V202" s="10">
        <v>57.774000000000001</v>
      </c>
      <c r="W202" s="10">
        <v>-0.90100000000000002</v>
      </c>
      <c r="X202" s="10">
        <v>38.326000000000001</v>
      </c>
      <c r="Y202" s="10">
        <v>-5.3920000000000003</v>
      </c>
      <c r="Z202" s="10">
        <v>62.369</v>
      </c>
      <c r="AA202" s="10">
        <v>8</v>
      </c>
      <c r="AB202" s="10">
        <v>0</v>
      </c>
      <c r="AC202" s="10">
        <v>1</v>
      </c>
      <c r="AD202" s="11"/>
    </row>
    <row r="203" spans="1:30" ht="45" x14ac:dyDescent="0.2">
      <c r="A203" s="11">
        <v>168886</v>
      </c>
      <c r="B203" s="12">
        <v>-2.6539999999999999</v>
      </c>
      <c r="C203" s="12">
        <v>-36.32</v>
      </c>
      <c r="D203" s="12">
        <v>-2.1619999999999999</v>
      </c>
      <c r="E203" s="12">
        <v>-28.45</v>
      </c>
      <c r="F203" s="12">
        <v>-2.415</v>
      </c>
      <c r="G203" s="12">
        <v>-31.38</v>
      </c>
      <c r="H203" s="12">
        <v>-2.9249999999999998</v>
      </c>
      <c r="I203" s="12">
        <v>-39.56</v>
      </c>
      <c r="J203" s="11" t="s">
        <v>769</v>
      </c>
      <c r="K203" s="11" t="s">
        <v>770</v>
      </c>
      <c r="L203" s="11" t="s">
        <v>771</v>
      </c>
      <c r="M203" s="10">
        <v>459.99299999999999</v>
      </c>
      <c r="N203" s="10">
        <v>719.36</v>
      </c>
      <c r="O203" s="10">
        <v>356.178</v>
      </c>
      <c r="P203" s="10">
        <v>90.805000000000007</v>
      </c>
      <c r="Q203" s="10">
        <v>2</v>
      </c>
      <c r="R203" s="10">
        <v>7.5</v>
      </c>
      <c r="S203" s="10">
        <v>14.422000000000001</v>
      </c>
      <c r="T203" s="10">
        <v>3.8210000000000002</v>
      </c>
      <c r="U203" s="10">
        <v>-5.0640000000000001</v>
      </c>
      <c r="V203" s="10">
        <v>821.74400000000003</v>
      </c>
      <c r="W203" s="10">
        <v>-0.48699999999999999</v>
      </c>
      <c r="X203" s="10">
        <v>1980.4839999999999</v>
      </c>
      <c r="Y203" s="10">
        <v>-1.9510000000000001</v>
      </c>
      <c r="Z203" s="10">
        <v>100</v>
      </c>
      <c r="AA203" s="10">
        <v>7</v>
      </c>
      <c r="AB203" s="10">
        <v>0</v>
      </c>
      <c r="AC203" s="10">
        <v>0</v>
      </c>
      <c r="AD203" s="11"/>
    </row>
    <row r="204" spans="1:30" ht="30" x14ac:dyDescent="0.2">
      <c r="A204" s="11">
        <v>177324</v>
      </c>
      <c r="B204" s="12">
        <v>-3.8220000000000001</v>
      </c>
      <c r="C204" s="12">
        <v>-36.25</v>
      </c>
      <c r="D204" s="12">
        <v>-3.319</v>
      </c>
      <c r="E204" s="12">
        <v>-25.02</v>
      </c>
      <c r="F204" s="12">
        <v>-2.431</v>
      </c>
      <c r="G204" s="12">
        <v>-26.56</v>
      </c>
      <c r="H204" s="12">
        <v>-2.8969999999999998</v>
      </c>
      <c r="I204" s="12">
        <v>-24.16</v>
      </c>
      <c r="J204" s="11" t="s">
        <v>772</v>
      </c>
      <c r="K204" s="11" t="s">
        <v>773</v>
      </c>
      <c r="L204" s="11" t="s">
        <v>774</v>
      </c>
      <c r="M204" s="10">
        <v>315.32799999999997</v>
      </c>
      <c r="N204" s="10">
        <v>551.00300000000004</v>
      </c>
      <c r="O204" s="10">
        <v>225.18700000000001</v>
      </c>
      <c r="P204" s="10">
        <v>97.63</v>
      </c>
      <c r="Q204" s="10">
        <v>1.25</v>
      </c>
      <c r="R204" s="10">
        <v>5.75</v>
      </c>
      <c r="S204" s="10">
        <v>9.8729999999999993</v>
      </c>
      <c r="T204" s="10">
        <v>2.56</v>
      </c>
      <c r="U204" s="10">
        <v>-3.661</v>
      </c>
      <c r="V204" s="10">
        <v>1175.1020000000001</v>
      </c>
      <c r="W204" s="10">
        <v>-0.55700000000000005</v>
      </c>
      <c r="X204" s="10">
        <v>588.97</v>
      </c>
      <c r="Y204" s="10">
        <v>-2.1309999999999998</v>
      </c>
      <c r="Z204" s="10">
        <v>96.885999999999996</v>
      </c>
      <c r="AA204" s="10">
        <v>7</v>
      </c>
      <c r="AB204" s="10">
        <v>0</v>
      </c>
      <c r="AC204" s="10">
        <v>0</v>
      </c>
      <c r="AD204" s="11"/>
    </row>
    <row r="205" spans="1:30" ht="30" x14ac:dyDescent="0.2">
      <c r="A205" s="11">
        <v>179167</v>
      </c>
      <c r="B205" s="12">
        <v>-2.8519999999999999</v>
      </c>
      <c r="C205" s="12">
        <v>-36.21</v>
      </c>
      <c r="D205" s="12">
        <v>-1.804</v>
      </c>
      <c r="E205" s="12">
        <v>-32.11</v>
      </c>
      <c r="F205" s="12">
        <v>-3.2429999999999999</v>
      </c>
      <c r="G205" s="12">
        <v>-33.68</v>
      </c>
      <c r="H205" s="12">
        <v>-2.7679999999999998</v>
      </c>
      <c r="I205" s="12">
        <v>-40.71</v>
      </c>
      <c r="J205" s="11" t="s">
        <v>775</v>
      </c>
      <c r="K205" s="11" t="s">
        <v>776</v>
      </c>
      <c r="L205" s="11" t="s">
        <v>777</v>
      </c>
      <c r="M205" s="10">
        <v>328.37</v>
      </c>
      <c r="N205" s="10">
        <v>605.66</v>
      </c>
      <c r="O205" s="10">
        <v>288.637</v>
      </c>
      <c r="P205" s="10">
        <v>113.767</v>
      </c>
      <c r="Q205" s="10">
        <v>1</v>
      </c>
      <c r="R205" s="10">
        <v>6.75</v>
      </c>
      <c r="S205" s="10">
        <v>10.785</v>
      </c>
      <c r="T205" s="10">
        <v>2.5409999999999999</v>
      </c>
      <c r="U205" s="10">
        <v>-4.359</v>
      </c>
      <c r="V205" s="10">
        <v>826.12900000000002</v>
      </c>
      <c r="W205" s="10">
        <v>-0.72199999999999998</v>
      </c>
      <c r="X205" s="10">
        <v>402.428</v>
      </c>
      <c r="Y205" s="10">
        <v>-2.6120000000000001</v>
      </c>
      <c r="Z205" s="10">
        <v>94.031999999999996</v>
      </c>
      <c r="AA205" s="10">
        <v>7</v>
      </c>
      <c r="AB205" s="10">
        <v>0</v>
      </c>
      <c r="AC205" s="10">
        <v>0</v>
      </c>
      <c r="AD205" s="11"/>
    </row>
    <row r="206" spans="1:30" ht="30" x14ac:dyDescent="0.2">
      <c r="A206" s="11">
        <v>42242</v>
      </c>
      <c r="B206" s="12">
        <v>-3.609</v>
      </c>
      <c r="C206" s="12">
        <v>-36.21</v>
      </c>
      <c r="D206" s="12">
        <v>-1.996</v>
      </c>
      <c r="E206" s="12">
        <v>-26.27</v>
      </c>
      <c r="F206" s="12">
        <v>-3.0350000000000001</v>
      </c>
      <c r="G206" s="12">
        <v>-38.14</v>
      </c>
      <c r="H206" s="12">
        <v>-2.0670000000000002</v>
      </c>
      <c r="I206" s="12">
        <v>-26.59</v>
      </c>
      <c r="J206" s="11" t="s">
        <v>778</v>
      </c>
      <c r="K206" s="11" t="s">
        <v>779</v>
      </c>
      <c r="L206" s="11" t="s">
        <v>780</v>
      </c>
      <c r="M206" s="10">
        <v>343.38499999999999</v>
      </c>
      <c r="N206" s="10">
        <v>593.36599999999999</v>
      </c>
      <c r="O206" s="10">
        <v>265.08800000000002</v>
      </c>
      <c r="P206" s="10">
        <v>111.887</v>
      </c>
      <c r="Q206" s="10">
        <v>2</v>
      </c>
      <c r="R206" s="10">
        <v>7.7</v>
      </c>
      <c r="S206" s="10">
        <v>12.57</v>
      </c>
      <c r="T206" s="10">
        <v>2.2429999999999999</v>
      </c>
      <c r="U206" s="10">
        <v>-3.484</v>
      </c>
      <c r="V206" s="10">
        <v>860.74900000000002</v>
      </c>
      <c r="W206" s="10">
        <v>-0.82</v>
      </c>
      <c r="X206" s="10">
        <v>420.68700000000001</v>
      </c>
      <c r="Y206" s="10">
        <v>-2.2429999999999999</v>
      </c>
      <c r="Z206" s="10">
        <v>92.605999999999995</v>
      </c>
      <c r="AA206" s="10">
        <v>8</v>
      </c>
      <c r="AB206" s="10">
        <v>0</v>
      </c>
      <c r="AC206" s="10">
        <v>0</v>
      </c>
      <c r="AD206" s="11"/>
    </row>
    <row r="207" spans="1:30" ht="45" x14ac:dyDescent="0.2">
      <c r="A207" s="11">
        <v>196021</v>
      </c>
      <c r="B207" s="12">
        <v>-2.6160000000000001</v>
      </c>
      <c r="C207" s="12">
        <v>-36.19</v>
      </c>
      <c r="D207" s="12">
        <v>-1.7250000000000001</v>
      </c>
      <c r="E207" s="12">
        <v>-31.49</v>
      </c>
      <c r="F207" s="12">
        <v>-2.8559999999999999</v>
      </c>
      <c r="G207" s="12">
        <v>-32.51</v>
      </c>
      <c r="H207" s="12">
        <v>-2.0950000000000002</v>
      </c>
      <c r="I207" s="12">
        <v>-31.39</v>
      </c>
      <c r="J207" s="11" t="s">
        <v>781</v>
      </c>
      <c r="K207" s="11" t="s">
        <v>782</v>
      </c>
      <c r="L207" s="11" t="s">
        <v>783</v>
      </c>
      <c r="M207" s="10">
        <v>401.46699999999998</v>
      </c>
      <c r="N207" s="10">
        <v>703.96100000000001</v>
      </c>
      <c r="O207" s="10">
        <v>404.36500000000001</v>
      </c>
      <c r="P207" s="10">
        <v>146.30799999999999</v>
      </c>
      <c r="Q207" s="10">
        <v>2</v>
      </c>
      <c r="R207" s="10">
        <v>10.25</v>
      </c>
      <c r="S207" s="10">
        <v>16.728999999999999</v>
      </c>
      <c r="T207" s="10">
        <v>1.4870000000000001</v>
      </c>
      <c r="U207" s="10">
        <v>-3.5019999999999998</v>
      </c>
      <c r="V207" s="10">
        <v>260.11599999999999</v>
      </c>
      <c r="W207" s="10">
        <v>-1.351</v>
      </c>
      <c r="X207" s="10">
        <v>186.69900000000001</v>
      </c>
      <c r="Y207" s="10">
        <v>-3.004</v>
      </c>
      <c r="Z207" s="10">
        <v>78.88</v>
      </c>
      <c r="AA207" s="10">
        <v>10</v>
      </c>
      <c r="AB207" s="10">
        <v>0</v>
      </c>
      <c r="AC207" s="10">
        <v>0</v>
      </c>
      <c r="AD207" s="11"/>
    </row>
    <row r="208" spans="1:30" ht="45" x14ac:dyDescent="0.2">
      <c r="A208" s="11">
        <v>268</v>
      </c>
      <c r="B208" s="12">
        <v>-4.4219999999999997</v>
      </c>
      <c r="C208" s="12">
        <v>-36.159999999999997</v>
      </c>
      <c r="D208" s="12">
        <v>-3.077</v>
      </c>
      <c r="E208" s="12">
        <v>-35.619999999999997</v>
      </c>
      <c r="F208" s="12">
        <v>-3.3130000000000002</v>
      </c>
      <c r="G208" s="12">
        <v>-34.18</v>
      </c>
      <c r="H208" s="12">
        <v>-2.1989999999999998</v>
      </c>
      <c r="I208" s="12">
        <v>-31.45</v>
      </c>
      <c r="J208" s="11" t="s">
        <v>784</v>
      </c>
      <c r="K208" s="11" t="s">
        <v>785</v>
      </c>
      <c r="L208" s="11" t="s">
        <v>786</v>
      </c>
      <c r="M208" s="10">
        <v>389.459</v>
      </c>
      <c r="N208" s="10">
        <v>604.16200000000003</v>
      </c>
      <c r="O208" s="10">
        <v>53.037999999999997</v>
      </c>
      <c r="P208" s="10">
        <v>350.77199999999999</v>
      </c>
      <c r="Q208" s="10">
        <v>5</v>
      </c>
      <c r="R208" s="10">
        <v>11.5</v>
      </c>
      <c r="S208" s="10">
        <v>21.54</v>
      </c>
      <c r="T208" s="10">
        <v>-1.1140000000000001</v>
      </c>
      <c r="U208" s="10">
        <v>-2.7690000000000001</v>
      </c>
      <c r="V208" s="10">
        <v>4.6719999999999997</v>
      </c>
      <c r="W208" s="10">
        <v>-3.2130000000000001</v>
      </c>
      <c r="X208" s="10">
        <v>2.5259999999999998</v>
      </c>
      <c r="Y208" s="10">
        <v>-6.6559999999999997</v>
      </c>
      <c r="Z208" s="10">
        <v>32.405999999999999</v>
      </c>
      <c r="AA208" s="10">
        <v>8</v>
      </c>
      <c r="AB208" s="10">
        <v>0</v>
      </c>
      <c r="AC208" s="10">
        <v>1</v>
      </c>
      <c r="AD208" s="11"/>
    </row>
    <row r="209" spans="1:30" ht="45" x14ac:dyDescent="0.2">
      <c r="A209" s="11">
        <v>190387</v>
      </c>
      <c r="B209" s="12">
        <v>-2.4900000000000002</v>
      </c>
      <c r="C209" s="12">
        <v>-36.159999999999997</v>
      </c>
      <c r="D209" s="12">
        <v>-2.6469999999999998</v>
      </c>
      <c r="E209" s="12">
        <v>-27.58</v>
      </c>
      <c r="F209" s="12">
        <v>-2.5790000000000002</v>
      </c>
      <c r="G209" s="12">
        <v>-41.39</v>
      </c>
      <c r="H209" s="12">
        <v>-2.5510000000000002</v>
      </c>
      <c r="I209" s="12">
        <v>-35.26</v>
      </c>
      <c r="J209" s="11" t="s">
        <v>787</v>
      </c>
      <c r="K209" s="11" t="s">
        <v>788</v>
      </c>
      <c r="L209" s="11" t="s">
        <v>789</v>
      </c>
      <c r="M209" s="10">
        <v>408.423</v>
      </c>
      <c r="N209" s="10">
        <v>674.40899999999999</v>
      </c>
      <c r="O209" s="10">
        <v>272.30099999999999</v>
      </c>
      <c r="P209" s="10">
        <v>195.93700000000001</v>
      </c>
      <c r="Q209" s="10">
        <v>2</v>
      </c>
      <c r="R209" s="10">
        <v>8</v>
      </c>
      <c r="S209" s="10">
        <v>18.695</v>
      </c>
      <c r="T209" s="10">
        <v>1.3460000000000001</v>
      </c>
      <c r="U209" s="10">
        <v>-4.6150000000000002</v>
      </c>
      <c r="V209" s="10">
        <v>40.331000000000003</v>
      </c>
      <c r="W209" s="10">
        <v>-1.266</v>
      </c>
      <c r="X209" s="10">
        <v>226.54599999999999</v>
      </c>
      <c r="Y209" s="10">
        <v>-4.593</v>
      </c>
      <c r="Z209" s="10">
        <v>63.564999999999998</v>
      </c>
      <c r="AA209" s="10">
        <v>6</v>
      </c>
      <c r="AB209" s="10">
        <v>0</v>
      </c>
      <c r="AC209" s="10">
        <v>0</v>
      </c>
      <c r="AD209" s="11"/>
    </row>
    <row r="210" spans="1:30" ht="45" x14ac:dyDescent="0.2">
      <c r="A210" s="11">
        <v>42991</v>
      </c>
      <c r="B210" s="12">
        <v>-3.5</v>
      </c>
      <c r="C210" s="12">
        <v>-36.119999999999997</v>
      </c>
      <c r="D210" s="12">
        <v>-2.6709999999999998</v>
      </c>
      <c r="E210" s="12">
        <v>-18.86</v>
      </c>
      <c r="F210" s="12">
        <v>-2.5270000000000001</v>
      </c>
      <c r="G210" s="12">
        <v>-33.369999999999997</v>
      </c>
      <c r="H210" s="12">
        <v>-2.3260000000000001</v>
      </c>
      <c r="I210" s="12">
        <v>-34.869999999999997</v>
      </c>
      <c r="J210" s="11" t="s">
        <v>790</v>
      </c>
      <c r="K210" s="11" t="s">
        <v>791</v>
      </c>
      <c r="L210" s="11" t="s">
        <v>561</v>
      </c>
      <c r="M210" s="10">
        <v>325.36599999999999</v>
      </c>
      <c r="N210" s="10">
        <v>577.64</v>
      </c>
      <c r="O210" s="10">
        <v>144.03899999999999</v>
      </c>
      <c r="P210" s="10">
        <v>151.392</v>
      </c>
      <c r="Q210" s="10">
        <v>2</v>
      </c>
      <c r="R210" s="10">
        <v>7.75</v>
      </c>
      <c r="S210" s="10">
        <v>16.343</v>
      </c>
      <c r="T210" s="10">
        <v>1.143</v>
      </c>
      <c r="U210" s="10">
        <v>-2.383</v>
      </c>
      <c r="V210" s="10">
        <v>190.61199999999999</v>
      </c>
      <c r="W210" s="10">
        <v>-1.0609999999999999</v>
      </c>
      <c r="X210" s="10">
        <v>165.58799999999999</v>
      </c>
      <c r="Y210" s="10">
        <v>-2.931</v>
      </c>
      <c r="Z210" s="10">
        <v>74.447999999999993</v>
      </c>
      <c r="AA210" s="10">
        <v>6</v>
      </c>
      <c r="AB210" s="10">
        <v>0</v>
      </c>
      <c r="AC210" s="10">
        <v>0</v>
      </c>
      <c r="AD210" s="11"/>
    </row>
    <row r="211" spans="1:30" ht="30" x14ac:dyDescent="0.2">
      <c r="A211" s="11">
        <v>36185</v>
      </c>
      <c r="B211" s="12">
        <v>-3.6880000000000002</v>
      </c>
      <c r="C211" s="12">
        <v>-36.119999999999997</v>
      </c>
      <c r="D211" s="12">
        <v>-3.24</v>
      </c>
      <c r="E211" s="12">
        <v>-23.27</v>
      </c>
      <c r="F211" s="12">
        <v>-2.2559999999999998</v>
      </c>
      <c r="G211" s="12">
        <v>-27.71</v>
      </c>
      <c r="H211" s="12">
        <v>-1.9370000000000001</v>
      </c>
      <c r="I211" s="12">
        <v>-19.920000000000002</v>
      </c>
      <c r="J211" s="11" t="s">
        <v>792</v>
      </c>
      <c r="K211" s="11" t="s">
        <v>793</v>
      </c>
      <c r="L211" s="11" t="s">
        <v>794</v>
      </c>
      <c r="M211" s="10">
        <v>273.26600000000002</v>
      </c>
      <c r="N211" s="10">
        <v>495.24</v>
      </c>
      <c r="O211" s="10">
        <v>67.128</v>
      </c>
      <c r="P211" s="10">
        <v>97.727000000000004</v>
      </c>
      <c r="Q211" s="10">
        <v>1.25</v>
      </c>
      <c r="R211" s="10">
        <v>4.25</v>
      </c>
      <c r="S211" s="10">
        <v>9.2149999999999999</v>
      </c>
      <c r="T211" s="10">
        <v>2.6</v>
      </c>
      <c r="U211" s="10">
        <v>-3.9540000000000002</v>
      </c>
      <c r="V211" s="10">
        <v>1172.6099999999999</v>
      </c>
      <c r="W211" s="10">
        <v>-0.34699999999999998</v>
      </c>
      <c r="X211" s="10">
        <v>842.02599999999995</v>
      </c>
      <c r="Y211" s="10">
        <v>-2.0649999999999999</v>
      </c>
      <c r="Z211" s="10">
        <v>100</v>
      </c>
      <c r="AA211" s="10">
        <v>5</v>
      </c>
      <c r="AB211" s="10">
        <v>0</v>
      </c>
      <c r="AC211" s="10">
        <v>0</v>
      </c>
      <c r="AD211" s="11"/>
    </row>
    <row r="212" spans="1:30" ht="45" x14ac:dyDescent="0.2">
      <c r="A212" s="11">
        <v>133509</v>
      </c>
      <c r="B212" s="12">
        <v>-2.5499999999999998</v>
      </c>
      <c r="C212" s="12">
        <v>-36.06</v>
      </c>
      <c r="D212" s="12">
        <v>-2.3650000000000002</v>
      </c>
      <c r="E212" s="12">
        <v>-35.869999999999997</v>
      </c>
      <c r="F212" s="12">
        <v>-2.72</v>
      </c>
      <c r="G212" s="12">
        <v>-29.84</v>
      </c>
      <c r="H212" s="12">
        <v>-1.9330000000000001</v>
      </c>
      <c r="I212" s="12">
        <v>-36.659999999999997</v>
      </c>
      <c r="J212" s="11" t="s">
        <v>795</v>
      </c>
      <c r="K212" s="11" t="s">
        <v>796</v>
      </c>
      <c r="L212" s="11" t="s">
        <v>797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1"/>
    </row>
    <row r="213" spans="1:30" ht="30" x14ac:dyDescent="0.2">
      <c r="A213" s="11">
        <v>65154</v>
      </c>
      <c r="B213" s="12">
        <v>-3.137</v>
      </c>
      <c r="C213" s="12">
        <v>-35.94</v>
      </c>
      <c r="D213" s="12">
        <v>-2.5339999999999998</v>
      </c>
      <c r="E213" s="12">
        <v>-34.229999999999997</v>
      </c>
      <c r="F213" s="12">
        <v>-3.153</v>
      </c>
      <c r="G213" s="12">
        <v>-34.21</v>
      </c>
      <c r="H213" s="12">
        <v>-2.77</v>
      </c>
      <c r="I213" s="12">
        <v>-36.71</v>
      </c>
      <c r="J213" s="11" t="s">
        <v>798</v>
      </c>
      <c r="K213" s="11" t="s">
        <v>799</v>
      </c>
      <c r="L213" s="11" t="s">
        <v>800</v>
      </c>
      <c r="M213" s="10">
        <v>368.40899999999999</v>
      </c>
      <c r="N213" s="10">
        <v>626.59799999999996</v>
      </c>
      <c r="O213" s="10">
        <v>147.13800000000001</v>
      </c>
      <c r="P213" s="10">
        <v>146.327</v>
      </c>
      <c r="Q213" s="10">
        <v>3</v>
      </c>
      <c r="R213" s="10">
        <v>6.5</v>
      </c>
      <c r="S213" s="10">
        <v>14.137</v>
      </c>
      <c r="T213" s="10">
        <v>2.6320000000000001</v>
      </c>
      <c r="U213" s="10">
        <v>-4.8070000000000004</v>
      </c>
      <c r="V213" s="10">
        <v>405.76900000000001</v>
      </c>
      <c r="W213" s="10">
        <v>-1.0349999999999999</v>
      </c>
      <c r="X213" s="10">
        <v>313.34800000000001</v>
      </c>
      <c r="Y213" s="10">
        <v>-2.8029999999999999</v>
      </c>
      <c r="Z213" s="10">
        <v>89.037999999999997</v>
      </c>
      <c r="AA213" s="10">
        <v>7</v>
      </c>
      <c r="AB213" s="10">
        <v>0</v>
      </c>
      <c r="AC213" s="10">
        <v>0</v>
      </c>
      <c r="AD213" s="11"/>
    </row>
    <row r="214" spans="1:30" ht="30" x14ac:dyDescent="0.2">
      <c r="A214" s="11">
        <v>210991</v>
      </c>
      <c r="B214" s="12">
        <v>-3.5979999999999999</v>
      </c>
      <c r="C214" s="12">
        <v>-35.880000000000003</v>
      </c>
      <c r="D214" s="12">
        <v>-3.4609999999999999</v>
      </c>
      <c r="E214" s="12">
        <v>-20.58</v>
      </c>
      <c r="F214" s="12">
        <v>-3.3420000000000001</v>
      </c>
      <c r="G214" s="12">
        <v>-37.19</v>
      </c>
      <c r="H214" s="12">
        <v>-2.2759999999999998</v>
      </c>
      <c r="I214" s="12">
        <v>-26.59</v>
      </c>
      <c r="J214" s="11" t="s">
        <v>801</v>
      </c>
      <c r="K214" s="11" t="s">
        <v>802</v>
      </c>
      <c r="L214" s="11" t="s">
        <v>387</v>
      </c>
      <c r="M214" s="10">
        <v>275.32499999999999</v>
      </c>
      <c r="N214" s="10">
        <v>480.10399999999998</v>
      </c>
      <c r="O214" s="10">
        <v>121.78700000000001</v>
      </c>
      <c r="P214" s="10">
        <v>190.285</v>
      </c>
      <c r="Q214" s="10">
        <v>3</v>
      </c>
      <c r="R214" s="10">
        <v>4.75</v>
      </c>
      <c r="S214" s="10">
        <v>11.946</v>
      </c>
      <c r="T214" s="10">
        <v>1.165</v>
      </c>
      <c r="U214" s="10">
        <v>-3.3210000000000002</v>
      </c>
      <c r="V214" s="10">
        <v>155.393</v>
      </c>
      <c r="W214" s="10">
        <v>-1.0409999999999999</v>
      </c>
      <c r="X214" s="10">
        <v>101.31100000000001</v>
      </c>
      <c r="Y214" s="10">
        <v>-4.4580000000000002</v>
      </c>
      <c r="Z214" s="10">
        <v>72.989000000000004</v>
      </c>
      <c r="AA214" s="10">
        <v>5</v>
      </c>
      <c r="AB214" s="10">
        <v>0</v>
      </c>
      <c r="AC214" s="10">
        <v>0</v>
      </c>
      <c r="AD214" s="11"/>
    </row>
    <row r="215" spans="1:30" ht="45" x14ac:dyDescent="0.2">
      <c r="A215" s="11">
        <v>190490</v>
      </c>
      <c r="B215" s="12">
        <v>-3.0569999999999999</v>
      </c>
      <c r="C215" s="12">
        <v>-35.840000000000003</v>
      </c>
      <c r="D215" s="12">
        <v>-2.7290000000000001</v>
      </c>
      <c r="E215" s="12">
        <v>-27.74</v>
      </c>
      <c r="F215" s="12">
        <v>-2.129</v>
      </c>
      <c r="G215" s="12">
        <v>-36.950000000000003</v>
      </c>
      <c r="H215" s="12">
        <v>-2.028</v>
      </c>
      <c r="I215" s="12">
        <v>-30.45</v>
      </c>
      <c r="J215" s="11" t="s">
        <v>803</v>
      </c>
      <c r="K215" s="11" t="s">
        <v>804</v>
      </c>
      <c r="L215" s="11" t="s">
        <v>805</v>
      </c>
      <c r="M215" s="10">
        <v>393.36799999999999</v>
      </c>
      <c r="N215" s="10">
        <v>631.952</v>
      </c>
      <c r="O215" s="10">
        <v>194.65899999999999</v>
      </c>
      <c r="P215" s="10">
        <v>166.005</v>
      </c>
      <c r="Q215" s="10">
        <v>1</v>
      </c>
      <c r="R215" s="10">
        <v>8.1999999999999993</v>
      </c>
      <c r="S215" s="10">
        <v>12.179</v>
      </c>
      <c r="T215" s="10">
        <v>2.448</v>
      </c>
      <c r="U215" s="10">
        <v>-5.6130000000000004</v>
      </c>
      <c r="V215" s="10">
        <v>264.04199999999997</v>
      </c>
      <c r="W215" s="10">
        <v>-1.006</v>
      </c>
      <c r="X215" s="10">
        <v>455.84300000000002</v>
      </c>
      <c r="Y215" s="10">
        <v>-3.6179999999999999</v>
      </c>
      <c r="Z215" s="10">
        <v>84.62</v>
      </c>
      <c r="AA215" s="10">
        <v>7</v>
      </c>
      <c r="AB215" s="10">
        <v>0</v>
      </c>
      <c r="AC215" s="10">
        <v>0</v>
      </c>
      <c r="AD215" s="11"/>
    </row>
    <row r="216" spans="1:30" ht="45" x14ac:dyDescent="0.2">
      <c r="A216" s="11">
        <v>69325</v>
      </c>
      <c r="B216" s="12">
        <v>-3.4180000000000001</v>
      </c>
      <c r="C216" s="12">
        <v>-35.81</v>
      </c>
      <c r="D216" s="12">
        <v>-2.0529999999999999</v>
      </c>
      <c r="E216" s="12">
        <v>-38.97</v>
      </c>
      <c r="F216" s="12">
        <v>-2.8450000000000002</v>
      </c>
      <c r="G216" s="12">
        <v>-38.39</v>
      </c>
      <c r="H216" s="12">
        <v>-2.4129999999999998</v>
      </c>
      <c r="I216" s="12">
        <v>-38.82</v>
      </c>
      <c r="J216" s="11" t="s">
        <v>806</v>
      </c>
      <c r="K216" s="11" t="s">
        <v>807</v>
      </c>
      <c r="L216" s="11" t="s">
        <v>740</v>
      </c>
      <c r="M216" s="10">
        <v>472.94499999999999</v>
      </c>
      <c r="N216" s="10">
        <v>726.43100000000004</v>
      </c>
      <c r="O216" s="10">
        <v>226.73699999999999</v>
      </c>
      <c r="P216" s="10">
        <v>171.333</v>
      </c>
      <c r="Q216" s="10">
        <v>3</v>
      </c>
      <c r="R216" s="10">
        <v>8</v>
      </c>
      <c r="S216" s="10">
        <v>18.923999999999999</v>
      </c>
      <c r="T216" s="10">
        <v>2.8420000000000001</v>
      </c>
      <c r="U216" s="10">
        <v>-4.8049999999999997</v>
      </c>
      <c r="V216" s="10">
        <v>102.97199999999999</v>
      </c>
      <c r="W216" s="10">
        <v>-1.194</v>
      </c>
      <c r="X216" s="10">
        <v>380.51900000000001</v>
      </c>
      <c r="Y216" s="10">
        <v>-3.5</v>
      </c>
      <c r="Z216" s="10">
        <v>79.608000000000004</v>
      </c>
      <c r="AA216" s="10">
        <v>8</v>
      </c>
      <c r="AB216" s="10">
        <v>0</v>
      </c>
      <c r="AC216" s="10">
        <v>1</v>
      </c>
      <c r="AD216" s="11"/>
    </row>
    <row r="217" spans="1:30" ht="30" x14ac:dyDescent="0.2">
      <c r="A217" s="11">
        <v>171304</v>
      </c>
      <c r="B217" s="12">
        <v>-3.2679999999999998</v>
      </c>
      <c r="C217" s="12">
        <v>-35.78</v>
      </c>
      <c r="D217" s="12">
        <v>-2.8180000000000001</v>
      </c>
      <c r="E217" s="12">
        <v>-25.89</v>
      </c>
      <c r="F217" s="12">
        <v>-3.33</v>
      </c>
      <c r="G217" s="12">
        <v>-39.81</v>
      </c>
      <c r="H217" s="12">
        <v>-2.343</v>
      </c>
      <c r="I217" s="12">
        <v>-30.15</v>
      </c>
      <c r="J217" s="11" t="s">
        <v>808</v>
      </c>
      <c r="K217" s="11" t="s">
        <v>809</v>
      </c>
      <c r="L217" s="11" t="s">
        <v>810</v>
      </c>
      <c r="M217" s="10">
        <v>370.46499999999997</v>
      </c>
      <c r="N217" s="10">
        <v>675.226</v>
      </c>
      <c r="O217" s="10">
        <v>130.93899999999999</v>
      </c>
      <c r="P217" s="10">
        <v>153.93</v>
      </c>
      <c r="Q217" s="10">
        <v>3</v>
      </c>
      <c r="R217" s="10">
        <v>7.2</v>
      </c>
      <c r="S217" s="10">
        <v>17.231000000000002</v>
      </c>
      <c r="T217" s="10">
        <v>2.3010000000000002</v>
      </c>
      <c r="U217" s="10">
        <v>-3.79</v>
      </c>
      <c r="V217" s="10">
        <v>187.05799999999999</v>
      </c>
      <c r="W217" s="10">
        <v>-1.37</v>
      </c>
      <c r="X217" s="10">
        <v>236.50800000000001</v>
      </c>
      <c r="Y217" s="10">
        <v>-2.4260000000000002</v>
      </c>
      <c r="Z217" s="10">
        <v>81.084000000000003</v>
      </c>
      <c r="AA217" s="10">
        <v>5</v>
      </c>
      <c r="AB217" s="10">
        <v>0</v>
      </c>
      <c r="AC217" s="10">
        <v>0</v>
      </c>
      <c r="AD217" s="11"/>
    </row>
    <row r="218" spans="1:30" ht="30" x14ac:dyDescent="0.2">
      <c r="A218" s="11">
        <v>64935</v>
      </c>
      <c r="B218" s="12">
        <v>-3.5979999999999999</v>
      </c>
      <c r="C218" s="12">
        <v>-35.75</v>
      </c>
      <c r="D218" s="12">
        <v>-1.8169999999999999</v>
      </c>
      <c r="E218" s="12">
        <v>-28.79</v>
      </c>
      <c r="F218" s="12">
        <v>-3.28</v>
      </c>
      <c r="G218" s="12">
        <v>-33.68</v>
      </c>
      <c r="H218" s="12">
        <v>-2.4710000000000001</v>
      </c>
      <c r="I218" s="12">
        <v>-28.19</v>
      </c>
      <c r="J218" s="11" t="s">
        <v>811</v>
      </c>
      <c r="K218" s="11" t="s">
        <v>812</v>
      </c>
      <c r="L218" s="11" t="s">
        <v>813</v>
      </c>
      <c r="M218" s="10">
        <v>325.32600000000002</v>
      </c>
      <c r="N218" s="10">
        <v>624.60500000000002</v>
      </c>
      <c r="O218" s="10">
        <v>106.48699999999999</v>
      </c>
      <c r="P218" s="10">
        <v>213.3</v>
      </c>
      <c r="Q218" s="10">
        <v>3</v>
      </c>
      <c r="R218" s="10">
        <v>5.5</v>
      </c>
      <c r="S218" s="10">
        <v>13.013999999999999</v>
      </c>
      <c r="T218" s="10">
        <v>2.1190000000000002</v>
      </c>
      <c r="U218" s="10">
        <v>-4.3540000000000001</v>
      </c>
      <c r="V218" s="10">
        <v>94.01</v>
      </c>
      <c r="W218" s="10">
        <v>-2.0830000000000002</v>
      </c>
      <c r="X218" s="10">
        <v>38.411999999999999</v>
      </c>
      <c r="Y218" s="10">
        <v>-3.7050000000000001</v>
      </c>
      <c r="Z218" s="10">
        <v>74.668999999999997</v>
      </c>
      <c r="AA218" s="10">
        <v>8</v>
      </c>
      <c r="AB218" s="10">
        <v>0</v>
      </c>
      <c r="AC218" s="10">
        <v>0</v>
      </c>
      <c r="AD218" s="11"/>
    </row>
    <row r="219" spans="1:30" ht="30" x14ac:dyDescent="0.2">
      <c r="A219" s="11">
        <v>177320</v>
      </c>
      <c r="B219" s="12">
        <v>-3.0779999999999998</v>
      </c>
      <c r="C219" s="12">
        <v>-35.75</v>
      </c>
      <c r="D219" s="12">
        <v>-2.7919999999999998</v>
      </c>
      <c r="E219" s="12">
        <v>-21.91</v>
      </c>
      <c r="F219" s="12">
        <v>-3.6840000000000002</v>
      </c>
      <c r="G219" s="12">
        <v>-33.049999999999997</v>
      </c>
      <c r="H219" s="12">
        <v>-2.72</v>
      </c>
      <c r="I219" s="12">
        <v>-36.22</v>
      </c>
      <c r="J219" s="11" t="s">
        <v>814</v>
      </c>
      <c r="K219" s="11" t="s">
        <v>815</v>
      </c>
      <c r="L219" s="11" t="s">
        <v>816</v>
      </c>
      <c r="M219" s="10">
        <v>329.35500000000002</v>
      </c>
      <c r="N219" s="10">
        <v>536.37599999999998</v>
      </c>
      <c r="O219" s="10">
        <v>224.482</v>
      </c>
      <c r="P219" s="10">
        <v>111.038</v>
      </c>
      <c r="Q219" s="10">
        <v>1.25</v>
      </c>
      <c r="R219" s="10">
        <v>5.75</v>
      </c>
      <c r="S219" s="10">
        <v>11.513999999999999</v>
      </c>
      <c r="T219" s="10">
        <v>1.962</v>
      </c>
      <c r="U219" s="10">
        <v>-2.101</v>
      </c>
      <c r="V219" s="10">
        <v>507.06799999999998</v>
      </c>
      <c r="W219" s="10">
        <v>-0.71899999999999997</v>
      </c>
      <c r="X219" s="10">
        <v>429.19600000000003</v>
      </c>
      <c r="Y219" s="10">
        <v>-2.282</v>
      </c>
      <c r="Z219" s="10">
        <v>86.849000000000004</v>
      </c>
      <c r="AA219" s="10">
        <v>7</v>
      </c>
      <c r="AB219" s="10">
        <v>0</v>
      </c>
      <c r="AC219" s="10">
        <v>0</v>
      </c>
      <c r="AD219" s="11"/>
    </row>
    <row r="220" spans="1:30" ht="45" x14ac:dyDescent="0.2">
      <c r="A220" s="11">
        <v>89071</v>
      </c>
      <c r="B220" s="12">
        <v>-2.9809999999999999</v>
      </c>
      <c r="C220" s="12">
        <v>-35.68</v>
      </c>
      <c r="D220" s="12">
        <v>-2.2440000000000002</v>
      </c>
      <c r="E220" s="12">
        <v>-38.159999999999997</v>
      </c>
      <c r="F220" s="12">
        <v>-2.1680000000000001</v>
      </c>
      <c r="G220" s="12">
        <v>-31.29</v>
      </c>
      <c r="H220" s="12">
        <v>-2.5030000000000001</v>
      </c>
      <c r="I220" s="12">
        <v>-29.37</v>
      </c>
      <c r="J220" s="11" t="s">
        <v>817</v>
      </c>
      <c r="K220" s="11" t="s">
        <v>818</v>
      </c>
      <c r="L220" s="11" t="s">
        <v>819</v>
      </c>
      <c r="M220" s="10">
        <v>401.89800000000002</v>
      </c>
      <c r="N220" s="10">
        <v>690.53499999999997</v>
      </c>
      <c r="O220" s="10">
        <v>379.98500000000001</v>
      </c>
      <c r="P220" s="10">
        <v>106.247</v>
      </c>
      <c r="Q220" s="10">
        <v>1</v>
      </c>
      <c r="R220" s="10">
        <v>6</v>
      </c>
      <c r="S220" s="10">
        <v>11.879</v>
      </c>
      <c r="T220" s="10">
        <v>3.6419999999999999</v>
      </c>
      <c r="U220" s="10">
        <v>-5.4930000000000003</v>
      </c>
      <c r="V220" s="10">
        <v>576.245</v>
      </c>
      <c r="W220" s="10">
        <v>-0.52600000000000002</v>
      </c>
      <c r="X220" s="10">
        <v>1147.1479999999999</v>
      </c>
      <c r="Y220" s="10">
        <v>-2.7130000000000001</v>
      </c>
      <c r="Z220" s="10">
        <v>100</v>
      </c>
      <c r="AA220" s="10">
        <v>8</v>
      </c>
      <c r="AB220" s="10">
        <v>0</v>
      </c>
      <c r="AC220" s="10">
        <v>0</v>
      </c>
      <c r="AD220" s="11"/>
    </row>
    <row r="221" spans="1:30" ht="30" x14ac:dyDescent="0.2">
      <c r="A221" s="11">
        <v>144032</v>
      </c>
      <c r="B221" s="12">
        <v>-2.746</v>
      </c>
      <c r="C221" s="12">
        <v>-35.659999999999997</v>
      </c>
      <c r="D221" s="12">
        <v>-2.2719999999999998</v>
      </c>
      <c r="E221" s="12">
        <v>-20.73</v>
      </c>
      <c r="F221" s="12">
        <v>-2.4340000000000002</v>
      </c>
      <c r="G221" s="12">
        <v>-32.700000000000003</v>
      </c>
      <c r="H221" s="12">
        <v>-2.3719999999999999</v>
      </c>
      <c r="I221" s="12">
        <v>-28.72</v>
      </c>
      <c r="J221" s="11" t="s">
        <v>820</v>
      </c>
      <c r="K221" s="11" t="s">
        <v>821</v>
      </c>
      <c r="L221" s="11" t="s">
        <v>822</v>
      </c>
      <c r="M221" s="10">
        <v>346.4</v>
      </c>
      <c r="N221" s="10">
        <v>573.26199999999994</v>
      </c>
      <c r="O221" s="10">
        <v>180.983</v>
      </c>
      <c r="P221" s="10">
        <v>154.898</v>
      </c>
      <c r="Q221" s="10">
        <v>2</v>
      </c>
      <c r="R221" s="10">
        <v>7.75</v>
      </c>
      <c r="S221" s="10">
        <v>13.443</v>
      </c>
      <c r="T221" s="10">
        <v>1.661</v>
      </c>
      <c r="U221" s="10">
        <v>-3.4820000000000002</v>
      </c>
      <c r="V221" s="10">
        <v>336.517</v>
      </c>
      <c r="W221" s="10">
        <v>-1.081</v>
      </c>
      <c r="X221" s="10">
        <v>153.672</v>
      </c>
      <c r="Y221" s="10">
        <v>-3.1560000000000001</v>
      </c>
      <c r="Z221" s="10">
        <v>81.899000000000001</v>
      </c>
      <c r="AA221" s="10">
        <v>6</v>
      </c>
      <c r="AB221" s="10">
        <v>0</v>
      </c>
      <c r="AC221" s="10">
        <v>0</v>
      </c>
      <c r="AD221" s="11"/>
    </row>
    <row r="222" spans="1:30" ht="30" x14ac:dyDescent="0.2">
      <c r="A222" s="11">
        <v>209792</v>
      </c>
      <c r="B222" s="12">
        <v>-2.6869999999999998</v>
      </c>
      <c r="C222" s="12">
        <v>-35.630000000000003</v>
      </c>
      <c r="D222" s="12">
        <v>-3.1280000000000001</v>
      </c>
      <c r="E222" s="12">
        <v>-24.73</v>
      </c>
      <c r="F222" s="12">
        <v>-2.1259999999999999</v>
      </c>
      <c r="G222" s="12">
        <v>-33.33</v>
      </c>
      <c r="H222" s="12">
        <v>-2.0859999999999999</v>
      </c>
      <c r="I222" s="12">
        <v>-24.31</v>
      </c>
      <c r="J222" s="11" t="s">
        <v>823</v>
      </c>
      <c r="K222" s="11" t="s">
        <v>824</v>
      </c>
      <c r="L222" s="11" t="s">
        <v>825</v>
      </c>
      <c r="M222" s="10">
        <v>309.79199999999997</v>
      </c>
      <c r="N222" s="10">
        <v>556.697</v>
      </c>
      <c r="O222" s="10">
        <v>321.14100000000002</v>
      </c>
      <c r="P222" s="10">
        <v>71.813999999999993</v>
      </c>
      <c r="Q222" s="10">
        <v>1</v>
      </c>
      <c r="R222" s="10">
        <v>5.45</v>
      </c>
      <c r="S222" s="10">
        <v>8.3729999999999993</v>
      </c>
      <c r="T222" s="10">
        <v>3.032</v>
      </c>
      <c r="U222" s="10">
        <v>-4.3120000000000003</v>
      </c>
      <c r="V222" s="10">
        <v>2064.8510000000001</v>
      </c>
      <c r="W222" s="10">
        <v>-9.7000000000000003E-2</v>
      </c>
      <c r="X222" s="10">
        <v>2657.143</v>
      </c>
      <c r="Y222" s="10">
        <v>-2.2290000000000001</v>
      </c>
      <c r="Z222" s="10">
        <v>100</v>
      </c>
      <c r="AA222" s="10">
        <v>4</v>
      </c>
      <c r="AB222" s="10">
        <v>0</v>
      </c>
      <c r="AC222" s="10">
        <v>0</v>
      </c>
      <c r="AD222" s="11"/>
    </row>
    <row r="223" spans="1:30" ht="45" x14ac:dyDescent="0.2">
      <c r="A223" s="11">
        <v>43796</v>
      </c>
      <c r="B223" s="12">
        <v>-3.1179999999999999</v>
      </c>
      <c r="C223" s="12">
        <v>-35.619999999999997</v>
      </c>
      <c r="D223" s="12">
        <v>-1.7</v>
      </c>
      <c r="E223" s="12">
        <v>-34.22</v>
      </c>
      <c r="F223" s="12">
        <v>-2.762</v>
      </c>
      <c r="G223" s="12">
        <v>-30.38</v>
      </c>
      <c r="H223" s="12">
        <v>-2.8519999999999999</v>
      </c>
      <c r="I223" s="12">
        <v>-28.6</v>
      </c>
      <c r="J223" s="11" t="s">
        <v>826</v>
      </c>
      <c r="K223" s="11" t="s">
        <v>827</v>
      </c>
      <c r="L223" s="11" t="s">
        <v>828</v>
      </c>
      <c r="M223" s="10">
        <v>356.47</v>
      </c>
      <c r="N223" s="10">
        <v>693.09199999999998</v>
      </c>
      <c r="O223" s="10">
        <v>499.70499999999998</v>
      </c>
      <c r="P223" s="10">
        <v>116.96599999999999</v>
      </c>
      <c r="Q223" s="10">
        <v>1</v>
      </c>
      <c r="R223" s="10">
        <v>7</v>
      </c>
      <c r="S223" s="10">
        <v>10.4</v>
      </c>
      <c r="T223" s="10">
        <v>2.7909999999999999</v>
      </c>
      <c r="U223" s="10">
        <v>-4.5860000000000003</v>
      </c>
      <c r="V223" s="10">
        <v>192.136</v>
      </c>
      <c r="W223" s="10">
        <v>-0.438</v>
      </c>
      <c r="X223" s="10">
        <v>92.022999999999996</v>
      </c>
      <c r="Y223" s="10">
        <v>-5.181</v>
      </c>
      <c r="Z223" s="10">
        <v>84.162000000000006</v>
      </c>
      <c r="AA223" s="10">
        <v>7</v>
      </c>
      <c r="AB223" s="10">
        <v>0</v>
      </c>
      <c r="AC223" s="10">
        <v>0</v>
      </c>
      <c r="AD223" s="11"/>
    </row>
    <row r="224" spans="1:30" ht="45" x14ac:dyDescent="0.2">
      <c r="A224" s="11">
        <v>2771</v>
      </c>
      <c r="B224" s="12">
        <v>-2.6230000000000002</v>
      </c>
      <c r="C224" s="12">
        <v>-35.619999999999997</v>
      </c>
      <c r="D224" s="12">
        <v>-2.0840000000000001</v>
      </c>
      <c r="E224" s="12">
        <v>-23.65</v>
      </c>
      <c r="F224" s="12">
        <v>-2.7759999999999998</v>
      </c>
      <c r="G224" s="12">
        <v>-31.51</v>
      </c>
      <c r="H224" s="12">
        <v>-2.1760000000000002</v>
      </c>
      <c r="I224" s="12">
        <v>-23.68</v>
      </c>
      <c r="J224" s="11" t="s">
        <v>829</v>
      </c>
      <c r="K224" s="11" t="s">
        <v>830</v>
      </c>
      <c r="L224" s="11" t="s">
        <v>831</v>
      </c>
      <c r="M224" s="10">
        <v>337.43599999999998</v>
      </c>
      <c r="N224" s="10">
        <v>579.06700000000001</v>
      </c>
      <c r="O224" s="10">
        <v>313.49700000000001</v>
      </c>
      <c r="P224" s="10">
        <v>117.011</v>
      </c>
      <c r="Q224" s="10">
        <v>2</v>
      </c>
      <c r="R224" s="10">
        <v>9.1999999999999993</v>
      </c>
      <c r="S224" s="10">
        <v>15.343999999999999</v>
      </c>
      <c r="T224" s="10">
        <v>0.443</v>
      </c>
      <c r="U224" s="10">
        <v>-1.6970000000000001</v>
      </c>
      <c r="V224" s="10">
        <v>134.37700000000001</v>
      </c>
      <c r="W224" s="10">
        <v>-0.13</v>
      </c>
      <c r="X224" s="10">
        <v>180.04300000000001</v>
      </c>
      <c r="Y224" s="10">
        <v>-5.1150000000000002</v>
      </c>
      <c r="Z224" s="10">
        <v>67.631</v>
      </c>
      <c r="AA224" s="10">
        <v>6</v>
      </c>
      <c r="AB224" s="10">
        <v>0</v>
      </c>
      <c r="AC224" s="10">
        <v>0</v>
      </c>
      <c r="AD224" s="11"/>
    </row>
    <row r="225" spans="1:30" ht="45" x14ac:dyDescent="0.2">
      <c r="A225" s="11">
        <v>164989</v>
      </c>
      <c r="B225" s="12">
        <v>-3.3210000000000002</v>
      </c>
      <c r="C225" s="12">
        <v>-35.61</v>
      </c>
      <c r="D225" s="12">
        <v>-3.161</v>
      </c>
      <c r="E225" s="12">
        <v>-34.71</v>
      </c>
      <c r="F225" s="12">
        <v>-2.6720000000000002</v>
      </c>
      <c r="G225" s="12">
        <v>-40.18</v>
      </c>
      <c r="H225" s="12">
        <v>-2.629</v>
      </c>
      <c r="I225" s="12">
        <v>-28.12</v>
      </c>
      <c r="J225" s="11" t="s">
        <v>832</v>
      </c>
      <c r="K225" s="11" t="s">
        <v>833</v>
      </c>
      <c r="L225" s="11" t="s">
        <v>834</v>
      </c>
      <c r="M225" s="10">
        <v>414.48099999999999</v>
      </c>
      <c r="N225" s="10">
        <v>709.84400000000005</v>
      </c>
      <c r="O225" s="10">
        <v>295.214</v>
      </c>
      <c r="P225" s="10">
        <v>233.24199999999999</v>
      </c>
      <c r="Q225" s="10">
        <v>3</v>
      </c>
      <c r="R225" s="10">
        <v>10</v>
      </c>
      <c r="S225" s="10">
        <v>21.396999999999998</v>
      </c>
      <c r="T225" s="10">
        <v>0.22900000000000001</v>
      </c>
      <c r="U225" s="10">
        <v>-2.5739999999999998</v>
      </c>
      <c r="V225" s="10">
        <v>19.411000000000001</v>
      </c>
      <c r="W225" s="10">
        <v>-2.2639999999999998</v>
      </c>
      <c r="X225" s="10">
        <v>32.890999999999998</v>
      </c>
      <c r="Y225" s="10">
        <v>-4.5949999999999998</v>
      </c>
      <c r="Z225" s="10">
        <v>51.34</v>
      </c>
      <c r="AA225" s="10">
        <v>9</v>
      </c>
      <c r="AB225" s="10">
        <v>0</v>
      </c>
      <c r="AC225" s="10">
        <v>1</v>
      </c>
      <c r="AD225" s="11"/>
    </row>
    <row r="226" spans="1:30" ht="45" x14ac:dyDescent="0.2">
      <c r="A226" s="11">
        <v>194927</v>
      </c>
      <c r="B226" s="12">
        <v>-2.9620000000000002</v>
      </c>
      <c r="C226" s="12">
        <v>-35.61</v>
      </c>
      <c r="D226" s="12">
        <v>-3.843</v>
      </c>
      <c r="E226" s="12">
        <v>-34.17</v>
      </c>
      <c r="F226" s="12">
        <v>-2.9249999999999998</v>
      </c>
      <c r="G226" s="12">
        <v>-32.200000000000003</v>
      </c>
      <c r="H226" s="12">
        <v>-2.2679999999999998</v>
      </c>
      <c r="I226" s="12">
        <v>-22.85</v>
      </c>
      <c r="J226" s="11" t="s">
        <v>835</v>
      </c>
      <c r="K226" s="11" t="s">
        <v>836</v>
      </c>
      <c r="L226" s="11" t="s">
        <v>837</v>
      </c>
      <c r="M226" s="10">
        <v>371.44099999999997</v>
      </c>
      <c r="N226" s="10">
        <v>678.34900000000005</v>
      </c>
      <c r="O226" s="10">
        <v>404.96</v>
      </c>
      <c r="P226" s="10">
        <v>147.06299999999999</v>
      </c>
      <c r="Q226" s="10">
        <v>2</v>
      </c>
      <c r="R226" s="10">
        <v>9.5</v>
      </c>
      <c r="S226" s="10">
        <v>14.616</v>
      </c>
      <c r="T226" s="10">
        <v>2.0390000000000001</v>
      </c>
      <c r="U226" s="10">
        <v>-4.609</v>
      </c>
      <c r="V226" s="10">
        <v>399.30500000000001</v>
      </c>
      <c r="W226" s="10">
        <v>-1.157</v>
      </c>
      <c r="X226" s="10">
        <v>183.40299999999999</v>
      </c>
      <c r="Y226" s="10">
        <v>-3.4009999999999998</v>
      </c>
      <c r="Z226" s="10">
        <v>85.442999999999998</v>
      </c>
      <c r="AA226" s="10">
        <v>9</v>
      </c>
      <c r="AB226" s="10">
        <v>0</v>
      </c>
      <c r="AC226" s="10">
        <v>0</v>
      </c>
      <c r="AD226" s="11"/>
    </row>
    <row r="227" spans="1:30" ht="30" x14ac:dyDescent="0.2">
      <c r="A227" s="11">
        <v>133514</v>
      </c>
      <c r="B227" s="12">
        <v>-2.899</v>
      </c>
      <c r="C227" s="12">
        <v>-35.54</v>
      </c>
      <c r="D227" s="12">
        <v>-2.2839999999999998</v>
      </c>
      <c r="E227" s="12">
        <v>-37.92</v>
      </c>
      <c r="F227" s="12">
        <v>-2.8250000000000002</v>
      </c>
      <c r="G227" s="12">
        <v>-32</v>
      </c>
      <c r="H227" s="12">
        <v>-2.6659999999999999</v>
      </c>
      <c r="I227" s="12">
        <v>-38.840000000000003</v>
      </c>
      <c r="J227" s="11" t="s">
        <v>838</v>
      </c>
      <c r="K227" s="11" t="s">
        <v>839</v>
      </c>
      <c r="L227" s="11" t="s">
        <v>84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v>0</v>
      </c>
      <c r="S227" s="10">
        <v>0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0</v>
      </c>
      <c r="AC227" s="10">
        <v>0</v>
      </c>
      <c r="AD227" s="11"/>
    </row>
    <row r="228" spans="1:30" ht="30" x14ac:dyDescent="0.2">
      <c r="A228" s="11">
        <v>137498</v>
      </c>
      <c r="B228" s="12">
        <v>-3.2549999999999999</v>
      </c>
      <c r="C228" s="12">
        <v>-35.54</v>
      </c>
      <c r="D228" s="12">
        <v>-1.706</v>
      </c>
      <c r="E228" s="12">
        <v>-29.13</v>
      </c>
      <c r="F228" s="12">
        <v>-2.5379999999999998</v>
      </c>
      <c r="G228" s="12">
        <v>-35.33</v>
      </c>
      <c r="H228" s="12">
        <v>-2.343</v>
      </c>
      <c r="I228" s="12">
        <v>-32.04</v>
      </c>
      <c r="J228" s="11" t="s">
        <v>841</v>
      </c>
      <c r="K228" s="11" t="s">
        <v>842</v>
      </c>
      <c r="L228" s="11" t="s">
        <v>366</v>
      </c>
      <c r="M228" s="10">
        <v>356.37700000000001</v>
      </c>
      <c r="N228" s="10">
        <v>654.53700000000003</v>
      </c>
      <c r="O228" s="10">
        <v>310.73399999999998</v>
      </c>
      <c r="P228" s="10">
        <v>120.697</v>
      </c>
      <c r="Q228" s="10">
        <v>2</v>
      </c>
      <c r="R228" s="10">
        <v>7.45</v>
      </c>
      <c r="S228" s="10">
        <v>12.797000000000001</v>
      </c>
      <c r="T228" s="10">
        <v>2.6080000000000001</v>
      </c>
      <c r="U228" s="10">
        <v>-4.7119999999999997</v>
      </c>
      <c r="V228" s="10">
        <v>710.125</v>
      </c>
      <c r="W228" s="10">
        <v>-0.98399999999999999</v>
      </c>
      <c r="X228" s="10">
        <v>341.71199999999999</v>
      </c>
      <c r="Y228" s="10">
        <v>-2.4780000000000002</v>
      </c>
      <c r="Z228" s="10">
        <v>93.251000000000005</v>
      </c>
      <c r="AA228" s="10">
        <v>7</v>
      </c>
      <c r="AB228" s="10">
        <v>0</v>
      </c>
      <c r="AC228" s="10">
        <v>1</v>
      </c>
      <c r="AD228" s="11"/>
    </row>
    <row r="229" spans="1:30" ht="30" x14ac:dyDescent="0.2">
      <c r="A229" s="11">
        <v>33843</v>
      </c>
      <c r="B229" s="12">
        <v>-3.4740000000000002</v>
      </c>
      <c r="C229" s="12">
        <v>-35.53</v>
      </c>
      <c r="D229" s="12">
        <v>-2.3620000000000001</v>
      </c>
      <c r="E229" s="12">
        <v>-35.65</v>
      </c>
      <c r="F229" s="12">
        <v>-3.177</v>
      </c>
      <c r="G229" s="12">
        <v>-32.97</v>
      </c>
      <c r="H229" s="12">
        <v>-2.9980000000000002</v>
      </c>
      <c r="I229" s="12">
        <v>-38.85</v>
      </c>
      <c r="J229" s="11" t="s">
        <v>843</v>
      </c>
      <c r="K229" s="11" t="s">
        <v>844</v>
      </c>
      <c r="L229" s="11" t="s">
        <v>845</v>
      </c>
      <c r="M229" s="10">
        <v>345.78500000000003</v>
      </c>
      <c r="N229" s="10">
        <v>558.61500000000001</v>
      </c>
      <c r="O229" s="10">
        <v>126.78</v>
      </c>
      <c r="P229" s="10">
        <v>146.39500000000001</v>
      </c>
      <c r="Q229" s="10">
        <v>2</v>
      </c>
      <c r="R229" s="10">
        <v>6.5</v>
      </c>
      <c r="S229" s="10">
        <v>12.1</v>
      </c>
      <c r="T229" s="10">
        <v>2.274</v>
      </c>
      <c r="U229" s="10">
        <v>-3.827</v>
      </c>
      <c r="V229" s="10">
        <v>405.16500000000002</v>
      </c>
      <c r="W229" s="10">
        <v>-0.84</v>
      </c>
      <c r="X229" s="10">
        <v>369.47800000000001</v>
      </c>
      <c r="Y229" s="10">
        <v>-3.0190000000000001</v>
      </c>
      <c r="Z229" s="10">
        <v>86.932000000000002</v>
      </c>
      <c r="AA229" s="10">
        <v>6</v>
      </c>
      <c r="AB229" s="10">
        <v>0</v>
      </c>
      <c r="AC229" s="10">
        <v>0</v>
      </c>
      <c r="AD229" s="11"/>
    </row>
    <row r="230" spans="1:30" ht="45" x14ac:dyDescent="0.2">
      <c r="A230" s="11">
        <v>205176</v>
      </c>
      <c r="B230" s="12">
        <v>-2.867</v>
      </c>
      <c r="C230" s="12">
        <v>-35.5</v>
      </c>
      <c r="D230" s="12">
        <v>-1.984</v>
      </c>
      <c r="E230" s="12">
        <v>-34.35</v>
      </c>
      <c r="F230" s="12">
        <v>-2.7040000000000002</v>
      </c>
      <c r="G230" s="12">
        <v>-25.98</v>
      </c>
      <c r="H230" s="12">
        <v>-2.9889999999999999</v>
      </c>
      <c r="I230" s="12">
        <v>-30.49</v>
      </c>
      <c r="J230" s="11" t="s">
        <v>846</v>
      </c>
      <c r="K230" s="11" t="s">
        <v>847</v>
      </c>
      <c r="L230" s="11" t="s">
        <v>848</v>
      </c>
      <c r="M230" s="10">
        <v>0</v>
      </c>
      <c r="N230" s="10">
        <v>0</v>
      </c>
      <c r="O230" s="10">
        <v>0</v>
      </c>
      <c r="P230" s="10">
        <v>0</v>
      </c>
      <c r="Q230" s="10">
        <v>0</v>
      </c>
      <c r="R230" s="10">
        <v>0</v>
      </c>
      <c r="S230" s="10">
        <v>0</v>
      </c>
      <c r="T230" s="10">
        <v>0</v>
      </c>
      <c r="U230" s="10">
        <v>0</v>
      </c>
      <c r="V230" s="10">
        <v>0</v>
      </c>
      <c r="W230" s="10">
        <v>0</v>
      </c>
      <c r="X230" s="10">
        <v>0</v>
      </c>
      <c r="Y230" s="10">
        <v>0</v>
      </c>
      <c r="Z230" s="10">
        <v>0</v>
      </c>
      <c r="AA230" s="10">
        <v>0</v>
      </c>
      <c r="AB230" s="10">
        <v>0</v>
      </c>
      <c r="AC230" s="10">
        <v>0</v>
      </c>
      <c r="AD230" s="11"/>
    </row>
    <row r="231" spans="1:30" ht="45" x14ac:dyDescent="0.2">
      <c r="A231" s="11">
        <v>109967</v>
      </c>
      <c r="B231" s="12">
        <v>-3.1360000000000001</v>
      </c>
      <c r="C231" s="12">
        <v>-35.49</v>
      </c>
      <c r="D231" s="12">
        <v>-2.1240000000000001</v>
      </c>
      <c r="E231" s="12">
        <v>-24.43</v>
      </c>
      <c r="F231" s="12">
        <v>-2.76</v>
      </c>
      <c r="G231" s="12">
        <v>-31.72</v>
      </c>
      <c r="H231" s="12">
        <v>-1.98</v>
      </c>
      <c r="I231" s="12">
        <v>-27.23</v>
      </c>
      <c r="J231" s="11" t="s">
        <v>849</v>
      </c>
      <c r="K231" s="11" t="s">
        <v>850</v>
      </c>
      <c r="L231" s="11" t="s">
        <v>851</v>
      </c>
      <c r="M231" s="10">
        <v>365.43400000000003</v>
      </c>
      <c r="N231" s="10">
        <v>655.17700000000002</v>
      </c>
      <c r="O231" s="10">
        <v>293.536</v>
      </c>
      <c r="P231" s="10">
        <v>115.85</v>
      </c>
      <c r="Q231" s="10">
        <v>2</v>
      </c>
      <c r="R231" s="10">
        <v>5</v>
      </c>
      <c r="S231" s="10">
        <v>10.948</v>
      </c>
      <c r="T231" s="10">
        <v>3.9889999999999999</v>
      </c>
      <c r="U231" s="10">
        <v>-5.8019999999999996</v>
      </c>
      <c r="V231" s="10">
        <v>789.39</v>
      </c>
      <c r="W231" s="10">
        <v>-0.74099999999999999</v>
      </c>
      <c r="X231" s="10">
        <v>383.12</v>
      </c>
      <c r="Y231" s="10">
        <v>-2.5009999999999999</v>
      </c>
      <c r="Z231" s="10">
        <v>100</v>
      </c>
      <c r="AA231" s="10">
        <v>7</v>
      </c>
      <c r="AB231" s="10">
        <v>0</v>
      </c>
      <c r="AC231" s="10">
        <v>1</v>
      </c>
      <c r="AD231" s="11"/>
    </row>
    <row r="232" spans="1:30" ht="45" x14ac:dyDescent="0.2">
      <c r="A232" s="11">
        <v>43584</v>
      </c>
      <c r="B232" s="12">
        <v>-3.55</v>
      </c>
      <c r="C232" s="12">
        <v>-35.479999999999997</v>
      </c>
      <c r="D232" s="12">
        <v>-2.5510000000000002</v>
      </c>
      <c r="E232" s="12">
        <v>-18.46</v>
      </c>
      <c r="F232" s="12">
        <v>-2.7789999999999999</v>
      </c>
      <c r="G232" s="12">
        <v>-28.94</v>
      </c>
      <c r="H232" s="12">
        <v>-2.29</v>
      </c>
      <c r="I232" s="12">
        <v>-32.869999999999997</v>
      </c>
      <c r="J232" s="11" t="s">
        <v>852</v>
      </c>
      <c r="K232" s="11" t="s">
        <v>853</v>
      </c>
      <c r="L232" s="11" t="s">
        <v>854</v>
      </c>
      <c r="M232" s="10">
        <v>327.38200000000001</v>
      </c>
      <c r="N232" s="10">
        <v>607.274</v>
      </c>
      <c r="O232" s="10">
        <v>244.501</v>
      </c>
      <c r="P232" s="10">
        <v>211.40799999999999</v>
      </c>
      <c r="Q232" s="10">
        <v>2</v>
      </c>
      <c r="R232" s="10">
        <v>8.6999999999999993</v>
      </c>
      <c r="S232" s="10">
        <v>17.411000000000001</v>
      </c>
      <c r="T232" s="10">
        <v>0.42699999999999999</v>
      </c>
      <c r="U232" s="10">
        <v>-3.0720000000000001</v>
      </c>
      <c r="V232" s="10">
        <v>42.551000000000002</v>
      </c>
      <c r="W232" s="10">
        <v>-1.768</v>
      </c>
      <c r="X232" s="10">
        <v>40.167000000000002</v>
      </c>
      <c r="Y232" s="10">
        <v>-4.4020000000000001</v>
      </c>
      <c r="Z232" s="10">
        <v>58.601999999999997</v>
      </c>
      <c r="AA232" s="10">
        <v>6</v>
      </c>
      <c r="AB232" s="10">
        <v>0</v>
      </c>
      <c r="AC232" s="10">
        <v>0</v>
      </c>
      <c r="AD232" s="11"/>
    </row>
    <row r="233" spans="1:30" ht="30" x14ac:dyDescent="0.2">
      <c r="A233" s="11">
        <v>134131</v>
      </c>
      <c r="B233" s="12">
        <v>-2.7229999999999999</v>
      </c>
      <c r="C233" s="12">
        <v>-35.479999999999997</v>
      </c>
      <c r="D233" s="12">
        <v>-2.8109999999999999</v>
      </c>
      <c r="E233" s="12">
        <v>-34.270000000000003</v>
      </c>
      <c r="F233" s="12">
        <v>-2.956</v>
      </c>
      <c r="G233" s="12">
        <v>-38.770000000000003</v>
      </c>
      <c r="H233" s="12">
        <v>-3.516</v>
      </c>
      <c r="I233" s="12">
        <v>-41.75</v>
      </c>
      <c r="J233" s="11" t="s">
        <v>855</v>
      </c>
      <c r="K233" s="11" t="s">
        <v>856</v>
      </c>
      <c r="L233" s="11" t="s">
        <v>857</v>
      </c>
      <c r="M233" s="10">
        <v>354.38299999999998</v>
      </c>
      <c r="N233" s="10">
        <v>603.74699999999996</v>
      </c>
      <c r="O233" s="10">
        <v>108.81100000000001</v>
      </c>
      <c r="P233" s="10">
        <v>154.19200000000001</v>
      </c>
      <c r="Q233" s="10">
        <v>3</v>
      </c>
      <c r="R233" s="10">
        <v>6.5</v>
      </c>
      <c r="S233" s="10">
        <v>14.381</v>
      </c>
      <c r="T233" s="10">
        <v>2.302</v>
      </c>
      <c r="U233" s="10">
        <v>-4.6230000000000002</v>
      </c>
      <c r="V233" s="10">
        <v>341.74200000000002</v>
      </c>
      <c r="W233" s="10">
        <v>-1.024</v>
      </c>
      <c r="X233" s="10">
        <v>274.69900000000001</v>
      </c>
      <c r="Y233" s="10">
        <v>-3.0329999999999999</v>
      </c>
      <c r="Z233" s="10">
        <v>85.771000000000001</v>
      </c>
      <c r="AA233" s="10">
        <v>7</v>
      </c>
      <c r="AB233" s="10">
        <v>0</v>
      </c>
      <c r="AC233" s="10">
        <v>0</v>
      </c>
      <c r="AD233" s="11"/>
    </row>
    <row r="234" spans="1:30" ht="45" x14ac:dyDescent="0.2">
      <c r="A234" s="11">
        <v>176729</v>
      </c>
      <c r="B234" s="12">
        <v>-2.63</v>
      </c>
      <c r="C234" s="12">
        <v>-35.47</v>
      </c>
      <c r="D234" s="12">
        <v>-1.94</v>
      </c>
      <c r="E234" s="12">
        <v>-30.69</v>
      </c>
      <c r="F234" s="12">
        <v>-2.698</v>
      </c>
      <c r="G234" s="12">
        <v>-37.14</v>
      </c>
      <c r="H234" s="12">
        <v>-1.861</v>
      </c>
      <c r="I234" s="12">
        <v>-36.31</v>
      </c>
      <c r="J234" s="11" t="s">
        <v>858</v>
      </c>
      <c r="K234" s="11" t="s">
        <v>859</v>
      </c>
      <c r="L234" s="11" t="s">
        <v>860</v>
      </c>
      <c r="M234" s="10">
        <v>429.27199999999999</v>
      </c>
      <c r="N234" s="10">
        <v>621.12599999999998</v>
      </c>
      <c r="O234" s="10">
        <v>194.22399999999999</v>
      </c>
      <c r="P234" s="10">
        <v>133.74799999999999</v>
      </c>
      <c r="Q234" s="10">
        <v>2</v>
      </c>
      <c r="R234" s="10">
        <v>7.25</v>
      </c>
      <c r="S234" s="10">
        <v>13.03</v>
      </c>
      <c r="T234" s="10">
        <v>2.823</v>
      </c>
      <c r="U234" s="10">
        <v>-4.9080000000000004</v>
      </c>
      <c r="V234" s="10">
        <v>534.03</v>
      </c>
      <c r="W234" s="10">
        <v>-0.69399999999999995</v>
      </c>
      <c r="X234" s="10">
        <v>662.22799999999995</v>
      </c>
      <c r="Y234" s="10">
        <v>-2.9350000000000001</v>
      </c>
      <c r="Z234" s="10">
        <v>92.293999999999997</v>
      </c>
      <c r="AA234" s="10">
        <v>7</v>
      </c>
      <c r="AB234" s="10">
        <v>0</v>
      </c>
      <c r="AC234" s="10">
        <v>0</v>
      </c>
      <c r="AD234" s="11"/>
    </row>
    <row r="235" spans="1:30" ht="45" x14ac:dyDescent="0.2">
      <c r="A235" s="11">
        <v>174207</v>
      </c>
      <c r="B235" s="12">
        <v>-3.169</v>
      </c>
      <c r="C235" s="12">
        <v>-35.409999999999997</v>
      </c>
      <c r="D235" s="12">
        <v>-2.423</v>
      </c>
      <c r="E235" s="12">
        <v>-31.95</v>
      </c>
      <c r="F235" s="12">
        <v>-3.0649999999999999</v>
      </c>
      <c r="G235" s="12">
        <v>-37.32</v>
      </c>
      <c r="H235" s="12">
        <v>-2.242</v>
      </c>
      <c r="I235" s="12">
        <v>-35.869999999999997</v>
      </c>
      <c r="J235" s="11" t="s">
        <v>861</v>
      </c>
      <c r="K235" s="11" t="s">
        <v>862</v>
      </c>
      <c r="L235" s="11" t="s">
        <v>863</v>
      </c>
      <c r="M235" s="10">
        <v>369.44</v>
      </c>
      <c r="N235" s="10">
        <v>673.80600000000004</v>
      </c>
      <c r="O235" s="10">
        <v>230.083</v>
      </c>
      <c r="P235" s="10">
        <v>101.899</v>
      </c>
      <c r="Q235" s="10">
        <v>2</v>
      </c>
      <c r="R235" s="10">
        <v>5</v>
      </c>
      <c r="S235" s="10">
        <v>11.255000000000001</v>
      </c>
      <c r="T235" s="10">
        <v>4.0999999999999996</v>
      </c>
      <c r="U235" s="10">
        <v>-6.3259999999999996</v>
      </c>
      <c r="V235" s="10">
        <v>1070.5039999999999</v>
      </c>
      <c r="W235" s="10">
        <v>-0.58799999999999997</v>
      </c>
      <c r="X235" s="10">
        <v>950.71900000000005</v>
      </c>
      <c r="Y235" s="10">
        <v>-2.0670000000000002</v>
      </c>
      <c r="Z235" s="10">
        <v>100</v>
      </c>
      <c r="AA235" s="10">
        <v>7</v>
      </c>
      <c r="AB235" s="10">
        <v>0</v>
      </c>
      <c r="AC235" s="10">
        <v>1</v>
      </c>
      <c r="AD235" s="11"/>
    </row>
    <row r="236" spans="1:30" ht="45" x14ac:dyDescent="0.2">
      <c r="A236" s="11">
        <v>163268</v>
      </c>
      <c r="B236" s="12">
        <v>-3.589</v>
      </c>
      <c r="C236" s="12">
        <v>-35.380000000000003</v>
      </c>
      <c r="D236" s="12">
        <v>-2.2869999999999999</v>
      </c>
      <c r="E236" s="12">
        <v>-34.08</v>
      </c>
      <c r="F236" s="12">
        <v>-2.1659999999999999</v>
      </c>
      <c r="G236" s="12">
        <v>-28.88</v>
      </c>
      <c r="H236" s="12">
        <v>-2.2530000000000001</v>
      </c>
      <c r="I236" s="12">
        <v>-37.72</v>
      </c>
      <c r="J236" s="11" t="s">
        <v>864</v>
      </c>
      <c r="K236" s="11" t="s">
        <v>865</v>
      </c>
      <c r="L236" s="11" t="s">
        <v>866</v>
      </c>
      <c r="M236" s="10">
        <v>461.55</v>
      </c>
      <c r="N236" s="10">
        <v>778.14700000000005</v>
      </c>
      <c r="O236" s="10">
        <v>271.875</v>
      </c>
      <c r="P236" s="10">
        <v>236.63200000000001</v>
      </c>
      <c r="Q236" s="10">
        <v>3</v>
      </c>
      <c r="R236" s="10">
        <v>12</v>
      </c>
      <c r="S236" s="10">
        <v>19.678999999999998</v>
      </c>
      <c r="T236" s="10">
        <v>1.4410000000000001</v>
      </c>
      <c r="U236" s="10">
        <v>-5.335</v>
      </c>
      <c r="V236" s="10">
        <v>56.482999999999997</v>
      </c>
      <c r="W236" s="10">
        <v>-2.3940000000000001</v>
      </c>
      <c r="X236" s="10">
        <v>35.889000000000003</v>
      </c>
      <c r="Y236" s="10">
        <v>-4.49</v>
      </c>
      <c r="Z236" s="10">
        <v>66.736000000000004</v>
      </c>
      <c r="AA236" s="10">
        <v>8</v>
      </c>
      <c r="AB236" s="10">
        <v>0</v>
      </c>
      <c r="AC236" s="10">
        <v>0</v>
      </c>
      <c r="AD236" s="11"/>
    </row>
    <row r="237" spans="1:30" ht="60" x14ac:dyDescent="0.2">
      <c r="A237" s="11">
        <v>135311</v>
      </c>
      <c r="B237" s="12">
        <v>-3.077</v>
      </c>
      <c r="C237" s="12">
        <v>-35.270000000000003</v>
      </c>
      <c r="D237" s="12">
        <v>-2.3109999999999999</v>
      </c>
      <c r="E237" s="12">
        <v>-35.43</v>
      </c>
      <c r="F237" s="12">
        <v>-2.6589999999999998</v>
      </c>
      <c r="G237" s="12">
        <v>-32.21</v>
      </c>
      <c r="H237" s="12">
        <v>-2.1219999999999999</v>
      </c>
      <c r="I237" s="12">
        <v>-34.6</v>
      </c>
      <c r="J237" s="11" t="s">
        <v>867</v>
      </c>
      <c r="K237" s="11" t="s">
        <v>868</v>
      </c>
      <c r="L237" s="11" t="s">
        <v>869</v>
      </c>
      <c r="M237" s="10">
        <v>400.43299999999999</v>
      </c>
      <c r="N237" s="10">
        <v>659.11599999999999</v>
      </c>
      <c r="O237" s="10">
        <v>376.18299999999999</v>
      </c>
      <c r="P237" s="10">
        <v>213.68199999999999</v>
      </c>
      <c r="Q237" s="10">
        <v>2</v>
      </c>
      <c r="R237" s="10">
        <v>7.5</v>
      </c>
      <c r="S237" s="10">
        <v>15.398</v>
      </c>
      <c r="T237" s="10">
        <v>1.5469999999999999</v>
      </c>
      <c r="U237" s="10">
        <v>-3.9740000000000002</v>
      </c>
      <c r="V237" s="10">
        <v>50.033999999999999</v>
      </c>
      <c r="W237" s="10">
        <v>-1.698</v>
      </c>
      <c r="X237" s="10">
        <v>38.067999999999998</v>
      </c>
      <c r="Y237" s="10">
        <v>-4.9260000000000002</v>
      </c>
      <c r="Z237" s="10">
        <v>66.42</v>
      </c>
      <c r="AA237" s="10">
        <v>9</v>
      </c>
      <c r="AB237" s="10">
        <v>0</v>
      </c>
      <c r="AC237" s="10">
        <v>0</v>
      </c>
      <c r="AD237" s="11"/>
    </row>
    <row r="238" spans="1:30" ht="30" x14ac:dyDescent="0.2">
      <c r="A238" s="11">
        <v>7180</v>
      </c>
      <c r="B238" s="12">
        <v>-2.5169999999999999</v>
      </c>
      <c r="C238" s="12">
        <v>-35.25</v>
      </c>
      <c r="D238" s="12">
        <v>-2.0190000000000001</v>
      </c>
      <c r="E238" s="12">
        <v>-24.25</v>
      </c>
      <c r="F238" s="12">
        <v>-2.6120000000000001</v>
      </c>
      <c r="G238" s="12">
        <v>-32.700000000000003</v>
      </c>
      <c r="H238" s="12">
        <v>-1.9790000000000001</v>
      </c>
      <c r="I238" s="12">
        <v>-26.43</v>
      </c>
      <c r="J238" s="11" t="s">
        <v>870</v>
      </c>
      <c r="K238" s="11" t="s">
        <v>871</v>
      </c>
      <c r="L238" s="11" t="s">
        <v>872</v>
      </c>
      <c r="M238" s="10">
        <v>344.44299999999998</v>
      </c>
      <c r="N238" s="10">
        <v>536.22699999999998</v>
      </c>
      <c r="O238" s="10">
        <v>286.65800000000002</v>
      </c>
      <c r="P238" s="10">
        <v>164.434</v>
      </c>
      <c r="Q238" s="10">
        <v>2</v>
      </c>
      <c r="R238" s="10">
        <v>9.1999999999999993</v>
      </c>
      <c r="S238" s="10">
        <v>13.263999999999999</v>
      </c>
      <c r="T238" s="10">
        <v>0.79300000000000004</v>
      </c>
      <c r="U238" s="10">
        <v>-2.282</v>
      </c>
      <c r="V238" s="10">
        <v>273.25700000000001</v>
      </c>
      <c r="W238" s="10">
        <v>-1.1120000000000001</v>
      </c>
      <c r="X238" s="10">
        <v>151.23500000000001</v>
      </c>
      <c r="Y238" s="10">
        <v>-3.7349999999999999</v>
      </c>
      <c r="Z238" s="10">
        <v>75.197999999999993</v>
      </c>
      <c r="AA238" s="10">
        <v>6</v>
      </c>
      <c r="AB238" s="10">
        <v>0</v>
      </c>
      <c r="AC238" s="10">
        <v>0</v>
      </c>
      <c r="AD238" s="11"/>
    </row>
    <row r="239" spans="1:30" ht="30" x14ac:dyDescent="0.2">
      <c r="A239" s="11">
        <v>36838</v>
      </c>
      <c r="B239" s="12">
        <v>-2.7749999999999999</v>
      </c>
      <c r="C239" s="12">
        <v>-35.22</v>
      </c>
      <c r="D239" s="12">
        <v>-2.9089999999999998</v>
      </c>
      <c r="E239" s="12">
        <v>-24.03</v>
      </c>
      <c r="F239" s="12">
        <v>-3.6920000000000002</v>
      </c>
      <c r="G239" s="12">
        <v>-43.17</v>
      </c>
      <c r="H239" s="12">
        <v>-3.4009999999999998</v>
      </c>
      <c r="I239" s="12">
        <v>-21.91</v>
      </c>
      <c r="J239" s="11" t="s">
        <v>873</v>
      </c>
      <c r="K239" s="11" t="s">
        <v>874</v>
      </c>
      <c r="L239" s="11" t="s">
        <v>875</v>
      </c>
      <c r="M239" s="10">
        <v>278.32600000000002</v>
      </c>
      <c r="N239" s="10">
        <v>543.58299999999997</v>
      </c>
      <c r="O239" s="10">
        <v>232.20699999999999</v>
      </c>
      <c r="P239" s="10">
        <v>107.032</v>
      </c>
      <c r="Q239" s="10">
        <v>2</v>
      </c>
      <c r="R239" s="10">
        <v>5</v>
      </c>
      <c r="S239" s="10">
        <v>15.475</v>
      </c>
      <c r="T239" s="10">
        <v>1.266</v>
      </c>
      <c r="U239" s="10">
        <v>-1.4059999999999999</v>
      </c>
      <c r="V239" s="10">
        <v>238.863</v>
      </c>
      <c r="W239" s="10">
        <v>-0.57399999999999995</v>
      </c>
      <c r="X239" s="10">
        <v>762.72199999999998</v>
      </c>
      <c r="Y239" s="10">
        <v>-2.5219999999999998</v>
      </c>
      <c r="Z239" s="10">
        <v>76.921999999999997</v>
      </c>
      <c r="AA239" s="10">
        <v>4</v>
      </c>
      <c r="AB239" s="10">
        <v>0</v>
      </c>
      <c r="AC239" s="10">
        <v>0</v>
      </c>
      <c r="AD239" s="11"/>
    </row>
    <row r="240" spans="1:30" ht="30" x14ac:dyDescent="0.2">
      <c r="A240" s="11">
        <v>23968</v>
      </c>
      <c r="B240" s="12">
        <v>-2.7959999999999998</v>
      </c>
      <c r="C240" s="12">
        <v>-35.21</v>
      </c>
      <c r="D240" s="12">
        <v>-2.524</v>
      </c>
      <c r="E240" s="12">
        <v>-33.75</v>
      </c>
      <c r="F240" s="12">
        <v>-3.524</v>
      </c>
      <c r="G240" s="12">
        <v>-38.06</v>
      </c>
      <c r="H240" s="12">
        <v>-2.5459999999999998</v>
      </c>
      <c r="I240" s="12">
        <v>-32.159999999999997</v>
      </c>
      <c r="J240" s="11" t="s">
        <v>876</v>
      </c>
      <c r="K240" s="11" t="s">
        <v>877</v>
      </c>
      <c r="L240" s="11" t="s">
        <v>255</v>
      </c>
      <c r="M240" s="10">
        <v>342.351</v>
      </c>
      <c r="N240" s="10">
        <v>632.71199999999999</v>
      </c>
      <c r="O240" s="10">
        <v>227.46100000000001</v>
      </c>
      <c r="P240" s="10">
        <v>141.21700000000001</v>
      </c>
      <c r="Q240" s="10">
        <v>2</v>
      </c>
      <c r="R240" s="10">
        <v>7.45</v>
      </c>
      <c r="S240" s="10">
        <v>13.163</v>
      </c>
      <c r="T240" s="10">
        <v>2.226</v>
      </c>
      <c r="U240" s="10">
        <v>-4.3540000000000001</v>
      </c>
      <c r="V240" s="10">
        <v>453.666</v>
      </c>
      <c r="W240" s="10">
        <v>-1.181</v>
      </c>
      <c r="X240" s="10">
        <v>210.53399999999999</v>
      </c>
      <c r="Y240" s="10">
        <v>-2.7120000000000002</v>
      </c>
      <c r="Z240" s="10">
        <v>87.528000000000006</v>
      </c>
      <c r="AA240" s="10">
        <v>7</v>
      </c>
      <c r="AB240" s="10">
        <v>0</v>
      </c>
      <c r="AC240" s="10">
        <v>0</v>
      </c>
      <c r="AD240" s="11"/>
    </row>
    <row r="241" spans="1:30" ht="30" x14ac:dyDescent="0.2">
      <c r="A241" s="11">
        <v>15872</v>
      </c>
      <c r="B241" s="12">
        <v>-3.05</v>
      </c>
      <c r="C241" s="12">
        <v>-35.18</v>
      </c>
      <c r="D241" s="12">
        <v>-2.8069999999999999</v>
      </c>
      <c r="E241" s="12">
        <v>-22.67</v>
      </c>
      <c r="F241" s="12">
        <v>-3.6970000000000001</v>
      </c>
      <c r="G241" s="12">
        <v>-35.14</v>
      </c>
      <c r="H241" s="12">
        <v>-3.0059999999999998</v>
      </c>
      <c r="I241" s="12">
        <v>-34.49</v>
      </c>
      <c r="J241" s="11" t="s">
        <v>878</v>
      </c>
      <c r="K241" s="11" t="s">
        <v>879</v>
      </c>
      <c r="L241" s="11" t="s">
        <v>880</v>
      </c>
      <c r="M241" s="10">
        <v>333.36099999999999</v>
      </c>
      <c r="N241" s="10">
        <v>585.29300000000001</v>
      </c>
      <c r="O241" s="10">
        <v>111.202</v>
      </c>
      <c r="P241" s="10">
        <v>216.779</v>
      </c>
      <c r="Q241" s="10">
        <v>3</v>
      </c>
      <c r="R241" s="10">
        <v>7.25</v>
      </c>
      <c r="S241" s="10">
        <v>14.776</v>
      </c>
      <c r="T241" s="10">
        <v>1.0629999999999999</v>
      </c>
      <c r="U241" s="10">
        <v>-3.6440000000000001</v>
      </c>
      <c r="V241" s="10">
        <v>87.134</v>
      </c>
      <c r="W241" s="10">
        <v>-1.887</v>
      </c>
      <c r="X241" s="10">
        <v>36.008000000000003</v>
      </c>
      <c r="Y241" s="10">
        <v>-4.133</v>
      </c>
      <c r="Z241" s="10">
        <v>67.897999999999996</v>
      </c>
      <c r="AA241" s="10">
        <v>7</v>
      </c>
      <c r="AB241" s="10">
        <v>0</v>
      </c>
      <c r="AC241" s="10">
        <v>0</v>
      </c>
      <c r="AD241" s="11"/>
    </row>
    <row r="242" spans="1:30" ht="30" x14ac:dyDescent="0.2">
      <c r="A242" s="11">
        <v>37929</v>
      </c>
      <c r="B242" s="12">
        <v>-3.3090000000000002</v>
      </c>
      <c r="C242" s="12">
        <v>-35.08</v>
      </c>
      <c r="D242" s="12">
        <v>-3.052</v>
      </c>
      <c r="E242" s="12">
        <v>-38.869999999999997</v>
      </c>
      <c r="F242" s="12">
        <v>-2.6819999999999999</v>
      </c>
      <c r="G242" s="12">
        <v>-33.24</v>
      </c>
      <c r="H242" s="12">
        <v>-2.4129999999999998</v>
      </c>
      <c r="I242" s="12">
        <v>-23.48</v>
      </c>
      <c r="J242" s="11" t="s">
        <v>881</v>
      </c>
      <c r="K242" s="11" t="s">
        <v>882</v>
      </c>
      <c r="L242" s="11" t="s">
        <v>883</v>
      </c>
      <c r="M242" s="10">
        <v>334.41699999999997</v>
      </c>
      <c r="N242" s="10">
        <v>639.41</v>
      </c>
      <c r="O242" s="10">
        <v>496.92500000000001</v>
      </c>
      <c r="P242" s="10">
        <v>94.906000000000006</v>
      </c>
      <c r="Q242" s="10">
        <v>1</v>
      </c>
      <c r="R242" s="10">
        <v>7.7</v>
      </c>
      <c r="S242" s="10">
        <v>11.269</v>
      </c>
      <c r="T242" s="10">
        <v>1.87</v>
      </c>
      <c r="U242" s="10">
        <v>-3.8010000000000002</v>
      </c>
      <c r="V242" s="10">
        <v>950.79300000000001</v>
      </c>
      <c r="W242" s="10">
        <v>-0.68700000000000006</v>
      </c>
      <c r="X242" s="10">
        <v>628.08399999999995</v>
      </c>
      <c r="Y242" s="10">
        <v>-2.621</v>
      </c>
      <c r="Z242" s="10">
        <v>91.197999999999993</v>
      </c>
      <c r="AA242" s="10">
        <v>7</v>
      </c>
      <c r="AB242" s="10">
        <v>0</v>
      </c>
      <c r="AC242" s="10">
        <v>0</v>
      </c>
      <c r="AD242" s="11"/>
    </row>
    <row r="243" spans="1:30" ht="45" x14ac:dyDescent="0.2">
      <c r="A243" s="11">
        <v>180468</v>
      </c>
      <c r="B243" s="12">
        <v>-3.1520000000000001</v>
      </c>
      <c r="C243" s="12">
        <v>-35.03</v>
      </c>
      <c r="D243" s="12">
        <v>-1.966</v>
      </c>
      <c r="E243" s="12">
        <v>-23.55</v>
      </c>
      <c r="F243" s="12">
        <v>-3.6259999999999999</v>
      </c>
      <c r="G243" s="12">
        <v>-41.66</v>
      </c>
      <c r="H243" s="12">
        <v>-2.2989999999999999</v>
      </c>
      <c r="I243" s="12">
        <v>-30.56</v>
      </c>
      <c r="J243" s="11" t="s">
        <v>884</v>
      </c>
      <c r="K243" s="11" t="s">
        <v>885</v>
      </c>
      <c r="L243" s="11" t="s">
        <v>886</v>
      </c>
      <c r="M243" s="10">
        <v>333.40699999999998</v>
      </c>
      <c r="N243" s="10">
        <v>583.53800000000001</v>
      </c>
      <c r="O243" s="10">
        <v>263.947</v>
      </c>
      <c r="P243" s="10">
        <v>146.82</v>
      </c>
      <c r="Q243" s="10">
        <v>1</v>
      </c>
      <c r="R243" s="10">
        <v>8.6999999999999993</v>
      </c>
      <c r="S243" s="10">
        <v>12.53</v>
      </c>
      <c r="T243" s="10">
        <v>0.89900000000000002</v>
      </c>
      <c r="U243" s="10">
        <v>-2.5070000000000001</v>
      </c>
      <c r="V243" s="10">
        <v>100.116</v>
      </c>
      <c r="W243" s="10">
        <v>-0.40500000000000003</v>
      </c>
      <c r="X243" s="10">
        <v>91.918999999999997</v>
      </c>
      <c r="Y243" s="10">
        <v>-5.6840000000000002</v>
      </c>
      <c r="Z243" s="10">
        <v>68.013999999999996</v>
      </c>
      <c r="AA243" s="10">
        <v>7</v>
      </c>
      <c r="AB243" s="10">
        <v>0</v>
      </c>
      <c r="AC243" s="10">
        <v>0</v>
      </c>
      <c r="AD243" s="11"/>
    </row>
    <row r="244" spans="1:30" ht="45" x14ac:dyDescent="0.2">
      <c r="A244" s="11">
        <v>98720</v>
      </c>
      <c r="B244" s="12">
        <v>-3.1019999999999999</v>
      </c>
      <c r="C244" s="12">
        <v>-35.03</v>
      </c>
      <c r="D244" s="12">
        <v>-2.3980000000000001</v>
      </c>
      <c r="E244" s="12">
        <v>-23.3</v>
      </c>
      <c r="F244" s="12">
        <v>-2.8519999999999999</v>
      </c>
      <c r="G244" s="12">
        <v>-36.54</v>
      </c>
      <c r="H244" s="12">
        <v>-2.585</v>
      </c>
      <c r="I244" s="12">
        <v>-36.29</v>
      </c>
      <c r="J244" s="11" t="s">
        <v>887</v>
      </c>
      <c r="K244" s="11" t="s">
        <v>888</v>
      </c>
      <c r="L244" s="11" t="s">
        <v>889</v>
      </c>
      <c r="M244" s="10">
        <v>353.42</v>
      </c>
      <c r="N244" s="10">
        <v>639.07000000000005</v>
      </c>
      <c r="O244" s="10">
        <v>245.934</v>
      </c>
      <c r="P244" s="10">
        <v>175.922</v>
      </c>
      <c r="Q244" s="10">
        <v>2</v>
      </c>
      <c r="R244" s="10">
        <v>8.1999999999999993</v>
      </c>
      <c r="S244" s="10">
        <v>17.137</v>
      </c>
      <c r="T244" s="10">
        <v>1.321</v>
      </c>
      <c r="U244" s="10">
        <v>-3.0150000000000001</v>
      </c>
      <c r="V244" s="10">
        <v>99.117999999999995</v>
      </c>
      <c r="W244" s="10">
        <v>-1.4079999999999999</v>
      </c>
      <c r="X244" s="10">
        <v>92.811999999999998</v>
      </c>
      <c r="Y244" s="10">
        <v>-3.613</v>
      </c>
      <c r="Z244" s="10">
        <v>70.406000000000006</v>
      </c>
      <c r="AA244" s="10">
        <v>6</v>
      </c>
      <c r="AB244" s="10">
        <v>0</v>
      </c>
      <c r="AC244" s="10">
        <v>0</v>
      </c>
      <c r="AD244" s="11"/>
    </row>
    <row r="245" spans="1:30" ht="30" x14ac:dyDescent="0.2">
      <c r="A245" s="11">
        <v>211178</v>
      </c>
      <c r="B245" s="12">
        <v>-3.0419999999999998</v>
      </c>
      <c r="C245" s="12">
        <v>-34.99</v>
      </c>
      <c r="D245" s="12">
        <v>-3.1840000000000002</v>
      </c>
      <c r="E245" s="12">
        <v>-20.23</v>
      </c>
      <c r="F245" s="12">
        <v>-3.044</v>
      </c>
      <c r="G245" s="12">
        <v>-29.15</v>
      </c>
      <c r="H245" s="12">
        <v>-2.6579999999999999</v>
      </c>
      <c r="I245" s="12">
        <v>-28.58</v>
      </c>
      <c r="J245" s="11" t="s">
        <v>890</v>
      </c>
      <c r="K245" s="11" t="s">
        <v>891</v>
      </c>
      <c r="L245" s="11" t="s">
        <v>892</v>
      </c>
      <c r="M245" s="10">
        <v>274.25400000000002</v>
      </c>
      <c r="N245" s="10">
        <v>495.52600000000001</v>
      </c>
      <c r="O245" s="10">
        <v>79.739000000000004</v>
      </c>
      <c r="P245" s="10">
        <v>153.11099999999999</v>
      </c>
      <c r="Q245" s="10">
        <v>2</v>
      </c>
      <c r="R245" s="10">
        <v>5.7</v>
      </c>
      <c r="S245" s="10">
        <v>11.1</v>
      </c>
      <c r="T245" s="10">
        <v>1.466</v>
      </c>
      <c r="U245" s="10">
        <v>-2.9980000000000002</v>
      </c>
      <c r="V245" s="10">
        <v>349.90300000000002</v>
      </c>
      <c r="W245" s="10">
        <v>-0.92400000000000004</v>
      </c>
      <c r="X245" s="10">
        <v>286.62400000000002</v>
      </c>
      <c r="Y245" s="10">
        <v>-3.1970000000000001</v>
      </c>
      <c r="Z245" s="10">
        <v>81.063000000000002</v>
      </c>
      <c r="AA245" s="10">
        <v>6</v>
      </c>
      <c r="AB245" s="10">
        <v>0</v>
      </c>
      <c r="AC245" s="10">
        <v>0</v>
      </c>
      <c r="AD245" s="11"/>
    </row>
    <row r="246" spans="1:30" ht="45" x14ac:dyDescent="0.2">
      <c r="A246" s="11">
        <v>119653</v>
      </c>
      <c r="B246" s="12">
        <v>-2.6640000000000001</v>
      </c>
      <c r="C246" s="12">
        <v>-34.96</v>
      </c>
      <c r="D246" s="12">
        <v>-1.819</v>
      </c>
      <c r="E246" s="12">
        <v>-33.380000000000003</v>
      </c>
      <c r="F246" s="12">
        <v>-3.3260000000000001</v>
      </c>
      <c r="G246" s="12">
        <v>-36.86</v>
      </c>
      <c r="H246" s="12">
        <v>-2.7090000000000001</v>
      </c>
      <c r="I246" s="12">
        <v>-38.520000000000003</v>
      </c>
      <c r="J246" s="11" t="s">
        <v>893</v>
      </c>
      <c r="K246" s="11" t="s">
        <v>894</v>
      </c>
      <c r="L246" s="11" t="s">
        <v>895</v>
      </c>
      <c r="M246" s="10">
        <v>359.46699999999998</v>
      </c>
      <c r="N246" s="10">
        <v>656.54700000000003</v>
      </c>
      <c r="O246" s="10">
        <v>376.91199999999998</v>
      </c>
      <c r="P246" s="10">
        <v>179.011</v>
      </c>
      <c r="Q246" s="10">
        <v>3</v>
      </c>
      <c r="R246" s="10">
        <v>9.1999999999999993</v>
      </c>
      <c r="S246" s="10">
        <v>19.023</v>
      </c>
      <c r="T246" s="10">
        <v>0.49199999999999999</v>
      </c>
      <c r="U246" s="10">
        <v>-1.74</v>
      </c>
      <c r="V246" s="10">
        <v>22.175999999999998</v>
      </c>
      <c r="W246" s="10">
        <v>-1.02</v>
      </c>
      <c r="X246" s="10">
        <v>21.277999999999999</v>
      </c>
      <c r="Y246" s="10">
        <v>-6.1429999999999998</v>
      </c>
      <c r="Z246" s="10">
        <v>53.915999999999997</v>
      </c>
      <c r="AA246" s="10">
        <v>6</v>
      </c>
      <c r="AB246" s="10">
        <v>0</v>
      </c>
      <c r="AC246" s="10">
        <v>1</v>
      </c>
      <c r="AD246" s="11"/>
    </row>
    <row r="247" spans="1:30" ht="45" x14ac:dyDescent="0.2">
      <c r="A247" s="11">
        <v>205175</v>
      </c>
      <c r="B247" s="12">
        <v>-3.01</v>
      </c>
      <c r="C247" s="12">
        <v>-34.950000000000003</v>
      </c>
      <c r="D247" s="12">
        <v>-2.206</v>
      </c>
      <c r="E247" s="12">
        <v>-34.61</v>
      </c>
      <c r="F247" s="12">
        <v>-2.9550000000000001</v>
      </c>
      <c r="G247" s="12">
        <v>-29.59</v>
      </c>
      <c r="H247" s="12">
        <v>-2.238</v>
      </c>
      <c r="I247" s="12">
        <v>-35.94</v>
      </c>
      <c r="J247" s="11" t="s">
        <v>896</v>
      </c>
      <c r="K247" s="11" t="s">
        <v>897</v>
      </c>
      <c r="L247" s="11" t="s">
        <v>898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0</v>
      </c>
      <c r="X247" s="10">
        <v>0</v>
      </c>
      <c r="Y247" s="10">
        <v>0</v>
      </c>
      <c r="Z247" s="10">
        <v>0</v>
      </c>
      <c r="AA247" s="10">
        <v>0</v>
      </c>
      <c r="AB247" s="10">
        <v>0</v>
      </c>
      <c r="AC247" s="10">
        <v>0</v>
      </c>
      <c r="AD247" s="11"/>
    </row>
    <row r="248" spans="1:30" ht="30" x14ac:dyDescent="0.2">
      <c r="A248" s="11">
        <v>187661</v>
      </c>
      <c r="B248" s="12">
        <v>-2.71</v>
      </c>
      <c r="C248" s="12">
        <v>-34.89</v>
      </c>
      <c r="D248" s="12">
        <v>-2.3069999999999999</v>
      </c>
      <c r="E248" s="12">
        <v>-19.43</v>
      </c>
      <c r="F248" s="12">
        <v>-2.391</v>
      </c>
      <c r="G248" s="12">
        <v>-28.89</v>
      </c>
      <c r="H248" s="12">
        <v>-1.948</v>
      </c>
      <c r="I248" s="12">
        <v>-33.24</v>
      </c>
      <c r="J248" s="11" t="s">
        <v>899</v>
      </c>
      <c r="K248" s="11" t="s">
        <v>900</v>
      </c>
      <c r="L248" s="11" t="s">
        <v>901</v>
      </c>
      <c r="M248" s="10">
        <v>336.81700000000001</v>
      </c>
      <c r="N248" s="10">
        <v>596.46100000000001</v>
      </c>
      <c r="O248" s="10">
        <v>247.86600000000001</v>
      </c>
      <c r="P248" s="10">
        <v>139.02699999999999</v>
      </c>
      <c r="Q248" s="10">
        <v>2</v>
      </c>
      <c r="R248" s="10">
        <v>7.2</v>
      </c>
      <c r="S248" s="10">
        <v>14.945</v>
      </c>
      <c r="T248" s="10">
        <v>1.6220000000000001</v>
      </c>
      <c r="U248" s="10">
        <v>-3.0870000000000002</v>
      </c>
      <c r="V248" s="10">
        <v>241.31899999999999</v>
      </c>
      <c r="W248" s="10">
        <v>-0.82899999999999996</v>
      </c>
      <c r="X248" s="10">
        <v>545.79</v>
      </c>
      <c r="Y248" s="10">
        <v>-3.2109999999999999</v>
      </c>
      <c r="Z248" s="10">
        <v>79.084000000000003</v>
      </c>
      <c r="AA248" s="10">
        <v>5</v>
      </c>
      <c r="AB248" s="10">
        <v>0</v>
      </c>
      <c r="AC248" s="10">
        <v>0</v>
      </c>
      <c r="AD248" s="11"/>
    </row>
    <row r="249" spans="1:30" ht="45" x14ac:dyDescent="0.2">
      <c r="A249" s="11">
        <v>206441</v>
      </c>
      <c r="B249" s="12">
        <v>-2.5209999999999999</v>
      </c>
      <c r="C249" s="12">
        <v>-34.869999999999997</v>
      </c>
      <c r="D249" s="12">
        <v>-2.931</v>
      </c>
      <c r="E249" s="12">
        <v>-33.76</v>
      </c>
      <c r="F249" s="12">
        <v>-2.62</v>
      </c>
      <c r="G249" s="12">
        <v>-29.49</v>
      </c>
      <c r="H249" s="12">
        <v>-2.766</v>
      </c>
      <c r="I249" s="12">
        <v>-36.42</v>
      </c>
      <c r="J249" s="11" t="s">
        <v>902</v>
      </c>
      <c r="K249" s="11" t="s">
        <v>903</v>
      </c>
      <c r="L249" s="11" t="s">
        <v>904</v>
      </c>
      <c r="M249" s="10">
        <v>355.839</v>
      </c>
      <c r="N249" s="10">
        <v>608.59199999999998</v>
      </c>
      <c r="O249" s="10">
        <v>248.602</v>
      </c>
      <c r="P249" s="10">
        <v>139.929</v>
      </c>
      <c r="Q249" s="10">
        <v>3</v>
      </c>
      <c r="R249" s="10">
        <v>8.1999999999999993</v>
      </c>
      <c r="S249" s="10">
        <v>16.686</v>
      </c>
      <c r="T249" s="10">
        <v>0.37</v>
      </c>
      <c r="U249" s="10">
        <v>-0.98899999999999999</v>
      </c>
      <c r="V249" s="10">
        <v>17.170999999999999</v>
      </c>
      <c r="W249" s="10">
        <v>3.6999999999999998E-2</v>
      </c>
      <c r="X249" s="10">
        <v>47.433</v>
      </c>
      <c r="Y249" s="10">
        <v>-7.4219999999999997</v>
      </c>
      <c r="Z249" s="10">
        <v>51.212000000000003</v>
      </c>
      <c r="AA249" s="10">
        <v>5</v>
      </c>
      <c r="AB249" s="10">
        <v>0</v>
      </c>
      <c r="AC249" s="10">
        <v>1</v>
      </c>
      <c r="AD249" s="11"/>
    </row>
    <row r="250" spans="1:30" ht="30" x14ac:dyDescent="0.2">
      <c r="A250" s="11">
        <v>163351</v>
      </c>
      <c r="B250" s="12">
        <v>-3.6539999999999999</v>
      </c>
      <c r="C250" s="12">
        <v>-34.86</v>
      </c>
      <c r="D250" s="12">
        <v>-3.4710000000000001</v>
      </c>
      <c r="E250" s="12">
        <v>-29.62</v>
      </c>
      <c r="F250" s="12">
        <v>-3.0219999999999998</v>
      </c>
      <c r="G250" s="12">
        <v>-35.14</v>
      </c>
      <c r="H250" s="12">
        <v>-2.8809999999999998</v>
      </c>
      <c r="I250" s="12">
        <v>-29.05</v>
      </c>
      <c r="J250" s="11" t="s">
        <v>905</v>
      </c>
      <c r="K250" s="11" t="s">
        <v>906</v>
      </c>
      <c r="L250" s="11" t="s">
        <v>907</v>
      </c>
      <c r="M250" s="10">
        <v>323.43</v>
      </c>
      <c r="N250" s="10">
        <v>580.53300000000002</v>
      </c>
      <c r="O250" s="10">
        <v>286.66199999999998</v>
      </c>
      <c r="P250" s="10">
        <v>152.9</v>
      </c>
      <c r="Q250" s="10">
        <v>2</v>
      </c>
      <c r="R250" s="10">
        <v>6.5</v>
      </c>
      <c r="S250" s="10">
        <v>13.67</v>
      </c>
      <c r="T250" s="10">
        <v>1.361</v>
      </c>
      <c r="U250" s="10">
        <v>-3.359</v>
      </c>
      <c r="V250" s="10">
        <v>198.69900000000001</v>
      </c>
      <c r="W250" s="10">
        <v>-0.94199999999999995</v>
      </c>
      <c r="X250" s="10">
        <v>362.36599999999999</v>
      </c>
      <c r="Y250" s="10">
        <v>-3.7810000000000001</v>
      </c>
      <c r="Z250" s="10">
        <v>76.046999999999997</v>
      </c>
      <c r="AA250" s="10">
        <v>6</v>
      </c>
      <c r="AB250" s="10">
        <v>0</v>
      </c>
      <c r="AC250" s="10">
        <v>0</v>
      </c>
      <c r="AD250" s="11"/>
    </row>
    <row r="251" spans="1:30" ht="45" x14ac:dyDescent="0.2">
      <c r="A251" s="11">
        <v>188017</v>
      </c>
      <c r="B251" s="12">
        <v>-3.3319999999999999</v>
      </c>
      <c r="C251" s="12">
        <v>-34.81</v>
      </c>
      <c r="D251" s="12">
        <v>-1.9970000000000001</v>
      </c>
      <c r="E251" s="12">
        <v>-27.49</v>
      </c>
      <c r="F251" s="12">
        <v>-3.5070000000000001</v>
      </c>
      <c r="G251" s="12">
        <v>-34.619999999999997</v>
      </c>
      <c r="H251" s="12">
        <v>-2.6379999999999999</v>
      </c>
      <c r="I251" s="12">
        <v>-32.270000000000003</v>
      </c>
      <c r="J251" s="11" t="s">
        <v>908</v>
      </c>
      <c r="K251" s="11" t="s">
        <v>909</v>
      </c>
      <c r="L251" s="11" t="s">
        <v>228</v>
      </c>
      <c r="M251" s="10">
        <v>351.40699999999998</v>
      </c>
      <c r="N251" s="10">
        <v>674.34799999999996</v>
      </c>
      <c r="O251" s="10">
        <v>251.078</v>
      </c>
      <c r="P251" s="10">
        <v>125.879</v>
      </c>
      <c r="Q251" s="10">
        <v>2</v>
      </c>
      <c r="R251" s="10">
        <v>5</v>
      </c>
      <c r="S251" s="10">
        <v>11.634</v>
      </c>
      <c r="T251" s="10">
        <v>3.74</v>
      </c>
      <c r="U251" s="10">
        <v>-6.2969999999999997</v>
      </c>
      <c r="V251" s="10">
        <v>634.15200000000004</v>
      </c>
      <c r="W251" s="10">
        <v>-0.90300000000000002</v>
      </c>
      <c r="X251" s="10">
        <v>302.37400000000002</v>
      </c>
      <c r="Y251" s="10">
        <v>-2.6</v>
      </c>
      <c r="Z251" s="10">
        <v>100</v>
      </c>
      <c r="AA251" s="10">
        <v>7</v>
      </c>
      <c r="AB251" s="10">
        <v>0</v>
      </c>
      <c r="AC251" s="10">
        <v>1</v>
      </c>
      <c r="AD251" s="11"/>
    </row>
    <row r="252" spans="1:30" ht="45" x14ac:dyDescent="0.2">
      <c r="A252" s="11">
        <v>175747</v>
      </c>
      <c r="B252" s="12">
        <v>-2.7269999999999999</v>
      </c>
      <c r="C252" s="12">
        <v>-34.72</v>
      </c>
      <c r="D252" s="12">
        <v>-2.27</v>
      </c>
      <c r="E252" s="12">
        <v>-37</v>
      </c>
      <c r="F252" s="12">
        <v>-2.6280000000000001</v>
      </c>
      <c r="G252" s="12">
        <v>-27.5</v>
      </c>
      <c r="H252" s="12">
        <v>-2.9319999999999999</v>
      </c>
      <c r="I252" s="12">
        <v>-38.880000000000003</v>
      </c>
      <c r="J252" s="11" t="s">
        <v>910</v>
      </c>
      <c r="K252" s="11" t="s">
        <v>911</v>
      </c>
      <c r="L252" s="11" t="s">
        <v>912</v>
      </c>
      <c r="M252" s="10">
        <v>361.48599999999999</v>
      </c>
      <c r="N252" s="10">
        <v>657.80399999999997</v>
      </c>
      <c r="O252" s="10">
        <v>505.947</v>
      </c>
      <c r="P252" s="10">
        <v>104.367</v>
      </c>
      <c r="Q252" s="10">
        <v>0</v>
      </c>
      <c r="R252" s="10">
        <v>8.5</v>
      </c>
      <c r="S252" s="10">
        <v>12.161</v>
      </c>
      <c r="T252" s="10">
        <v>1.222</v>
      </c>
      <c r="U252" s="10">
        <v>-1.5780000000000001</v>
      </c>
      <c r="V252" s="10">
        <v>149.83600000000001</v>
      </c>
      <c r="W252" s="10">
        <v>-0.219</v>
      </c>
      <c r="X252" s="10">
        <v>123.89100000000001</v>
      </c>
      <c r="Y252" s="10">
        <v>-5.05</v>
      </c>
      <c r="Z252" s="10">
        <v>73.039000000000001</v>
      </c>
      <c r="AA252" s="10">
        <v>7</v>
      </c>
      <c r="AB252" s="10">
        <v>0</v>
      </c>
      <c r="AC252" s="10">
        <v>0</v>
      </c>
      <c r="AD252" s="11"/>
    </row>
    <row r="253" spans="1:30" ht="45" x14ac:dyDescent="0.2">
      <c r="A253" s="11">
        <v>115402</v>
      </c>
      <c r="B253" s="12">
        <v>-3.3</v>
      </c>
      <c r="C253" s="12">
        <v>-34.6</v>
      </c>
      <c r="D253" s="12">
        <v>-1.7789999999999999</v>
      </c>
      <c r="E253" s="12">
        <v>-39.340000000000003</v>
      </c>
      <c r="F253" s="12">
        <v>-3.1840000000000002</v>
      </c>
      <c r="G253" s="12">
        <v>-39.840000000000003</v>
      </c>
      <c r="H253" s="12">
        <v>-2.452</v>
      </c>
      <c r="I253" s="12">
        <v>-49.27</v>
      </c>
      <c r="J253" s="11" t="s">
        <v>913</v>
      </c>
      <c r="K253" s="11" t="s">
        <v>914</v>
      </c>
      <c r="L253" s="11" t="s">
        <v>915</v>
      </c>
      <c r="M253" s="10">
        <v>375.46699999999998</v>
      </c>
      <c r="N253" s="10">
        <v>717.56500000000005</v>
      </c>
      <c r="O253" s="10">
        <v>445.98500000000001</v>
      </c>
      <c r="P253" s="10">
        <v>189.51</v>
      </c>
      <c r="Q253" s="10">
        <v>3</v>
      </c>
      <c r="R253" s="10">
        <v>10.9</v>
      </c>
      <c r="S253" s="10">
        <v>16.437999999999999</v>
      </c>
      <c r="T253" s="10">
        <v>0.745</v>
      </c>
      <c r="U253" s="10">
        <v>-2.8479999999999999</v>
      </c>
      <c r="V253" s="10">
        <v>39.415999999999997</v>
      </c>
      <c r="W253" s="10">
        <v>-1.62</v>
      </c>
      <c r="X253" s="10">
        <v>16.608000000000001</v>
      </c>
      <c r="Y253" s="10">
        <v>-5.9219999999999997</v>
      </c>
      <c r="Z253" s="10">
        <v>59.865000000000002</v>
      </c>
      <c r="AA253" s="10">
        <v>7</v>
      </c>
      <c r="AB253" s="10">
        <v>0</v>
      </c>
      <c r="AC253" s="10">
        <v>0</v>
      </c>
      <c r="AD253" s="11"/>
    </row>
    <row r="254" spans="1:30" ht="30" x14ac:dyDescent="0.2">
      <c r="A254" s="11">
        <v>49167</v>
      </c>
      <c r="B254" s="12">
        <v>-2.93</v>
      </c>
      <c r="C254" s="12">
        <v>-34.57</v>
      </c>
      <c r="D254" s="12">
        <v>-1.802</v>
      </c>
      <c r="E254" s="12">
        <v>-26.95</v>
      </c>
      <c r="F254" s="12">
        <v>-2.0089999999999999</v>
      </c>
      <c r="G254" s="12">
        <v>-33.64</v>
      </c>
      <c r="H254" s="12">
        <v>-2.827</v>
      </c>
      <c r="I254" s="12">
        <v>-36.25</v>
      </c>
      <c r="J254" s="11" t="s">
        <v>916</v>
      </c>
      <c r="K254" s="11" t="s">
        <v>917</v>
      </c>
      <c r="L254" s="11" t="s">
        <v>918</v>
      </c>
      <c r="M254" s="10">
        <v>310.37</v>
      </c>
      <c r="N254" s="10">
        <v>613.78</v>
      </c>
      <c r="O254" s="10">
        <v>351.27199999999999</v>
      </c>
      <c r="P254" s="10">
        <v>168.39</v>
      </c>
      <c r="Q254" s="10">
        <v>1</v>
      </c>
      <c r="R254" s="10">
        <v>6.5</v>
      </c>
      <c r="S254" s="10">
        <v>11.603999999999999</v>
      </c>
      <c r="T254" s="10">
        <v>1.42</v>
      </c>
      <c r="U254" s="10">
        <v>-3.2490000000000001</v>
      </c>
      <c r="V254" s="10">
        <v>141.27799999999999</v>
      </c>
      <c r="W254" s="10">
        <v>-1.452</v>
      </c>
      <c r="X254" s="10">
        <v>175.96799999999999</v>
      </c>
      <c r="Y254" s="10">
        <v>-3.8439999999999999</v>
      </c>
      <c r="Z254" s="10">
        <v>73.742999999999995</v>
      </c>
      <c r="AA254" s="10">
        <v>7</v>
      </c>
      <c r="AB254" s="10">
        <v>0</v>
      </c>
      <c r="AC254" s="10">
        <v>0</v>
      </c>
      <c r="AD254" s="11"/>
    </row>
    <row r="255" spans="1:30" ht="45" x14ac:dyDescent="0.2">
      <c r="A255" s="11">
        <v>190448</v>
      </c>
      <c r="B255" s="12">
        <v>-2.847</v>
      </c>
      <c r="C255" s="12">
        <v>-34.57</v>
      </c>
      <c r="D255" s="12">
        <v>-1.843</v>
      </c>
      <c r="E255" s="12">
        <v>-31.36</v>
      </c>
      <c r="F255" s="12">
        <v>-2.1749999999999998</v>
      </c>
      <c r="G255" s="12">
        <v>-30.31</v>
      </c>
      <c r="H255" s="12">
        <v>-2.3370000000000002</v>
      </c>
      <c r="I255" s="12">
        <v>-31.11</v>
      </c>
      <c r="J255" s="11" t="s">
        <v>919</v>
      </c>
      <c r="K255" s="11" t="s">
        <v>920</v>
      </c>
      <c r="L255" s="11" t="s">
        <v>921</v>
      </c>
      <c r="M255" s="10">
        <v>371.35899999999998</v>
      </c>
      <c r="N255" s="10">
        <v>632.60299999999995</v>
      </c>
      <c r="O255" s="10">
        <v>292.35399999999998</v>
      </c>
      <c r="P255" s="10">
        <v>136.70099999999999</v>
      </c>
      <c r="Q255" s="10">
        <v>1</v>
      </c>
      <c r="R255" s="10">
        <v>8.9</v>
      </c>
      <c r="S255" s="10">
        <v>13.186999999999999</v>
      </c>
      <c r="T255" s="10">
        <v>1.4950000000000001</v>
      </c>
      <c r="U255" s="10">
        <v>-4.4080000000000004</v>
      </c>
      <c r="V255" s="10">
        <v>352.40699999999998</v>
      </c>
      <c r="W255" s="10">
        <v>-0.88700000000000001</v>
      </c>
      <c r="X255" s="10">
        <v>910.64700000000005</v>
      </c>
      <c r="Y255" s="10">
        <v>-3.125</v>
      </c>
      <c r="Z255" s="10">
        <v>81.286000000000001</v>
      </c>
      <c r="AA255" s="10">
        <v>6</v>
      </c>
      <c r="AB255" s="10">
        <v>0</v>
      </c>
      <c r="AC255" s="10">
        <v>0</v>
      </c>
      <c r="AD255" s="11"/>
    </row>
    <row r="256" spans="1:30" ht="45" x14ac:dyDescent="0.2">
      <c r="A256" s="11">
        <v>6898</v>
      </c>
      <c r="B256" s="12">
        <v>-3.0259999999999998</v>
      </c>
      <c r="C256" s="12">
        <v>-34.56</v>
      </c>
      <c r="D256" s="12">
        <v>-2.2360000000000002</v>
      </c>
      <c r="E256" s="12">
        <v>-21.09</v>
      </c>
      <c r="F256" s="12">
        <v>-2.0760000000000001</v>
      </c>
      <c r="G256" s="12">
        <v>-23.11</v>
      </c>
      <c r="H256" s="12">
        <v>-3.411</v>
      </c>
      <c r="I256" s="12">
        <v>-24.02</v>
      </c>
      <c r="J256" s="11" t="s">
        <v>922</v>
      </c>
      <c r="K256" s="11" t="s">
        <v>923</v>
      </c>
      <c r="L256" s="11" t="s">
        <v>924</v>
      </c>
      <c r="M256" s="10">
        <v>332.40199999999999</v>
      </c>
      <c r="N256" s="10">
        <v>599.36300000000006</v>
      </c>
      <c r="O256" s="10">
        <v>451.60899999999998</v>
      </c>
      <c r="P256" s="10">
        <v>114.72199999999999</v>
      </c>
      <c r="Q256" s="10">
        <v>1</v>
      </c>
      <c r="R256" s="10">
        <v>8.1999999999999993</v>
      </c>
      <c r="S256" s="10">
        <v>13.337</v>
      </c>
      <c r="T256" s="10">
        <v>1.22</v>
      </c>
      <c r="U256" s="10">
        <v>-3.258</v>
      </c>
      <c r="V256" s="10">
        <v>511.75799999999998</v>
      </c>
      <c r="W256" s="10">
        <v>-0.56799999999999995</v>
      </c>
      <c r="X256" s="10">
        <v>393.464</v>
      </c>
      <c r="Y256" s="10">
        <v>-3.4209999999999998</v>
      </c>
      <c r="Z256" s="10">
        <v>82.573999999999998</v>
      </c>
      <c r="AA256" s="10">
        <v>7</v>
      </c>
      <c r="AB256" s="10">
        <v>0</v>
      </c>
      <c r="AC256" s="10">
        <v>0</v>
      </c>
      <c r="AD256" s="11"/>
    </row>
    <row r="257" spans="1:30" ht="45" x14ac:dyDescent="0.2">
      <c r="A257" s="11">
        <v>182341</v>
      </c>
      <c r="B257" s="12">
        <v>-2.5979999999999999</v>
      </c>
      <c r="C257" s="12">
        <v>-34.520000000000003</v>
      </c>
      <c r="D257" s="12">
        <v>-3.3370000000000002</v>
      </c>
      <c r="E257" s="12">
        <v>-25.99</v>
      </c>
      <c r="F257" s="12">
        <v>-2.8130000000000002</v>
      </c>
      <c r="G257" s="12">
        <v>-21.78</v>
      </c>
      <c r="H257" s="12">
        <v>-3.13</v>
      </c>
      <c r="I257" s="12">
        <v>-20.66</v>
      </c>
      <c r="J257" s="11" t="s">
        <v>925</v>
      </c>
      <c r="K257" s="11" t="s">
        <v>926</v>
      </c>
      <c r="L257" s="11" t="s">
        <v>228</v>
      </c>
      <c r="M257" s="10">
        <v>351.40699999999998</v>
      </c>
      <c r="N257" s="10">
        <v>623.83399999999995</v>
      </c>
      <c r="O257" s="10">
        <v>217.88300000000001</v>
      </c>
      <c r="P257" s="10">
        <v>148.74600000000001</v>
      </c>
      <c r="Q257" s="10">
        <v>2</v>
      </c>
      <c r="R257" s="10">
        <v>5.5</v>
      </c>
      <c r="S257" s="10">
        <v>11.887</v>
      </c>
      <c r="T257" s="10">
        <v>3.073</v>
      </c>
      <c r="U257" s="10">
        <v>-5.2770000000000001</v>
      </c>
      <c r="V257" s="10">
        <v>384.89499999999998</v>
      </c>
      <c r="W257" s="10">
        <v>-0.996</v>
      </c>
      <c r="X257" s="10">
        <v>176.26</v>
      </c>
      <c r="Y257" s="10">
        <v>-3.1629999999999998</v>
      </c>
      <c r="Z257" s="10">
        <v>91.207999999999998</v>
      </c>
      <c r="AA257" s="10">
        <v>7</v>
      </c>
      <c r="AB257" s="10">
        <v>0</v>
      </c>
      <c r="AC257" s="10">
        <v>0</v>
      </c>
      <c r="AD257" s="11"/>
    </row>
    <row r="258" spans="1:30" ht="30" x14ac:dyDescent="0.2">
      <c r="A258" s="11">
        <v>36157</v>
      </c>
      <c r="B258" s="12">
        <v>-3.8220000000000001</v>
      </c>
      <c r="C258" s="12">
        <v>-34.51</v>
      </c>
      <c r="D258" s="12">
        <v>-3.419</v>
      </c>
      <c r="E258" s="12">
        <v>-27.65</v>
      </c>
      <c r="F258" s="12">
        <v>-2.6440000000000001</v>
      </c>
      <c r="G258" s="12">
        <v>-24.62</v>
      </c>
      <c r="H258" s="12">
        <v>-1.9530000000000001</v>
      </c>
      <c r="I258" s="12">
        <v>-20.239999999999998</v>
      </c>
      <c r="J258" s="11" t="s">
        <v>927</v>
      </c>
      <c r="K258" s="11" t="s">
        <v>928</v>
      </c>
      <c r="L258" s="11" t="s">
        <v>929</v>
      </c>
      <c r="M258" s="10">
        <v>287.32100000000003</v>
      </c>
      <c r="N258" s="10">
        <v>553.75</v>
      </c>
      <c r="O258" s="10">
        <v>170.17099999999999</v>
      </c>
      <c r="P258" s="10">
        <v>126.529</v>
      </c>
      <c r="Q258" s="10">
        <v>1.25</v>
      </c>
      <c r="R258" s="10">
        <v>5.75</v>
      </c>
      <c r="S258" s="10">
        <v>10.853</v>
      </c>
      <c r="T258" s="10">
        <v>1.615</v>
      </c>
      <c r="U258" s="10">
        <v>-3.1859999999999999</v>
      </c>
      <c r="V258" s="10">
        <v>512.69799999999998</v>
      </c>
      <c r="W258" s="10">
        <v>-0.92600000000000005</v>
      </c>
      <c r="X258" s="10">
        <v>297.76499999999999</v>
      </c>
      <c r="Y258" s="10">
        <v>-2.4660000000000002</v>
      </c>
      <c r="Z258" s="10">
        <v>84.905000000000001</v>
      </c>
      <c r="AA258" s="10">
        <v>7</v>
      </c>
      <c r="AB258" s="10">
        <v>0</v>
      </c>
      <c r="AC258" s="10">
        <v>0</v>
      </c>
      <c r="AD258" s="11"/>
    </row>
    <row r="259" spans="1:30" ht="45" x14ac:dyDescent="0.2">
      <c r="A259" s="11">
        <v>35768</v>
      </c>
      <c r="B259" s="12">
        <v>-2.7789999999999999</v>
      </c>
      <c r="C259" s="12">
        <v>-34.49</v>
      </c>
      <c r="D259" s="12">
        <v>-2.0939999999999999</v>
      </c>
      <c r="E259" s="12">
        <v>-29.18</v>
      </c>
      <c r="F259" s="12">
        <v>-2.8620000000000001</v>
      </c>
      <c r="G259" s="12">
        <v>-41.08</v>
      </c>
      <c r="H259" s="12">
        <v>-2.774</v>
      </c>
      <c r="I259" s="12">
        <v>-36.270000000000003</v>
      </c>
      <c r="J259" s="11" t="s">
        <v>930</v>
      </c>
      <c r="K259" s="11" t="s">
        <v>931</v>
      </c>
      <c r="L259" s="11" t="s">
        <v>932</v>
      </c>
      <c r="M259" s="10">
        <v>370.88099999999997</v>
      </c>
      <c r="N259" s="10">
        <v>599.83299999999997</v>
      </c>
      <c r="O259" s="10">
        <v>300.07900000000001</v>
      </c>
      <c r="P259" s="10">
        <v>96.207999999999998</v>
      </c>
      <c r="Q259" s="10">
        <v>3</v>
      </c>
      <c r="R259" s="10">
        <v>3.5</v>
      </c>
      <c r="S259" s="10">
        <v>11.500999999999999</v>
      </c>
      <c r="T259" s="10">
        <v>3.4750000000000001</v>
      </c>
      <c r="U259" s="10">
        <v>-4.3810000000000002</v>
      </c>
      <c r="V259" s="10">
        <v>801.89700000000005</v>
      </c>
      <c r="W259" s="10">
        <v>-0.41</v>
      </c>
      <c r="X259" s="10">
        <v>1155.8</v>
      </c>
      <c r="Y259" s="10">
        <v>-2.37</v>
      </c>
      <c r="Z259" s="10">
        <v>100</v>
      </c>
      <c r="AA259" s="10">
        <v>5</v>
      </c>
      <c r="AB259" s="10">
        <v>0</v>
      </c>
      <c r="AC259" s="10">
        <v>0</v>
      </c>
      <c r="AD259" s="11"/>
    </row>
    <row r="260" spans="1:30" ht="45" x14ac:dyDescent="0.2">
      <c r="A260" s="11">
        <v>185079</v>
      </c>
      <c r="B260" s="12">
        <v>-3.7029999999999998</v>
      </c>
      <c r="C260" s="12">
        <v>-34.49</v>
      </c>
      <c r="D260" s="12">
        <v>-2.7250000000000001</v>
      </c>
      <c r="E260" s="12">
        <v>-37.86</v>
      </c>
      <c r="F260" s="12">
        <v>-2.8980000000000001</v>
      </c>
      <c r="G260" s="12">
        <v>-33.200000000000003</v>
      </c>
      <c r="H260" s="12">
        <v>-2.2450000000000001</v>
      </c>
      <c r="I260" s="12">
        <v>-38.409999999999997</v>
      </c>
      <c r="J260" s="11" t="s">
        <v>933</v>
      </c>
      <c r="K260" s="11" t="s">
        <v>934</v>
      </c>
      <c r="L260" s="11" t="s">
        <v>935</v>
      </c>
      <c r="M260" s="10">
        <v>336.34899999999999</v>
      </c>
      <c r="N260" s="10">
        <v>614.26700000000005</v>
      </c>
      <c r="O260" s="10">
        <v>77.418000000000006</v>
      </c>
      <c r="P260" s="10">
        <v>229.05799999999999</v>
      </c>
      <c r="Q260" s="10">
        <v>2</v>
      </c>
      <c r="R260" s="10">
        <v>9.25</v>
      </c>
      <c r="S260" s="10">
        <v>18.442</v>
      </c>
      <c r="T260" s="10">
        <v>0.20200000000000001</v>
      </c>
      <c r="U260" s="10">
        <v>-3.3380000000000001</v>
      </c>
      <c r="V260" s="10">
        <v>34.521999999999998</v>
      </c>
      <c r="W260" s="10">
        <v>-2.0169999999999999</v>
      </c>
      <c r="X260" s="10">
        <v>26.481999999999999</v>
      </c>
      <c r="Y260" s="10">
        <v>-4.1769999999999996</v>
      </c>
      <c r="Z260" s="10">
        <v>55.656999999999996</v>
      </c>
      <c r="AA260" s="10">
        <v>7</v>
      </c>
      <c r="AB260" s="10">
        <v>0</v>
      </c>
      <c r="AC260" s="10">
        <v>0</v>
      </c>
      <c r="AD260" s="11"/>
    </row>
    <row r="261" spans="1:30" ht="45" x14ac:dyDescent="0.2">
      <c r="A261" s="11">
        <v>6117</v>
      </c>
      <c r="B261" s="12">
        <v>-2.8029999999999999</v>
      </c>
      <c r="C261" s="12">
        <v>-34.44</v>
      </c>
      <c r="D261" s="12">
        <v>-2.3780000000000001</v>
      </c>
      <c r="E261" s="12">
        <v>-29.45</v>
      </c>
      <c r="F261" s="12">
        <v>-3.0760000000000001</v>
      </c>
      <c r="G261" s="12">
        <v>-38.74</v>
      </c>
      <c r="H261" s="12">
        <v>-1.8560000000000001</v>
      </c>
      <c r="I261" s="12">
        <v>-32.479999999999997</v>
      </c>
      <c r="J261" s="11" t="s">
        <v>936</v>
      </c>
      <c r="K261" s="11" t="s">
        <v>937</v>
      </c>
      <c r="L261" s="11" t="s">
        <v>938</v>
      </c>
      <c r="M261" s="10">
        <v>408.428</v>
      </c>
      <c r="N261" s="10">
        <v>691.71299999999997</v>
      </c>
      <c r="O261" s="10">
        <v>281.07600000000002</v>
      </c>
      <c r="P261" s="10">
        <v>260.197</v>
      </c>
      <c r="Q261" s="10">
        <v>3</v>
      </c>
      <c r="R261" s="10">
        <v>12.5</v>
      </c>
      <c r="S261" s="10">
        <v>19.994</v>
      </c>
      <c r="T261" s="10">
        <v>-9.6000000000000002E-2</v>
      </c>
      <c r="U261" s="10">
        <v>-4.0350000000000001</v>
      </c>
      <c r="V261" s="10">
        <v>33.764000000000003</v>
      </c>
      <c r="W261" s="10">
        <v>-2.4580000000000002</v>
      </c>
      <c r="X261" s="10">
        <v>12.858000000000001</v>
      </c>
      <c r="Y261" s="10">
        <v>-5.4039999999999999</v>
      </c>
      <c r="Z261" s="10">
        <v>53.74</v>
      </c>
      <c r="AA261" s="10">
        <v>10</v>
      </c>
      <c r="AB261" s="10">
        <v>0</v>
      </c>
      <c r="AC261" s="10">
        <v>0</v>
      </c>
      <c r="AD261" s="11"/>
    </row>
    <row r="262" spans="1:30" ht="45" x14ac:dyDescent="0.2">
      <c r="A262" s="11">
        <v>195325</v>
      </c>
      <c r="B262" s="12">
        <v>-2.86</v>
      </c>
      <c r="C262" s="12">
        <v>-34.409999999999997</v>
      </c>
      <c r="D262" s="12">
        <v>-2.399</v>
      </c>
      <c r="E262" s="12">
        <v>-30.22</v>
      </c>
      <c r="F262" s="12">
        <v>-2.3410000000000002</v>
      </c>
      <c r="G262" s="12">
        <v>-32.68</v>
      </c>
      <c r="H262" s="12">
        <v>-2.1869999999999998</v>
      </c>
      <c r="I262" s="12">
        <v>-31.86</v>
      </c>
      <c r="J262" s="11" t="s">
        <v>939</v>
      </c>
      <c r="K262" s="11" t="s">
        <v>940</v>
      </c>
      <c r="L262" s="11" t="s">
        <v>941</v>
      </c>
      <c r="M262" s="10">
        <v>391.42</v>
      </c>
      <c r="N262" s="10">
        <v>701.74300000000005</v>
      </c>
      <c r="O262" s="10">
        <v>356.911</v>
      </c>
      <c r="P262" s="10">
        <v>138.31100000000001</v>
      </c>
      <c r="Q262" s="10">
        <v>2</v>
      </c>
      <c r="R262" s="10">
        <v>8</v>
      </c>
      <c r="S262" s="10">
        <v>15.702999999999999</v>
      </c>
      <c r="T262" s="10">
        <v>2.4319999999999999</v>
      </c>
      <c r="U262" s="10">
        <v>-4.6879999999999997</v>
      </c>
      <c r="V262" s="10">
        <v>262.28699999999998</v>
      </c>
      <c r="W262" s="10">
        <v>-0.96899999999999997</v>
      </c>
      <c r="X262" s="10">
        <v>539.09400000000005</v>
      </c>
      <c r="Y262" s="10">
        <v>-3.2</v>
      </c>
      <c r="Z262" s="10">
        <v>84.477000000000004</v>
      </c>
      <c r="AA262" s="10">
        <v>7</v>
      </c>
      <c r="AB262" s="10">
        <v>0</v>
      </c>
      <c r="AC262" s="10">
        <v>0</v>
      </c>
      <c r="AD262" s="11"/>
    </row>
    <row r="263" spans="1:30" ht="30" x14ac:dyDescent="0.2">
      <c r="A263" s="11">
        <v>172692</v>
      </c>
      <c r="B263" s="12">
        <v>-2.7090000000000001</v>
      </c>
      <c r="C263" s="12">
        <v>-34.409999999999997</v>
      </c>
      <c r="D263" s="12">
        <v>-2.1800000000000002</v>
      </c>
      <c r="E263" s="12">
        <v>-32.43</v>
      </c>
      <c r="F263" s="12">
        <v>-2.78</v>
      </c>
      <c r="G263" s="12">
        <v>-28.02</v>
      </c>
      <c r="H263" s="12">
        <v>-2.0249999999999999</v>
      </c>
      <c r="I263" s="12">
        <v>-25.2</v>
      </c>
      <c r="J263" s="11" t="s">
        <v>942</v>
      </c>
      <c r="K263" s="11" t="s">
        <v>943</v>
      </c>
      <c r="L263" s="11" t="s">
        <v>944</v>
      </c>
      <c r="M263" s="10">
        <v>300.36</v>
      </c>
      <c r="N263" s="10">
        <v>571.327</v>
      </c>
      <c r="O263" s="10">
        <v>269.46899999999999</v>
      </c>
      <c r="P263" s="10">
        <v>92.658000000000001</v>
      </c>
      <c r="Q263" s="10">
        <v>1</v>
      </c>
      <c r="R263" s="10">
        <v>7.2</v>
      </c>
      <c r="S263" s="10">
        <v>13.7</v>
      </c>
      <c r="T263" s="10">
        <v>1.3380000000000001</v>
      </c>
      <c r="U263" s="10">
        <v>-2.6360000000000001</v>
      </c>
      <c r="V263" s="10">
        <v>716.19399999999996</v>
      </c>
      <c r="W263" s="10">
        <v>-0.42599999999999999</v>
      </c>
      <c r="X263" s="10">
        <v>662.29600000000005</v>
      </c>
      <c r="Y263" s="10">
        <v>-2.298</v>
      </c>
      <c r="Z263" s="10">
        <v>85.881</v>
      </c>
      <c r="AA263" s="10">
        <v>6</v>
      </c>
      <c r="AB263" s="10">
        <v>0</v>
      </c>
      <c r="AC263" s="10">
        <v>0</v>
      </c>
      <c r="AD263" s="11"/>
    </row>
    <row r="264" spans="1:30" ht="45" x14ac:dyDescent="0.2">
      <c r="A264" s="11">
        <v>182342</v>
      </c>
      <c r="B264" s="12">
        <v>-3.1320000000000001</v>
      </c>
      <c r="C264" s="12">
        <v>-34.4</v>
      </c>
      <c r="D264" s="12">
        <v>-2.0990000000000002</v>
      </c>
      <c r="E264" s="12">
        <v>-25.08</v>
      </c>
      <c r="F264" s="12">
        <v>-2.347</v>
      </c>
      <c r="G264" s="12">
        <v>-26.62</v>
      </c>
      <c r="H264" s="12">
        <v>-3.7090000000000001</v>
      </c>
      <c r="I264" s="12">
        <v>-26.9</v>
      </c>
      <c r="J264" s="11" t="s">
        <v>945</v>
      </c>
      <c r="K264" s="11" t="s">
        <v>946</v>
      </c>
      <c r="L264" s="11" t="s">
        <v>947</v>
      </c>
      <c r="M264" s="10">
        <v>355.43599999999998</v>
      </c>
      <c r="N264" s="10">
        <v>623.53200000000004</v>
      </c>
      <c r="O264" s="10">
        <v>249.88300000000001</v>
      </c>
      <c r="P264" s="10">
        <v>144.761</v>
      </c>
      <c r="Q264" s="10">
        <v>2</v>
      </c>
      <c r="R264" s="10">
        <v>5.25</v>
      </c>
      <c r="S264" s="10">
        <v>13.086</v>
      </c>
      <c r="T264" s="10">
        <v>2.7109999999999999</v>
      </c>
      <c r="U264" s="10">
        <v>-3.8159999999999998</v>
      </c>
      <c r="V264" s="10">
        <v>235.92</v>
      </c>
      <c r="W264" s="10">
        <v>-1.093</v>
      </c>
      <c r="X264" s="10">
        <v>193.64400000000001</v>
      </c>
      <c r="Y264" s="10">
        <v>-2.9009999999999998</v>
      </c>
      <c r="Z264" s="10">
        <v>85.286000000000001</v>
      </c>
      <c r="AA264" s="10">
        <v>6</v>
      </c>
      <c r="AB264" s="10">
        <v>0</v>
      </c>
      <c r="AC264" s="10">
        <v>0</v>
      </c>
      <c r="AD264" s="11"/>
    </row>
    <row r="265" spans="1:30" ht="30" x14ac:dyDescent="0.2">
      <c r="A265" s="11">
        <v>151148</v>
      </c>
      <c r="B265" s="12">
        <v>-3.0089999999999999</v>
      </c>
      <c r="C265" s="12">
        <v>-34.4</v>
      </c>
      <c r="D265" s="12">
        <v>-3.0219999999999998</v>
      </c>
      <c r="E265" s="12">
        <v>-26.82</v>
      </c>
      <c r="F265" s="12">
        <v>-4.09</v>
      </c>
      <c r="G265" s="12">
        <v>-33.75</v>
      </c>
      <c r="H265" s="12">
        <v>-3.149</v>
      </c>
      <c r="I265" s="12">
        <v>-29.11</v>
      </c>
      <c r="J265" s="11" t="s">
        <v>948</v>
      </c>
      <c r="K265" s="11" t="s">
        <v>949</v>
      </c>
      <c r="L265" s="11" t="s">
        <v>950</v>
      </c>
      <c r="M265" s="10">
        <v>311.33999999999997</v>
      </c>
      <c r="N265" s="10">
        <v>527.68100000000004</v>
      </c>
      <c r="O265" s="10">
        <v>265.00700000000001</v>
      </c>
      <c r="P265" s="10">
        <v>135.934</v>
      </c>
      <c r="Q265" s="10">
        <v>2.5</v>
      </c>
      <c r="R265" s="10">
        <v>5</v>
      </c>
      <c r="S265" s="10">
        <v>10.48</v>
      </c>
      <c r="T265" s="10">
        <v>2.2080000000000002</v>
      </c>
      <c r="U265" s="10">
        <v>-3.4409999999999998</v>
      </c>
      <c r="V265" s="10">
        <v>509.14400000000001</v>
      </c>
      <c r="W265" s="10">
        <v>-0.82599999999999996</v>
      </c>
      <c r="X265" s="10">
        <v>238.495</v>
      </c>
      <c r="Y265" s="10">
        <v>-3.194</v>
      </c>
      <c r="Z265" s="10">
        <v>88.322999999999993</v>
      </c>
      <c r="AA265" s="10">
        <v>6</v>
      </c>
      <c r="AB265" s="10">
        <v>0</v>
      </c>
      <c r="AC265" s="10">
        <v>0</v>
      </c>
      <c r="AD265" s="11"/>
    </row>
    <row r="266" spans="1:30" ht="45" x14ac:dyDescent="0.2">
      <c r="A266" s="11">
        <v>12434</v>
      </c>
      <c r="B266" s="12">
        <v>-2.7919999999999998</v>
      </c>
      <c r="C266" s="12">
        <v>-34.380000000000003</v>
      </c>
      <c r="D266" s="12">
        <v>-2.2810000000000001</v>
      </c>
      <c r="E266" s="12">
        <v>-25.25</v>
      </c>
      <c r="F266" s="12">
        <v>-3.0089999999999999</v>
      </c>
      <c r="G266" s="12">
        <v>-37.79</v>
      </c>
      <c r="H266" s="12">
        <v>-2.137</v>
      </c>
      <c r="I266" s="12">
        <v>-29.89</v>
      </c>
      <c r="J266" s="11" t="s">
        <v>951</v>
      </c>
      <c r="K266" s="11" t="s">
        <v>952</v>
      </c>
      <c r="L266" s="11" t="s">
        <v>953</v>
      </c>
      <c r="M266" s="10">
        <v>373.42599999999999</v>
      </c>
      <c r="N266" s="10">
        <v>669.02099999999996</v>
      </c>
      <c r="O266" s="10">
        <v>226.93100000000001</v>
      </c>
      <c r="P266" s="10">
        <v>207.55199999999999</v>
      </c>
      <c r="Q266" s="10">
        <v>3</v>
      </c>
      <c r="R266" s="10">
        <v>9.5</v>
      </c>
      <c r="S266" s="10">
        <v>17.201000000000001</v>
      </c>
      <c r="T266" s="10">
        <v>1.1739999999999999</v>
      </c>
      <c r="U266" s="10">
        <v>-4.5270000000000001</v>
      </c>
      <c r="V266" s="10">
        <v>106.58199999999999</v>
      </c>
      <c r="W266" s="10">
        <v>-1.885</v>
      </c>
      <c r="X266" s="10">
        <v>44.401000000000003</v>
      </c>
      <c r="Y266" s="10">
        <v>-4.1369999999999996</v>
      </c>
      <c r="Z266" s="10">
        <v>70.108999999999995</v>
      </c>
      <c r="AA266" s="10">
        <v>7</v>
      </c>
      <c r="AB266" s="10">
        <v>0</v>
      </c>
      <c r="AC266" s="10">
        <v>0</v>
      </c>
      <c r="AD266" s="11"/>
    </row>
    <row r="267" spans="1:30" ht="30" x14ac:dyDescent="0.2">
      <c r="A267" s="11">
        <v>173283</v>
      </c>
      <c r="B267" s="12">
        <v>-2.9380000000000002</v>
      </c>
      <c r="C267" s="12">
        <v>-34.369999999999997</v>
      </c>
      <c r="D267" s="12">
        <v>-2.6709999999999998</v>
      </c>
      <c r="E267" s="12">
        <v>-31.31</v>
      </c>
      <c r="F267" s="12">
        <v>-2.38</v>
      </c>
      <c r="G267" s="12">
        <v>-19.71</v>
      </c>
      <c r="H267" s="12">
        <v>-3.0459999999999998</v>
      </c>
      <c r="I267" s="12">
        <v>-39.950000000000003</v>
      </c>
      <c r="J267" s="11" t="s">
        <v>954</v>
      </c>
      <c r="K267" s="11" t="s">
        <v>955</v>
      </c>
      <c r="L267" s="11" t="s">
        <v>956</v>
      </c>
      <c r="M267" s="10">
        <v>285.34800000000001</v>
      </c>
      <c r="N267" s="10">
        <v>560.29300000000001</v>
      </c>
      <c r="O267" s="10">
        <v>231.85400000000001</v>
      </c>
      <c r="P267" s="10">
        <v>96.409000000000006</v>
      </c>
      <c r="Q267" s="10">
        <v>1</v>
      </c>
      <c r="R267" s="10">
        <v>6.5</v>
      </c>
      <c r="S267" s="10">
        <v>10.286</v>
      </c>
      <c r="T267" s="10">
        <v>2.282</v>
      </c>
      <c r="U267" s="10">
        <v>-3.5379999999999998</v>
      </c>
      <c r="V267" s="10">
        <v>1206.857</v>
      </c>
      <c r="W267" s="10">
        <v>-0.57499999999999996</v>
      </c>
      <c r="X267" s="10">
        <v>606.19200000000001</v>
      </c>
      <c r="Y267" s="10">
        <v>-2.0950000000000002</v>
      </c>
      <c r="Z267" s="10">
        <v>95.462999999999994</v>
      </c>
      <c r="AA267" s="10">
        <v>6</v>
      </c>
      <c r="AB267" s="10">
        <v>0</v>
      </c>
      <c r="AC267" s="10">
        <v>0</v>
      </c>
      <c r="AD267" s="11"/>
    </row>
    <row r="268" spans="1:30" ht="45" x14ac:dyDescent="0.2">
      <c r="A268" s="11">
        <v>205829</v>
      </c>
      <c r="B268" s="12">
        <v>-2.9020000000000001</v>
      </c>
      <c r="C268" s="12">
        <v>-34.35</v>
      </c>
      <c r="D268" s="12">
        <v>-1.7410000000000001</v>
      </c>
      <c r="E268" s="12">
        <v>-32.93</v>
      </c>
      <c r="F268" s="12">
        <v>-2.8959999999999999</v>
      </c>
      <c r="G268" s="12">
        <v>-26.21</v>
      </c>
      <c r="H268" s="12">
        <v>-2.62</v>
      </c>
      <c r="I268" s="12">
        <v>-26.16</v>
      </c>
      <c r="J268" s="11" t="s">
        <v>957</v>
      </c>
      <c r="K268" s="11" t="s">
        <v>958</v>
      </c>
      <c r="L268" s="11" t="s">
        <v>959</v>
      </c>
      <c r="M268" s="10">
        <v>370.48099999999999</v>
      </c>
      <c r="N268" s="10">
        <v>633.01300000000003</v>
      </c>
      <c r="O268" s="10">
        <v>348.22</v>
      </c>
      <c r="P268" s="10">
        <v>169.83799999999999</v>
      </c>
      <c r="Q268" s="10">
        <v>2</v>
      </c>
      <c r="R268" s="10">
        <v>9.5</v>
      </c>
      <c r="S268" s="10">
        <v>15.558</v>
      </c>
      <c r="T268" s="10">
        <v>0.78600000000000003</v>
      </c>
      <c r="U268" s="10">
        <v>-3.262</v>
      </c>
      <c r="V268" s="10">
        <v>170.37799999999999</v>
      </c>
      <c r="W268" s="10">
        <v>-1.304</v>
      </c>
      <c r="X268" s="10">
        <v>169.91</v>
      </c>
      <c r="Y268" s="10">
        <v>-3.8929999999999998</v>
      </c>
      <c r="Z268" s="10">
        <v>71.486999999999995</v>
      </c>
      <c r="AA268" s="10">
        <v>6</v>
      </c>
      <c r="AB268" s="10">
        <v>0</v>
      </c>
      <c r="AC268" s="10">
        <v>0</v>
      </c>
      <c r="AD268" s="11"/>
    </row>
    <row r="269" spans="1:30" ht="45" x14ac:dyDescent="0.2">
      <c r="A269" s="11">
        <v>42997</v>
      </c>
      <c r="B269" s="12">
        <v>-3.3039999999999998</v>
      </c>
      <c r="C269" s="12">
        <v>-34.35</v>
      </c>
      <c r="D269" s="12">
        <v>-2.694</v>
      </c>
      <c r="E269" s="12">
        <v>-23.59</v>
      </c>
      <c r="F269" s="12">
        <v>-2.2730000000000001</v>
      </c>
      <c r="G269" s="12">
        <v>-35.159999999999997</v>
      </c>
      <c r="H269" s="12">
        <v>-2.1629999999999998</v>
      </c>
      <c r="I269" s="12">
        <v>-28.97</v>
      </c>
      <c r="J269" s="11" t="s">
        <v>960</v>
      </c>
      <c r="K269" s="11" t="s">
        <v>961</v>
      </c>
      <c r="L269" s="11" t="s">
        <v>962</v>
      </c>
      <c r="M269" s="10">
        <v>377.41399999999999</v>
      </c>
      <c r="N269" s="10">
        <v>611.59900000000005</v>
      </c>
      <c r="O269" s="10">
        <v>170.41</v>
      </c>
      <c r="P269" s="10">
        <v>163.084</v>
      </c>
      <c r="Q269" s="10">
        <v>2</v>
      </c>
      <c r="R269" s="10">
        <v>10</v>
      </c>
      <c r="S269" s="10">
        <v>18.13</v>
      </c>
      <c r="T269" s="10">
        <v>0.57199999999999995</v>
      </c>
      <c r="U269" s="10">
        <v>-1.992</v>
      </c>
      <c r="V269" s="10">
        <v>152.178</v>
      </c>
      <c r="W269" s="10">
        <v>-1.337</v>
      </c>
      <c r="X269" s="10">
        <v>125.65900000000001</v>
      </c>
      <c r="Y269" s="10">
        <v>-2.9689999999999999</v>
      </c>
      <c r="Z269" s="10">
        <v>69.352999999999994</v>
      </c>
      <c r="AA269" s="10">
        <v>8</v>
      </c>
      <c r="AB269" s="10">
        <v>0</v>
      </c>
      <c r="AC269" s="10">
        <v>0</v>
      </c>
      <c r="AD269" s="11"/>
    </row>
    <row r="270" spans="1:30" ht="45" x14ac:dyDescent="0.2">
      <c r="A270" s="11">
        <v>109528</v>
      </c>
      <c r="B270" s="12">
        <v>-3.06</v>
      </c>
      <c r="C270" s="12">
        <v>-34.33</v>
      </c>
      <c r="D270" s="12">
        <v>-1.8049999999999999</v>
      </c>
      <c r="E270" s="12">
        <v>-27.37</v>
      </c>
      <c r="F270" s="12">
        <v>-2.3679999999999999</v>
      </c>
      <c r="G270" s="12">
        <v>-30.63</v>
      </c>
      <c r="H270" s="12">
        <v>-2.077</v>
      </c>
      <c r="I270" s="12">
        <v>-34.82</v>
      </c>
      <c r="J270" s="11" t="s">
        <v>963</v>
      </c>
      <c r="K270" s="11" t="s">
        <v>964</v>
      </c>
      <c r="L270" s="11" t="s">
        <v>965</v>
      </c>
      <c r="M270" s="10">
        <v>353.36799999999999</v>
      </c>
      <c r="N270" s="10">
        <v>583.78499999999997</v>
      </c>
      <c r="O270" s="10">
        <v>210.27699999999999</v>
      </c>
      <c r="P270" s="10">
        <v>177.46100000000001</v>
      </c>
      <c r="Q270" s="10">
        <v>3</v>
      </c>
      <c r="R270" s="10">
        <v>9.1999999999999993</v>
      </c>
      <c r="S270" s="10">
        <v>19.081</v>
      </c>
      <c r="T270" s="10">
        <v>7.8E-2</v>
      </c>
      <c r="U270" s="10">
        <v>-1.244</v>
      </c>
      <c r="V270" s="10">
        <v>23.065999999999999</v>
      </c>
      <c r="W270" s="10">
        <v>-0.60299999999999998</v>
      </c>
      <c r="X270" s="10">
        <v>71.811999999999998</v>
      </c>
      <c r="Y270" s="10">
        <v>-6.2039999999999997</v>
      </c>
      <c r="Z270" s="10">
        <v>51.795000000000002</v>
      </c>
      <c r="AA270" s="10">
        <v>6</v>
      </c>
      <c r="AB270" s="10">
        <v>0</v>
      </c>
      <c r="AC270" s="10">
        <v>0</v>
      </c>
      <c r="AD270" s="11"/>
    </row>
    <row r="271" spans="1:30" ht="30" x14ac:dyDescent="0.2">
      <c r="A271" s="11">
        <v>200656</v>
      </c>
      <c r="B271" s="12">
        <v>-3.1440000000000001</v>
      </c>
      <c r="C271" s="12">
        <v>-34.32</v>
      </c>
      <c r="D271" s="12">
        <v>-3.29</v>
      </c>
      <c r="E271" s="12">
        <v>-32.840000000000003</v>
      </c>
      <c r="F271" s="12">
        <v>-2.9380000000000002</v>
      </c>
      <c r="G271" s="12">
        <v>-26.91</v>
      </c>
      <c r="H271" s="12">
        <v>-2.0529999999999999</v>
      </c>
      <c r="I271" s="12">
        <v>-23.48</v>
      </c>
      <c r="J271" s="11" t="s">
        <v>966</v>
      </c>
      <c r="K271" s="11" t="s">
        <v>967</v>
      </c>
      <c r="L271" s="11" t="s">
        <v>968</v>
      </c>
      <c r="M271" s="10">
        <v>309.339</v>
      </c>
      <c r="N271" s="10">
        <v>532.85500000000002</v>
      </c>
      <c r="O271" s="10">
        <v>182.185</v>
      </c>
      <c r="P271" s="10">
        <v>133.88900000000001</v>
      </c>
      <c r="Q271" s="10">
        <v>2</v>
      </c>
      <c r="R271" s="10">
        <v>6.5</v>
      </c>
      <c r="S271" s="10">
        <v>11.388</v>
      </c>
      <c r="T271" s="10">
        <v>1.6080000000000001</v>
      </c>
      <c r="U271" s="10">
        <v>-3.1030000000000002</v>
      </c>
      <c r="V271" s="10">
        <v>532.39099999999996</v>
      </c>
      <c r="W271" s="10">
        <v>-1.012</v>
      </c>
      <c r="X271" s="10">
        <v>253.79300000000001</v>
      </c>
      <c r="Y271" s="10">
        <v>-2.6509999999999998</v>
      </c>
      <c r="Z271" s="10">
        <v>85.156000000000006</v>
      </c>
      <c r="AA271" s="10">
        <v>7</v>
      </c>
      <c r="AB271" s="10">
        <v>0</v>
      </c>
      <c r="AC271" s="10">
        <v>0</v>
      </c>
      <c r="AD271" s="11"/>
    </row>
    <row r="272" spans="1:30" ht="30" x14ac:dyDescent="0.2">
      <c r="A272" s="11">
        <v>172042</v>
      </c>
      <c r="B272" s="12">
        <v>-3.6019999999999999</v>
      </c>
      <c r="C272" s="12">
        <v>-34.31</v>
      </c>
      <c r="D272" s="12">
        <v>-1.8859999999999999</v>
      </c>
      <c r="E272" s="12">
        <v>-21.11</v>
      </c>
      <c r="F272" s="12">
        <v>-2.3610000000000002</v>
      </c>
      <c r="G272" s="12">
        <v>-37.799999999999997</v>
      </c>
      <c r="H272" s="12">
        <v>-2.355</v>
      </c>
      <c r="I272" s="12">
        <v>-32.72</v>
      </c>
      <c r="J272" s="11" t="s">
        <v>969</v>
      </c>
      <c r="K272" s="11" t="s">
        <v>970</v>
      </c>
      <c r="L272" s="11" t="s">
        <v>971</v>
      </c>
      <c r="M272" s="10">
        <v>356.464</v>
      </c>
      <c r="N272" s="10">
        <v>595.34400000000005</v>
      </c>
      <c r="O272" s="10">
        <v>344.654</v>
      </c>
      <c r="P272" s="10">
        <v>55.006</v>
      </c>
      <c r="Q272" s="10">
        <v>1</v>
      </c>
      <c r="R272" s="10">
        <v>6.2</v>
      </c>
      <c r="S272" s="10">
        <v>9.1050000000000004</v>
      </c>
      <c r="T272" s="10">
        <v>3.1579999999999999</v>
      </c>
      <c r="U272" s="10">
        <v>-2.6960000000000002</v>
      </c>
      <c r="V272" s="10">
        <v>743.32899999999995</v>
      </c>
      <c r="W272" s="10">
        <v>0.129</v>
      </c>
      <c r="X272" s="10">
        <v>397.18400000000003</v>
      </c>
      <c r="Y272" s="10">
        <v>-3.33</v>
      </c>
      <c r="Z272" s="10">
        <v>96.825000000000003</v>
      </c>
      <c r="AA272" s="10">
        <v>5</v>
      </c>
      <c r="AB272" s="10">
        <v>0</v>
      </c>
      <c r="AC272" s="10">
        <v>0</v>
      </c>
      <c r="AD272" s="11"/>
    </row>
    <row r="273" spans="1:30" ht="45" x14ac:dyDescent="0.2">
      <c r="A273" s="11">
        <v>13811</v>
      </c>
      <c r="B273" s="12">
        <v>-3.5259999999999998</v>
      </c>
      <c r="C273" s="12">
        <v>-34.299999999999997</v>
      </c>
      <c r="D273" s="12">
        <v>-2.2719999999999998</v>
      </c>
      <c r="E273" s="12">
        <v>-32.18</v>
      </c>
      <c r="F273" s="12">
        <v>-2.2170000000000001</v>
      </c>
      <c r="G273" s="12">
        <v>-27.43</v>
      </c>
      <c r="H273" s="12">
        <v>-2.3250000000000002</v>
      </c>
      <c r="I273" s="12">
        <v>-31.19</v>
      </c>
      <c r="J273" s="11" t="s">
        <v>972</v>
      </c>
      <c r="K273" s="11" t="s">
        <v>973</v>
      </c>
      <c r="L273" s="11" t="s">
        <v>974</v>
      </c>
      <c r="M273" s="10">
        <v>398.43599999999998</v>
      </c>
      <c r="N273" s="10">
        <v>653.50800000000004</v>
      </c>
      <c r="O273" s="10">
        <v>78.757000000000005</v>
      </c>
      <c r="P273" s="10">
        <v>187.24</v>
      </c>
      <c r="Q273" s="10">
        <v>2</v>
      </c>
      <c r="R273" s="10">
        <v>10.25</v>
      </c>
      <c r="S273" s="10">
        <v>20.369</v>
      </c>
      <c r="T273" s="10">
        <v>0.78300000000000003</v>
      </c>
      <c r="U273" s="10">
        <v>-2.383</v>
      </c>
      <c r="V273" s="10">
        <v>74.335999999999999</v>
      </c>
      <c r="W273" s="10">
        <v>-1.61</v>
      </c>
      <c r="X273" s="10">
        <v>71.078999999999994</v>
      </c>
      <c r="Y273" s="10">
        <v>-3.125</v>
      </c>
      <c r="Z273" s="10">
        <v>65.019000000000005</v>
      </c>
      <c r="AA273" s="10">
        <v>8</v>
      </c>
      <c r="AB273" s="10">
        <v>0</v>
      </c>
      <c r="AC273" s="10">
        <v>0</v>
      </c>
      <c r="AD273" s="11"/>
    </row>
    <row r="274" spans="1:30" ht="30" x14ac:dyDescent="0.2">
      <c r="A274" s="11">
        <v>11435</v>
      </c>
      <c r="B274" s="12">
        <v>-2.536</v>
      </c>
      <c r="C274" s="12">
        <v>-34.22</v>
      </c>
      <c r="D274" s="12">
        <v>-2.819</v>
      </c>
      <c r="E274" s="12">
        <v>-23.21</v>
      </c>
      <c r="F274" s="12">
        <v>-2.3170000000000002</v>
      </c>
      <c r="G274" s="12">
        <v>-22.13</v>
      </c>
      <c r="H274" s="12">
        <v>-1.994</v>
      </c>
      <c r="I274" s="12">
        <v>-23.57</v>
      </c>
      <c r="J274" s="11" t="s">
        <v>975</v>
      </c>
      <c r="K274" s="11" t="s">
        <v>976</v>
      </c>
      <c r="L274" s="11" t="s">
        <v>977</v>
      </c>
      <c r="M274" s="10">
        <v>299.33199999999999</v>
      </c>
      <c r="N274" s="10">
        <v>541.62300000000005</v>
      </c>
      <c r="O274" s="10">
        <v>298.79300000000001</v>
      </c>
      <c r="P274" s="10">
        <v>84.1</v>
      </c>
      <c r="Q274" s="10">
        <v>1</v>
      </c>
      <c r="R274" s="10">
        <v>5.5</v>
      </c>
      <c r="S274" s="10">
        <v>8.6739999999999995</v>
      </c>
      <c r="T274" s="10">
        <v>2.5750000000000002</v>
      </c>
      <c r="U274" s="10">
        <v>-3.58</v>
      </c>
      <c r="V274" s="10">
        <v>1578.979</v>
      </c>
      <c r="W274" s="10">
        <v>-0.43</v>
      </c>
      <c r="X274" s="10">
        <v>810.53499999999997</v>
      </c>
      <c r="Y274" s="10">
        <v>-2.1259999999999999</v>
      </c>
      <c r="Z274" s="10">
        <v>100</v>
      </c>
      <c r="AA274" s="10">
        <v>7</v>
      </c>
      <c r="AB274" s="10">
        <v>0</v>
      </c>
      <c r="AC274" s="10">
        <v>0</v>
      </c>
      <c r="AD274" s="11"/>
    </row>
    <row r="275" spans="1:30" ht="30" x14ac:dyDescent="0.2">
      <c r="A275" s="11">
        <v>157372</v>
      </c>
      <c r="B275" s="12">
        <v>-3.3290000000000002</v>
      </c>
      <c r="C275" s="12">
        <v>-34.19</v>
      </c>
      <c r="D275" s="12">
        <v>-1.752</v>
      </c>
      <c r="E275" s="12">
        <v>-28.06</v>
      </c>
      <c r="F275" s="12">
        <v>-3.351</v>
      </c>
      <c r="G275" s="12">
        <v>-37.11</v>
      </c>
      <c r="H275" s="12">
        <v>-2.746</v>
      </c>
      <c r="I275" s="12">
        <v>-29.97</v>
      </c>
      <c r="J275" s="11" t="s">
        <v>978</v>
      </c>
      <c r="K275" s="11" t="s">
        <v>979</v>
      </c>
      <c r="L275" s="11" t="s">
        <v>980</v>
      </c>
      <c r="M275" s="10">
        <v>320.36500000000001</v>
      </c>
      <c r="N275" s="10">
        <v>551.04200000000003</v>
      </c>
      <c r="O275" s="10">
        <v>260.637</v>
      </c>
      <c r="P275" s="10">
        <v>150.28399999999999</v>
      </c>
      <c r="Q275" s="10">
        <v>2</v>
      </c>
      <c r="R275" s="10">
        <v>6</v>
      </c>
      <c r="S275" s="10">
        <v>13.91</v>
      </c>
      <c r="T275" s="10">
        <v>1.3149999999999999</v>
      </c>
      <c r="U275" s="10">
        <v>-2.5979999999999999</v>
      </c>
      <c r="V275" s="10">
        <v>180.85400000000001</v>
      </c>
      <c r="W275" s="10">
        <v>-0.91</v>
      </c>
      <c r="X275" s="10">
        <v>252.042</v>
      </c>
      <c r="Y275" s="10">
        <v>-3.6179999999999999</v>
      </c>
      <c r="Z275" s="10">
        <v>75.048000000000002</v>
      </c>
      <c r="AA275" s="10">
        <v>7</v>
      </c>
      <c r="AB275" s="10">
        <v>0</v>
      </c>
      <c r="AC275" s="10">
        <v>0</v>
      </c>
      <c r="AD275" s="11"/>
    </row>
    <row r="276" spans="1:30" ht="45" x14ac:dyDescent="0.2">
      <c r="A276" s="11">
        <v>2606</v>
      </c>
      <c r="B276" s="12">
        <v>-3.915</v>
      </c>
      <c r="C276" s="12">
        <v>-34.159999999999997</v>
      </c>
      <c r="D276" s="12">
        <v>-2.145</v>
      </c>
      <c r="E276" s="12">
        <v>-24.38</v>
      </c>
      <c r="F276" s="12">
        <v>-3.371</v>
      </c>
      <c r="G276" s="12">
        <v>-31.96</v>
      </c>
      <c r="H276" s="12">
        <v>-4.0469999999999997</v>
      </c>
      <c r="I276" s="12">
        <v>-31.54</v>
      </c>
      <c r="J276" s="11" t="s">
        <v>981</v>
      </c>
      <c r="K276" s="11" t="s">
        <v>982</v>
      </c>
      <c r="L276" s="11" t="s">
        <v>983</v>
      </c>
      <c r="M276" s="10">
        <v>364.42099999999999</v>
      </c>
      <c r="N276" s="10">
        <v>610.88099999999997</v>
      </c>
      <c r="O276" s="10">
        <v>283.99700000000001</v>
      </c>
      <c r="P276" s="10">
        <v>201.07</v>
      </c>
      <c r="Q276" s="10">
        <v>1</v>
      </c>
      <c r="R276" s="10">
        <v>9</v>
      </c>
      <c r="S276" s="10">
        <v>13.29</v>
      </c>
      <c r="T276" s="10">
        <v>1.0429999999999999</v>
      </c>
      <c r="U276" s="10">
        <v>-3.8079999999999998</v>
      </c>
      <c r="V276" s="10">
        <v>122.788</v>
      </c>
      <c r="W276" s="10">
        <v>-1.488</v>
      </c>
      <c r="X276" s="10">
        <v>52.392000000000003</v>
      </c>
      <c r="Y276" s="10">
        <v>-4.5960000000000001</v>
      </c>
      <c r="Z276" s="10">
        <v>70.441999999999993</v>
      </c>
      <c r="AA276" s="10">
        <v>9</v>
      </c>
      <c r="AB276" s="10">
        <v>0</v>
      </c>
      <c r="AC276" s="10">
        <v>0</v>
      </c>
      <c r="AD276" s="11"/>
    </row>
    <row r="277" spans="1:30" ht="45" x14ac:dyDescent="0.2">
      <c r="A277" s="11">
        <v>205173</v>
      </c>
      <c r="B277" s="12">
        <v>-3.343</v>
      </c>
      <c r="C277" s="12">
        <v>-34.130000000000003</v>
      </c>
      <c r="D277" s="12">
        <v>-2.7269999999999999</v>
      </c>
      <c r="E277" s="12">
        <v>-31.32</v>
      </c>
      <c r="F277" s="12">
        <v>-2.2490000000000001</v>
      </c>
      <c r="G277" s="12">
        <v>-32.590000000000003</v>
      </c>
      <c r="H277" s="12">
        <v>-3.802</v>
      </c>
      <c r="I277" s="12">
        <v>-41.31</v>
      </c>
      <c r="J277" s="11" t="s">
        <v>984</v>
      </c>
      <c r="K277" s="11" t="s">
        <v>985</v>
      </c>
      <c r="L277" s="11" t="s">
        <v>986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0">
        <v>0</v>
      </c>
      <c r="AD277" s="11"/>
    </row>
    <row r="278" spans="1:30" ht="30" x14ac:dyDescent="0.2">
      <c r="A278" s="11">
        <v>171308</v>
      </c>
      <c r="B278" s="12">
        <v>-3.0430000000000001</v>
      </c>
      <c r="C278" s="12">
        <v>-34.119999999999997</v>
      </c>
      <c r="D278" s="12">
        <v>-1.851</v>
      </c>
      <c r="E278" s="12">
        <v>-24.86</v>
      </c>
      <c r="F278" s="12">
        <v>-2.3039999999999998</v>
      </c>
      <c r="G278" s="12">
        <v>-30.65</v>
      </c>
      <c r="H278" s="12">
        <v>-2.3090000000000002</v>
      </c>
      <c r="I278" s="12">
        <v>-31.99</v>
      </c>
      <c r="J278" s="11" t="s">
        <v>987</v>
      </c>
      <c r="K278" s="11" t="s">
        <v>988</v>
      </c>
      <c r="L278" s="11" t="s">
        <v>989</v>
      </c>
      <c r="M278" s="10">
        <v>374.88400000000001</v>
      </c>
      <c r="N278" s="10">
        <v>664.572</v>
      </c>
      <c r="O278" s="10">
        <v>143.18</v>
      </c>
      <c r="P278" s="10">
        <v>112.381</v>
      </c>
      <c r="Q278" s="10">
        <v>2</v>
      </c>
      <c r="R278" s="10">
        <v>5.5</v>
      </c>
      <c r="S278" s="10">
        <v>13.823</v>
      </c>
      <c r="T278" s="10">
        <v>3.3740000000000001</v>
      </c>
      <c r="U278" s="10">
        <v>-4.8479999999999999</v>
      </c>
      <c r="V278" s="10">
        <v>483.03300000000002</v>
      </c>
      <c r="W278" s="10">
        <v>-0.68799999999999994</v>
      </c>
      <c r="X278" s="10">
        <v>1279.3209999999999</v>
      </c>
      <c r="Y278" s="10">
        <v>-1.984</v>
      </c>
      <c r="Z278" s="10">
        <v>94.742000000000004</v>
      </c>
      <c r="AA278" s="10">
        <v>4</v>
      </c>
      <c r="AB278" s="10">
        <v>0</v>
      </c>
      <c r="AC278" s="10">
        <v>0</v>
      </c>
      <c r="AD278" s="11"/>
    </row>
    <row r="279" spans="1:30" ht="30" x14ac:dyDescent="0.2">
      <c r="A279" s="11">
        <v>37882</v>
      </c>
      <c r="B279" s="12">
        <v>-2.7360000000000002</v>
      </c>
      <c r="C279" s="12">
        <v>-34.11</v>
      </c>
      <c r="D279" s="12">
        <v>-2.496</v>
      </c>
      <c r="E279" s="12">
        <v>-25.2</v>
      </c>
      <c r="F279" s="12">
        <v>-2.0259999999999998</v>
      </c>
      <c r="G279" s="12">
        <v>-33.590000000000003</v>
      </c>
      <c r="H279" s="12">
        <v>-2.6589999999999998</v>
      </c>
      <c r="I279" s="12">
        <v>-35.99</v>
      </c>
      <c r="J279" s="11" t="s">
        <v>990</v>
      </c>
      <c r="K279" s="11" t="s">
        <v>991</v>
      </c>
      <c r="L279" s="11" t="s">
        <v>992</v>
      </c>
      <c r="M279" s="10">
        <v>284.35700000000003</v>
      </c>
      <c r="N279" s="10">
        <v>556.45299999999997</v>
      </c>
      <c r="O279" s="10">
        <v>259.32</v>
      </c>
      <c r="P279" s="10">
        <v>118.22799999999999</v>
      </c>
      <c r="Q279" s="10">
        <v>2</v>
      </c>
      <c r="R279" s="10">
        <v>5</v>
      </c>
      <c r="S279" s="10">
        <v>10.272</v>
      </c>
      <c r="T279" s="10">
        <v>2.4950000000000001</v>
      </c>
      <c r="U279" s="10">
        <v>-4.1230000000000002</v>
      </c>
      <c r="V279" s="10">
        <v>749.44500000000005</v>
      </c>
      <c r="W279" s="10">
        <v>-0.71499999999999997</v>
      </c>
      <c r="X279" s="10">
        <v>362.209</v>
      </c>
      <c r="Y279" s="10">
        <v>-2.78</v>
      </c>
      <c r="Z279" s="10">
        <v>93.004999999999995</v>
      </c>
      <c r="AA279" s="10">
        <v>4</v>
      </c>
      <c r="AB279" s="10">
        <v>0</v>
      </c>
      <c r="AC279" s="10">
        <v>0</v>
      </c>
      <c r="AD279" s="11"/>
    </row>
    <row r="280" spans="1:30" ht="30" x14ac:dyDescent="0.2">
      <c r="A280" s="11">
        <v>64997</v>
      </c>
      <c r="B280" s="12">
        <v>-2.5390000000000001</v>
      </c>
      <c r="C280" s="12">
        <v>-34.1</v>
      </c>
      <c r="D280" s="12">
        <v>-2.444</v>
      </c>
      <c r="E280" s="12">
        <v>-34.590000000000003</v>
      </c>
      <c r="F280" s="12">
        <v>-3.1909999999999998</v>
      </c>
      <c r="G280" s="12">
        <v>-27.41</v>
      </c>
      <c r="H280" s="12">
        <v>-2.3919999999999999</v>
      </c>
      <c r="I280" s="12">
        <v>-37.950000000000003</v>
      </c>
      <c r="J280" s="11" t="s">
        <v>993</v>
      </c>
      <c r="K280" s="11" t="s">
        <v>994</v>
      </c>
      <c r="L280" s="11" t="s">
        <v>995</v>
      </c>
      <c r="M280" s="10">
        <v>304.30500000000001</v>
      </c>
      <c r="N280" s="10">
        <v>607.91399999999999</v>
      </c>
      <c r="O280" s="10">
        <v>251.44300000000001</v>
      </c>
      <c r="P280" s="10">
        <v>183.93799999999999</v>
      </c>
      <c r="Q280" s="10">
        <v>2</v>
      </c>
      <c r="R280" s="10">
        <v>4</v>
      </c>
      <c r="S280" s="10">
        <v>8.7110000000000003</v>
      </c>
      <c r="T280" s="10">
        <v>2.6269999999999998</v>
      </c>
      <c r="U280" s="10">
        <v>-4.4669999999999996</v>
      </c>
      <c r="V280" s="10">
        <v>178.49299999999999</v>
      </c>
      <c r="W280" s="10">
        <v>-1.851</v>
      </c>
      <c r="X280" s="10">
        <v>76.813999999999993</v>
      </c>
      <c r="Y280" s="10">
        <v>-3.5339999999999998</v>
      </c>
      <c r="Z280" s="10">
        <v>82.629000000000005</v>
      </c>
      <c r="AA280" s="10">
        <v>8</v>
      </c>
      <c r="AB280" s="10">
        <v>0</v>
      </c>
      <c r="AC280" s="10">
        <v>0</v>
      </c>
      <c r="AD280" s="11"/>
    </row>
    <row r="281" spans="1:30" ht="30" x14ac:dyDescent="0.2">
      <c r="A281" s="11">
        <v>200671</v>
      </c>
      <c r="B281" s="12">
        <v>-3.0720000000000001</v>
      </c>
      <c r="C281" s="12">
        <v>-34.090000000000003</v>
      </c>
      <c r="D281" s="12">
        <v>-2.927</v>
      </c>
      <c r="E281" s="12">
        <v>-23.11</v>
      </c>
      <c r="F281" s="12">
        <v>-2.97</v>
      </c>
      <c r="G281" s="12">
        <v>-35.33</v>
      </c>
      <c r="H281" s="12">
        <v>-3.3010000000000002</v>
      </c>
      <c r="I281" s="12">
        <v>-30.97</v>
      </c>
      <c r="J281" s="11" t="s">
        <v>996</v>
      </c>
      <c r="K281" s="11" t="s">
        <v>997</v>
      </c>
      <c r="L281" s="11" t="s">
        <v>998</v>
      </c>
      <c r="M281" s="10">
        <v>317.36200000000002</v>
      </c>
      <c r="N281" s="10">
        <v>558.78399999999999</v>
      </c>
      <c r="O281" s="10">
        <v>120.16</v>
      </c>
      <c r="P281" s="10">
        <v>146.89599999999999</v>
      </c>
      <c r="Q281" s="10">
        <v>2</v>
      </c>
      <c r="R281" s="10">
        <v>6.5</v>
      </c>
      <c r="S281" s="10">
        <v>12.202</v>
      </c>
      <c r="T281" s="10">
        <v>2.0249999999999999</v>
      </c>
      <c r="U281" s="10">
        <v>-3.7919999999999998</v>
      </c>
      <c r="V281" s="10">
        <v>400.75700000000001</v>
      </c>
      <c r="W281" s="10">
        <v>-0.92900000000000005</v>
      </c>
      <c r="X281" s="10">
        <v>327.63400000000001</v>
      </c>
      <c r="Y281" s="10">
        <v>-2.976</v>
      </c>
      <c r="Z281" s="10">
        <v>85.391000000000005</v>
      </c>
      <c r="AA281" s="10">
        <v>6</v>
      </c>
      <c r="AB281" s="10">
        <v>0</v>
      </c>
      <c r="AC281" s="10">
        <v>0</v>
      </c>
      <c r="AD281" s="11"/>
    </row>
    <row r="282" spans="1:30" ht="45" x14ac:dyDescent="0.2">
      <c r="A282" s="11">
        <v>112140</v>
      </c>
      <c r="B282" s="12">
        <v>-2.6739999999999999</v>
      </c>
      <c r="C282" s="12">
        <v>-34.08</v>
      </c>
      <c r="D282" s="12">
        <v>-2.2469999999999999</v>
      </c>
      <c r="E282" s="12">
        <v>-33.14</v>
      </c>
      <c r="F282" s="12">
        <v>-2.3159999999999998</v>
      </c>
      <c r="G282" s="12">
        <v>-24.49</v>
      </c>
      <c r="H282" s="12">
        <v>-3.0510000000000002</v>
      </c>
      <c r="I282" s="12">
        <v>-31.28</v>
      </c>
      <c r="J282" s="11" t="s">
        <v>999</v>
      </c>
      <c r="K282" s="11" t="s">
        <v>1000</v>
      </c>
      <c r="L282" s="11" t="s">
        <v>1001</v>
      </c>
      <c r="M282" s="10">
        <v>395.399</v>
      </c>
      <c r="N282" s="10">
        <v>634.245</v>
      </c>
      <c r="O282" s="10">
        <v>126.224</v>
      </c>
      <c r="P282" s="10">
        <v>141.446</v>
      </c>
      <c r="Q282" s="10">
        <v>1</v>
      </c>
      <c r="R282" s="10">
        <v>7.2</v>
      </c>
      <c r="S282" s="10">
        <v>11.464</v>
      </c>
      <c r="T282" s="10">
        <v>3.105</v>
      </c>
      <c r="U282" s="10">
        <v>-6.1639999999999997</v>
      </c>
      <c r="V282" s="10">
        <v>451.40300000000002</v>
      </c>
      <c r="W282" s="10">
        <v>-0.73</v>
      </c>
      <c r="X282" s="10">
        <v>1244.1959999999999</v>
      </c>
      <c r="Y282" s="10">
        <v>-2.9489999999999998</v>
      </c>
      <c r="Z282" s="10">
        <v>92.638999999999996</v>
      </c>
      <c r="AA282" s="10">
        <v>5</v>
      </c>
      <c r="AB282" s="10">
        <v>0</v>
      </c>
      <c r="AC282" s="10">
        <v>1</v>
      </c>
      <c r="AD282" s="11"/>
    </row>
    <row r="283" spans="1:30" ht="45" x14ac:dyDescent="0.2">
      <c r="A283" s="11">
        <v>42994</v>
      </c>
      <c r="B283" s="12">
        <v>-2.7879999999999998</v>
      </c>
      <c r="C283" s="12">
        <v>-34.08</v>
      </c>
      <c r="D283" s="12">
        <v>-3.0230000000000001</v>
      </c>
      <c r="E283" s="12">
        <v>-30.1</v>
      </c>
      <c r="F283" s="12">
        <v>-2.306</v>
      </c>
      <c r="G283" s="12">
        <v>-29.3</v>
      </c>
      <c r="H283" s="12">
        <v>-2.4700000000000002</v>
      </c>
      <c r="I283" s="12">
        <v>-22.98</v>
      </c>
      <c r="J283" s="11" t="s">
        <v>1002</v>
      </c>
      <c r="K283" s="11" t="s">
        <v>1003</v>
      </c>
      <c r="L283" s="11" t="s">
        <v>1004</v>
      </c>
      <c r="M283" s="10">
        <v>378.43</v>
      </c>
      <c r="N283" s="10">
        <v>648.47</v>
      </c>
      <c r="O283" s="10">
        <v>134.405</v>
      </c>
      <c r="P283" s="10">
        <v>159.51499999999999</v>
      </c>
      <c r="Q283" s="10">
        <v>3</v>
      </c>
      <c r="R283" s="10">
        <v>7.75</v>
      </c>
      <c r="S283" s="10">
        <v>19.579000000000001</v>
      </c>
      <c r="T283" s="10">
        <v>1.2450000000000001</v>
      </c>
      <c r="U283" s="10">
        <v>-2.5019999999999998</v>
      </c>
      <c r="V283" s="10">
        <v>110.24</v>
      </c>
      <c r="W283" s="10">
        <v>-1.3460000000000001</v>
      </c>
      <c r="X283" s="10">
        <v>136.702</v>
      </c>
      <c r="Y283" s="10">
        <v>-2.6339999999999999</v>
      </c>
      <c r="Z283" s="10">
        <v>70.790999999999997</v>
      </c>
      <c r="AA283" s="10">
        <v>7</v>
      </c>
      <c r="AB283" s="10">
        <v>0</v>
      </c>
      <c r="AC283" s="10">
        <v>0</v>
      </c>
      <c r="AD283" s="11"/>
    </row>
    <row r="284" spans="1:30" ht="30" x14ac:dyDescent="0.2">
      <c r="A284" s="11">
        <v>29022</v>
      </c>
      <c r="B284" s="12">
        <v>-2.766</v>
      </c>
      <c r="C284" s="12">
        <v>-34.07</v>
      </c>
      <c r="D284" s="12">
        <v>-2.0859999999999999</v>
      </c>
      <c r="E284" s="12">
        <v>-24.58</v>
      </c>
      <c r="F284" s="12">
        <v>-2.7959999999999998</v>
      </c>
      <c r="G284" s="12">
        <v>-35.840000000000003</v>
      </c>
      <c r="H284" s="12">
        <v>-2.2450000000000001</v>
      </c>
      <c r="I284" s="12">
        <v>-33.57</v>
      </c>
      <c r="J284" s="11" t="s">
        <v>1005</v>
      </c>
      <c r="K284" s="11" t="s">
        <v>1006</v>
      </c>
      <c r="L284" s="11" t="s">
        <v>1007</v>
      </c>
      <c r="M284" s="10">
        <v>295.399</v>
      </c>
      <c r="N284" s="10">
        <v>605.53300000000002</v>
      </c>
      <c r="O284" s="10">
        <v>405.70299999999997</v>
      </c>
      <c r="P284" s="10">
        <v>116.79900000000001</v>
      </c>
      <c r="Q284" s="10">
        <v>1</v>
      </c>
      <c r="R284" s="10">
        <v>7</v>
      </c>
      <c r="S284" s="10">
        <v>15.154</v>
      </c>
      <c r="T284" s="10">
        <v>0.90400000000000003</v>
      </c>
      <c r="U284" s="10">
        <v>-2.1459999999999999</v>
      </c>
      <c r="V284" s="10">
        <v>215.375</v>
      </c>
      <c r="W284" s="10">
        <v>-0.71199999999999997</v>
      </c>
      <c r="X284" s="10">
        <v>598.77599999999995</v>
      </c>
      <c r="Y284" s="10">
        <v>-3.2229999999999999</v>
      </c>
      <c r="Z284" s="10">
        <v>73.998999999999995</v>
      </c>
      <c r="AA284" s="10">
        <v>5</v>
      </c>
      <c r="AB284" s="10">
        <v>0</v>
      </c>
      <c r="AC284" s="10">
        <v>0</v>
      </c>
      <c r="AD284" s="11"/>
    </row>
    <row r="285" spans="1:30" ht="30" x14ac:dyDescent="0.2">
      <c r="A285" s="11">
        <v>131200</v>
      </c>
      <c r="B285" s="12">
        <v>-2.907</v>
      </c>
      <c r="C285" s="12">
        <v>-34.06</v>
      </c>
      <c r="D285" s="12">
        <v>-2.7269999999999999</v>
      </c>
      <c r="E285" s="12">
        <v>-31.94</v>
      </c>
      <c r="F285" s="12">
        <v>-2.5129999999999999</v>
      </c>
      <c r="G285" s="12">
        <v>-25.88</v>
      </c>
      <c r="H285" s="12">
        <v>-2.0499999999999998</v>
      </c>
      <c r="I285" s="12">
        <v>-28.8</v>
      </c>
      <c r="J285" s="11" t="s">
        <v>1008</v>
      </c>
      <c r="K285" s="11" t="s">
        <v>1009</v>
      </c>
      <c r="L285" s="11" t="s">
        <v>1010</v>
      </c>
      <c r="M285" s="10">
        <v>297.33100000000002</v>
      </c>
      <c r="N285" s="10">
        <v>517.346</v>
      </c>
      <c r="O285" s="10">
        <v>0.08</v>
      </c>
      <c r="P285" s="10">
        <v>157.71600000000001</v>
      </c>
      <c r="Q285" s="10">
        <v>3</v>
      </c>
      <c r="R285" s="10">
        <v>5.25</v>
      </c>
      <c r="S285" s="10">
        <v>13.65</v>
      </c>
      <c r="T285" s="10">
        <v>1.7649999999999999</v>
      </c>
      <c r="U285" s="10">
        <v>-3.7810000000000001</v>
      </c>
      <c r="V285" s="10">
        <v>316.42899999999997</v>
      </c>
      <c r="W285" s="10">
        <v>-0.85499999999999998</v>
      </c>
      <c r="X285" s="10">
        <v>201.83699999999999</v>
      </c>
      <c r="Y285" s="10">
        <v>-3.161</v>
      </c>
      <c r="Z285" s="10">
        <v>82.031000000000006</v>
      </c>
      <c r="AA285" s="10">
        <v>5</v>
      </c>
      <c r="AB285" s="10">
        <v>0</v>
      </c>
      <c r="AC285" s="10">
        <v>0</v>
      </c>
      <c r="AD285" s="11"/>
    </row>
    <row r="286" spans="1:30" ht="45" x14ac:dyDescent="0.2">
      <c r="A286" s="11">
        <v>108767</v>
      </c>
      <c r="B286" s="12">
        <v>-2.597</v>
      </c>
      <c r="C286" s="12">
        <v>-34.03</v>
      </c>
      <c r="D286" s="12">
        <v>-2.1219999999999999</v>
      </c>
      <c r="E286" s="12">
        <v>-29.36</v>
      </c>
      <c r="F286" s="12">
        <v>-2.089</v>
      </c>
      <c r="G286" s="12">
        <v>-29.57</v>
      </c>
      <c r="H286" s="12">
        <v>-2.06</v>
      </c>
      <c r="I286" s="12">
        <v>-33.32</v>
      </c>
      <c r="J286" s="11" t="s">
        <v>1011</v>
      </c>
      <c r="K286" s="11" t="s">
        <v>1012</v>
      </c>
      <c r="L286" s="11" t="s">
        <v>1013</v>
      </c>
      <c r="M286" s="10">
        <v>406.45299999999997</v>
      </c>
      <c r="N286" s="10">
        <v>656.45699999999999</v>
      </c>
      <c r="O286" s="10">
        <v>250.256</v>
      </c>
      <c r="P286" s="10">
        <v>125.30800000000001</v>
      </c>
      <c r="Q286" s="10">
        <v>2</v>
      </c>
      <c r="R286" s="10">
        <v>9.25</v>
      </c>
      <c r="S286" s="10">
        <v>15.795999999999999</v>
      </c>
      <c r="T286" s="10">
        <v>1.702</v>
      </c>
      <c r="U286" s="10">
        <v>-3.3090000000000002</v>
      </c>
      <c r="V286" s="10">
        <v>472.44200000000001</v>
      </c>
      <c r="W286" s="10">
        <v>-1.073</v>
      </c>
      <c r="X286" s="10">
        <v>306.87099999999998</v>
      </c>
      <c r="Y286" s="10">
        <v>-2.1680000000000001</v>
      </c>
      <c r="Z286" s="10">
        <v>84.777000000000001</v>
      </c>
      <c r="AA286" s="10">
        <v>8</v>
      </c>
      <c r="AB286" s="10">
        <v>0</v>
      </c>
      <c r="AC286" s="10">
        <v>0</v>
      </c>
      <c r="AD286" s="11"/>
    </row>
    <row r="287" spans="1:30" ht="45" x14ac:dyDescent="0.2">
      <c r="A287" s="11">
        <v>185073</v>
      </c>
      <c r="B287" s="12">
        <v>-3.5070000000000001</v>
      </c>
      <c r="C287" s="12">
        <v>-33.96</v>
      </c>
      <c r="D287" s="12">
        <v>-3.2120000000000002</v>
      </c>
      <c r="E287" s="12">
        <v>-32.75</v>
      </c>
      <c r="F287" s="12">
        <v>-2.5449999999999999</v>
      </c>
      <c r="G287" s="12">
        <v>-16.54</v>
      </c>
      <c r="H287" s="12">
        <v>-2.931</v>
      </c>
      <c r="I287" s="12">
        <v>-32.54</v>
      </c>
      <c r="J287" s="11" t="s">
        <v>1014</v>
      </c>
      <c r="K287" s="11" t="s">
        <v>1015</v>
      </c>
      <c r="L287" s="11" t="s">
        <v>1016</v>
      </c>
      <c r="M287" s="10">
        <v>314.34300000000002</v>
      </c>
      <c r="N287" s="10">
        <v>552.822</v>
      </c>
      <c r="O287" s="10">
        <v>152.726</v>
      </c>
      <c r="P287" s="10">
        <v>136.80099999999999</v>
      </c>
      <c r="Q287" s="10">
        <v>2</v>
      </c>
      <c r="R287" s="10">
        <v>7.75</v>
      </c>
      <c r="S287" s="10">
        <v>15.31</v>
      </c>
      <c r="T287" s="10">
        <v>0.93600000000000005</v>
      </c>
      <c r="U287" s="10">
        <v>-2.331</v>
      </c>
      <c r="V287" s="10">
        <v>315.25299999999999</v>
      </c>
      <c r="W287" s="10">
        <v>-0.9</v>
      </c>
      <c r="X287" s="10">
        <v>233.66200000000001</v>
      </c>
      <c r="Y287" s="10">
        <v>-2.7290000000000001</v>
      </c>
      <c r="Z287" s="10">
        <v>77.147999999999996</v>
      </c>
      <c r="AA287" s="10">
        <v>7</v>
      </c>
      <c r="AB287" s="10">
        <v>0</v>
      </c>
      <c r="AC287" s="10">
        <v>0</v>
      </c>
      <c r="AD287" s="11"/>
    </row>
    <row r="288" spans="1:30" ht="60" x14ac:dyDescent="0.2">
      <c r="A288" s="11">
        <v>111498</v>
      </c>
      <c r="B288" s="12">
        <v>-2.488</v>
      </c>
      <c r="C288" s="12">
        <v>-33.86</v>
      </c>
      <c r="D288" s="12">
        <v>-3.1059999999999999</v>
      </c>
      <c r="E288" s="12">
        <v>-38.44</v>
      </c>
      <c r="F288" s="12">
        <v>-2.7919999999999998</v>
      </c>
      <c r="G288" s="12">
        <v>-34.47</v>
      </c>
      <c r="H288" s="12">
        <v>-1.903</v>
      </c>
      <c r="I288" s="12">
        <v>-34.93</v>
      </c>
      <c r="J288" s="11" t="s">
        <v>1017</v>
      </c>
      <c r="K288" s="11" t="s">
        <v>1018</v>
      </c>
      <c r="L288" s="11" t="s">
        <v>1019</v>
      </c>
      <c r="M288" s="10">
        <v>482.50400000000002</v>
      </c>
      <c r="N288" s="10">
        <v>767.94399999999996</v>
      </c>
      <c r="O288" s="10">
        <v>204.762</v>
      </c>
      <c r="P288" s="10">
        <v>156.583</v>
      </c>
      <c r="Q288" s="10">
        <v>2</v>
      </c>
      <c r="R288" s="10">
        <v>7.2</v>
      </c>
      <c r="S288" s="10">
        <v>15.301</v>
      </c>
      <c r="T288" s="10">
        <v>4.0119999999999996</v>
      </c>
      <c r="U288" s="10">
        <v>-7.4260000000000002</v>
      </c>
      <c r="V288" s="10">
        <v>214.13800000000001</v>
      </c>
      <c r="W288" s="10">
        <v>-1.143</v>
      </c>
      <c r="X288" s="10">
        <v>566.697</v>
      </c>
      <c r="Y288" s="10">
        <v>-2.871</v>
      </c>
      <c r="Z288" s="10">
        <v>92.153000000000006</v>
      </c>
      <c r="AA288" s="10">
        <v>6</v>
      </c>
      <c r="AB288" s="10">
        <v>0</v>
      </c>
      <c r="AC288" s="10">
        <v>1</v>
      </c>
      <c r="AD288" s="11"/>
    </row>
    <row r="289" spans="1:30" ht="30" x14ac:dyDescent="0.2">
      <c r="A289" s="11">
        <v>154753</v>
      </c>
      <c r="B289" s="12">
        <v>-2.6709999999999998</v>
      </c>
      <c r="C289" s="12">
        <v>-33.83</v>
      </c>
      <c r="D289" s="12">
        <v>-3.081</v>
      </c>
      <c r="E289" s="12">
        <v>-28.17</v>
      </c>
      <c r="F289" s="12">
        <v>-2.77</v>
      </c>
      <c r="G289" s="12">
        <v>-28.55</v>
      </c>
      <c r="H289" s="12">
        <v>-1.976</v>
      </c>
      <c r="I289" s="12">
        <v>-32.43</v>
      </c>
      <c r="J289" s="11" t="s">
        <v>1020</v>
      </c>
      <c r="K289" s="11" t="s">
        <v>1021</v>
      </c>
      <c r="L289" s="11" t="s">
        <v>1022</v>
      </c>
      <c r="M289" s="10">
        <v>374.49700000000001</v>
      </c>
      <c r="N289" s="10">
        <v>667.92100000000005</v>
      </c>
      <c r="O289" s="10">
        <v>345.28500000000003</v>
      </c>
      <c r="P289" s="10">
        <v>106.559</v>
      </c>
      <c r="Q289" s="10">
        <v>2</v>
      </c>
      <c r="R289" s="10">
        <v>6</v>
      </c>
      <c r="S289" s="10">
        <v>13.048999999999999</v>
      </c>
      <c r="T289" s="10">
        <v>2.6110000000000002</v>
      </c>
      <c r="U289" s="10">
        <v>-3.1640000000000001</v>
      </c>
      <c r="V289" s="10">
        <v>137.23699999999999</v>
      </c>
      <c r="W289" s="10">
        <v>-0.36599999999999999</v>
      </c>
      <c r="X289" s="10">
        <v>197.214</v>
      </c>
      <c r="Y289" s="10">
        <v>-4.3529999999999998</v>
      </c>
      <c r="Z289" s="10">
        <v>80.492000000000004</v>
      </c>
      <c r="AA289" s="10">
        <v>5</v>
      </c>
      <c r="AB289" s="10">
        <v>0</v>
      </c>
      <c r="AC289" s="10">
        <v>1</v>
      </c>
      <c r="AD289" s="11"/>
    </row>
    <row r="290" spans="1:30" ht="45" x14ac:dyDescent="0.2">
      <c r="A290" s="11">
        <v>188188</v>
      </c>
      <c r="B290" s="12">
        <v>-3.802</v>
      </c>
      <c r="C290" s="12">
        <v>-33.82</v>
      </c>
      <c r="D290" s="12">
        <v>-2.0390000000000001</v>
      </c>
      <c r="E290" s="12">
        <v>-24.63</v>
      </c>
      <c r="F290" s="12">
        <v>-3.0640000000000001</v>
      </c>
      <c r="G290" s="12">
        <v>-34.909999999999997</v>
      </c>
      <c r="H290" s="12">
        <v>-2.306</v>
      </c>
      <c r="I290" s="12">
        <v>-32.130000000000003</v>
      </c>
      <c r="J290" s="11" t="s">
        <v>1023</v>
      </c>
      <c r="K290" s="11" t="s">
        <v>1024</v>
      </c>
      <c r="L290" s="11" t="s">
        <v>1025</v>
      </c>
      <c r="M290" s="10">
        <v>395.38099999999997</v>
      </c>
      <c r="N290" s="10">
        <v>654.976</v>
      </c>
      <c r="O290" s="10">
        <v>227.536</v>
      </c>
      <c r="P290" s="10">
        <v>77.173000000000002</v>
      </c>
      <c r="Q290" s="10">
        <v>1</v>
      </c>
      <c r="R290" s="10">
        <v>4.5</v>
      </c>
      <c r="S290" s="10">
        <v>11.217000000000001</v>
      </c>
      <c r="T290" s="10">
        <v>4.2089999999999996</v>
      </c>
      <c r="U290" s="10">
        <v>-5.4539999999999997</v>
      </c>
      <c r="V290" s="10">
        <v>973.37800000000004</v>
      </c>
      <c r="W290" s="10">
        <v>-9.8000000000000004E-2</v>
      </c>
      <c r="X290" s="10">
        <v>4433.7650000000003</v>
      </c>
      <c r="Y290" s="10">
        <v>-1.849</v>
      </c>
      <c r="Z290" s="10">
        <v>100</v>
      </c>
      <c r="AA290" s="10">
        <v>6</v>
      </c>
      <c r="AB290" s="10">
        <v>0</v>
      </c>
      <c r="AC290" s="10">
        <v>0</v>
      </c>
      <c r="AD290" s="11"/>
    </row>
    <row r="291" spans="1:30" ht="45" x14ac:dyDescent="0.2">
      <c r="A291" s="11">
        <v>46252</v>
      </c>
      <c r="B291" s="12">
        <v>-3.21</v>
      </c>
      <c r="C291" s="12">
        <v>-33.82</v>
      </c>
      <c r="D291" s="12">
        <v>-3.3140000000000001</v>
      </c>
      <c r="E291" s="12">
        <v>-24</v>
      </c>
      <c r="F291" s="12">
        <v>-3.645</v>
      </c>
      <c r="G291" s="12">
        <v>-34.58</v>
      </c>
      <c r="H291" s="12">
        <v>-4.21</v>
      </c>
      <c r="I291" s="12">
        <v>-24.37</v>
      </c>
      <c r="J291" s="11" t="s">
        <v>1026</v>
      </c>
      <c r="K291" s="11" t="s">
        <v>1027</v>
      </c>
      <c r="L291" s="11" t="s">
        <v>1028</v>
      </c>
      <c r="M291" s="10">
        <v>376.42899999999997</v>
      </c>
      <c r="N291" s="10">
        <v>599.13300000000004</v>
      </c>
      <c r="O291" s="10">
        <v>255.58500000000001</v>
      </c>
      <c r="P291" s="10">
        <v>241.90600000000001</v>
      </c>
      <c r="Q291" s="10">
        <v>4</v>
      </c>
      <c r="R291" s="10">
        <v>8</v>
      </c>
      <c r="S291" s="10">
        <v>18.462</v>
      </c>
      <c r="T291" s="10">
        <v>0.40899999999999997</v>
      </c>
      <c r="U291" s="10">
        <v>-2.645</v>
      </c>
      <c r="V291" s="10">
        <v>26.606999999999999</v>
      </c>
      <c r="W291" s="10">
        <v>-1.8540000000000001</v>
      </c>
      <c r="X291" s="10">
        <v>31.574999999999999</v>
      </c>
      <c r="Y291" s="10">
        <v>-5.274</v>
      </c>
      <c r="Z291" s="10">
        <v>54.844000000000001</v>
      </c>
      <c r="AA291" s="10">
        <v>8</v>
      </c>
      <c r="AB291" s="10">
        <v>0</v>
      </c>
      <c r="AC291" s="10">
        <v>1</v>
      </c>
      <c r="AD291" s="11"/>
    </row>
    <row r="292" spans="1:30" ht="45" x14ac:dyDescent="0.2">
      <c r="A292" s="11">
        <v>29015</v>
      </c>
      <c r="B292" s="12">
        <v>-2.9620000000000002</v>
      </c>
      <c r="C292" s="12">
        <v>-33.81</v>
      </c>
      <c r="D292" s="12">
        <v>-2.3519999999999999</v>
      </c>
      <c r="E292" s="12">
        <v>-40.299999999999997</v>
      </c>
      <c r="F292" s="12">
        <v>-2.1619999999999999</v>
      </c>
      <c r="G292" s="12">
        <v>-37.61</v>
      </c>
      <c r="H292" s="12">
        <v>-2.403</v>
      </c>
      <c r="I292" s="12">
        <v>-47.49</v>
      </c>
      <c r="J292" s="11" t="s">
        <v>1029</v>
      </c>
      <c r="K292" s="11" t="s">
        <v>1030</v>
      </c>
      <c r="L292" s="11" t="s">
        <v>1031</v>
      </c>
      <c r="M292" s="10">
        <v>391.91500000000002</v>
      </c>
      <c r="N292" s="10">
        <v>712.476</v>
      </c>
      <c r="O292" s="10">
        <v>318.73899999999998</v>
      </c>
      <c r="P292" s="10">
        <v>103.496</v>
      </c>
      <c r="Q292" s="10">
        <v>1</v>
      </c>
      <c r="R292" s="10">
        <v>7</v>
      </c>
      <c r="S292" s="10">
        <v>13.624000000000001</v>
      </c>
      <c r="T292" s="10">
        <v>3.3660000000000001</v>
      </c>
      <c r="U292" s="10">
        <v>-5.2350000000000003</v>
      </c>
      <c r="V292" s="10">
        <v>523.86199999999997</v>
      </c>
      <c r="W292" s="10">
        <v>-0.53800000000000003</v>
      </c>
      <c r="X292" s="10">
        <v>2055.7089999999998</v>
      </c>
      <c r="Y292" s="10">
        <v>-2.4079999999999999</v>
      </c>
      <c r="Z292" s="10">
        <v>95.322000000000003</v>
      </c>
      <c r="AA292" s="10">
        <v>5</v>
      </c>
      <c r="AB292" s="10">
        <v>0</v>
      </c>
      <c r="AC292" s="10">
        <v>0</v>
      </c>
      <c r="AD292" s="11"/>
    </row>
    <row r="293" spans="1:30" ht="30" x14ac:dyDescent="0.2">
      <c r="A293" s="11">
        <v>36848</v>
      </c>
      <c r="B293" s="12">
        <v>-2.984</v>
      </c>
      <c r="C293" s="12">
        <v>-33.81</v>
      </c>
      <c r="D293" s="12">
        <v>-2.8740000000000001</v>
      </c>
      <c r="E293" s="12">
        <v>-25.34</v>
      </c>
      <c r="F293" s="12">
        <v>-2.84</v>
      </c>
      <c r="G293" s="12">
        <v>-28.51</v>
      </c>
      <c r="H293" s="12">
        <v>-3.3250000000000002</v>
      </c>
      <c r="I293" s="12">
        <v>-22.22</v>
      </c>
      <c r="J293" s="11" t="s">
        <v>1032</v>
      </c>
      <c r="K293" s="11" t="s">
        <v>1033</v>
      </c>
      <c r="L293" s="11" t="s">
        <v>875</v>
      </c>
      <c r="M293" s="10">
        <v>278.32600000000002</v>
      </c>
      <c r="N293" s="10">
        <v>522.10500000000002</v>
      </c>
      <c r="O293" s="10">
        <v>231.99600000000001</v>
      </c>
      <c r="P293" s="10">
        <v>108.152</v>
      </c>
      <c r="Q293" s="10">
        <v>2</v>
      </c>
      <c r="R293" s="10">
        <v>5</v>
      </c>
      <c r="S293" s="10">
        <v>15.366</v>
      </c>
      <c r="T293" s="10">
        <v>1.2070000000000001</v>
      </c>
      <c r="U293" s="10">
        <v>-1.026</v>
      </c>
      <c r="V293" s="10">
        <v>224.95599999999999</v>
      </c>
      <c r="W293" s="10">
        <v>-0.501</v>
      </c>
      <c r="X293" s="10">
        <v>829.09299999999996</v>
      </c>
      <c r="Y293" s="10">
        <v>-2.653</v>
      </c>
      <c r="Z293" s="10">
        <v>76.11</v>
      </c>
      <c r="AA293" s="10">
        <v>4</v>
      </c>
      <c r="AB293" s="10">
        <v>0</v>
      </c>
      <c r="AC293" s="10">
        <v>0</v>
      </c>
      <c r="AD293" s="11"/>
    </row>
    <row r="294" spans="1:30" ht="45" x14ac:dyDescent="0.2">
      <c r="A294" s="11">
        <v>120150</v>
      </c>
      <c r="B294" s="12">
        <v>-2.7210000000000001</v>
      </c>
      <c r="C294" s="12">
        <v>-33.799999999999997</v>
      </c>
      <c r="D294" s="12">
        <v>-2.4740000000000002</v>
      </c>
      <c r="E294" s="12">
        <v>-25.23</v>
      </c>
      <c r="F294" s="12">
        <v>-2.2160000000000002</v>
      </c>
      <c r="G294" s="12">
        <v>-43.42</v>
      </c>
      <c r="H294" s="12">
        <v>-3.0510000000000002</v>
      </c>
      <c r="I294" s="12">
        <v>-21.81</v>
      </c>
      <c r="J294" s="11" t="s">
        <v>1034</v>
      </c>
      <c r="K294" s="11" t="s">
        <v>1035</v>
      </c>
      <c r="L294" s="11" t="s">
        <v>324</v>
      </c>
      <c r="M294" s="10">
        <v>381.43299999999999</v>
      </c>
      <c r="N294" s="10">
        <v>702.48</v>
      </c>
      <c r="O294" s="10">
        <v>363.94900000000001</v>
      </c>
      <c r="P294" s="10">
        <v>141.50399999999999</v>
      </c>
      <c r="Q294" s="10">
        <v>2</v>
      </c>
      <c r="R294" s="10">
        <v>7.75</v>
      </c>
      <c r="S294" s="10">
        <v>12.952</v>
      </c>
      <c r="T294" s="10">
        <v>2.87</v>
      </c>
      <c r="U294" s="10">
        <v>-5.2510000000000003</v>
      </c>
      <c r="V294" s="10">
        <v>450.83499999999998</v>
      </c>
      <c r="W294" s="10">
        <v>-1.3129999999999999</v>
      </c>
      <c r="X294" s="10">
        <v>209.11500000000001</v>
      </c>
      <c r="Y294" s="10">
        <v>-2.8570000000000002</v>
      </c>
      <c r="Z294" s="10">
        <v>91.254000000000005</v>
      </c>
      <c r="AA294" s="10">
        <v>8</v>
      </c>
      <c r="AB294" s="10">
        <v>0</v>
      </c>
      <c r="AC294" s="10">
        <v>0</v>
      </c>
      <c r="AD294" s="11"/>
    </row>
    <row r="295" spans="1:30" ht="30" x14ac:dyDescent="0.2">
      <c r="A295" s="11">
        <v>36852</v>
      </c>
      <c r="B295" s="12">
        <v>-2.9380000000000002</v>
      </c>
      <c r="C295" s="12">
        <v>-33.76</v>
      </c>
      <c r="D295" s="12">
        <v>-3.31</v>
      </c>
      <c r="E295" s="12">
        <v>-26.44</v>
      </c>
      <c r="F295" s="12">
        <v>-2.0710000000000002</v>
      </c>
      <c r="G295" s="12">
        <v>-23.05</v>
      </c>
      <c r="H295" s="12">
        <v>-2.145</v>
      </c>
      <c r="I295" s="12">
        <v>-27.91</v>
      </c>
      <c r="J295" s="11" t="s">
        <v>1036</v>
      </c>
      <c r="K295" s="11" t="s">
        <v>1037</v>
      </c>
      <c r="L295" s="11" t="s">
        <v>1038</v>
      </c>
      <c r="M295" s="10">
        <v>306.36099999999999</v>
      </c>
      <c r="N295" s="10">
        <v>595.03200000000004</v>
      </c>
      <c r="O295" s="10">
        <v>376.40699999999998</v>
      </c>
      <c r="P295" s="10">
        <v>129.07</v>
      </c>
      <c r="Q295" s="10">
        <v>2</v>
      </c>
      <c r="R295" s="10">
        <v>6.5</v>
      </c>
      <c r="S295" s="10">
        <v>14.185</v>
      </c>
      <c r="T295" s="10">
        <v>1.502</v>
      </c>
      <c r="U295" s="10">
        <v>-2.5329999999999999</v>
      </c>
      <c r="V295" s="10">
        <v>260.04700000000003</v>
      </c>
      <c r="W295" s="10">
        <v>-0.995</v>
      </c>
      <c r="X295" s="10">
        <v>280.43400000000003</v>
      </c>
      <c r="Y295" s="10">
        <v>-3.1030000000000002</v>
      </c>
      <c r="Z295" s="10">
        <v>78.966999999999999</v>
      </c>
      <c r="AA295" s="10">
        <v>6</v>
      </c>
      <c r="AB295" s="10">
        <v>0</v>
      </c>
      <c r="AC295" s="10">
        <v>0</v>
      </c>
      <c r="AD295" s="11"/>
    </row>
    <row r="296" spans="1:30" ht="45" x14ac:dyDescent="0.2">
      <c r="A296" s="11">
        <v>182452</v>
      </c>
      <c r="B296" s="12">
        <v>-2.4830000000000001</v>
      </c>
      <c r="C296" s="12">
        <v>-33.76</v>
      </c>
      <c r="D296" s="12">
        <v>-2.27</v>
      </c>
      <c r="E296" s="12">
        <v>-30.68</v>
      </c>
      <c r="F296" s="12">
        <v>-3.0579999999999998</v>
      </c>
      <c r="G296" s="12">
        <v>-29.66</v>
      </c>
      <c r="H296" s="12">
        <v>-2.5</v>
      </c>
      <c r="I296" s="12">
        <v>-26.9</v>
      </c>
      <c r="J296" s="11" t="s">
        <v>1039</v>
      </c>
      <c r="K296" s="11" t="s">
        <v>1040</v>
      </c>
      <c r="L296" s="11" t="s">
        <v>780</v>
      </c>
      <c r="M296" s="10">
        <v>343.38499999999999</v>
      </c>
      <c r="N296" s="10">
        <v>563.41200000000003</v>
      </c>
      <c r="O296" s="10">
        <v>323.08300000000003</v>
      </c>
      <c r="P296" s="10">
        <v>182.947</v>
      </c>
      <c r="Q296" s="10">
        <v>1</v>
      </c>
      <c r="R296" s="10">
        <v>7</v>
      </c>
      <c r="S296" s="10">
        <v>10.186999999999999</v>
      </c>
      <c r="T296" s="10">
        <v>1.758</v>
      </c>
      <c r="U296" s="10">
        <v>-3.4180000000000001</v>
      </c>
      <c r="V296" s="10">
        <v>182.39599999999999</v>
      </c>
      <c r="W296" s="10">
        <v>-1.238</v>
      </c>
      <c r="X296" s="10">
        <v>78.631</v>
      </c>
      <c r="Y296" s="10">
        <v>-4.3049999999999997</v>
      </c>
      <c r="Z296" s="10">
        <v>77.704999999999998</v>
      </c>
      <c r="AA296" s="10">
        <v>8</v>
      </c>
      <c r="AB296" s="10">
        <v>0</v>
      </c>
      <c r="AC296" s="10">
        <v>0</v>
      </c>
      <c r="AD296" s="11"/>
    </row>
    <row r="297" spans="1:30" ht="30" x14ac:dyDescent="0.2">
      <c r="A297" s="11">
        <v>52935</v>
      </c>
      <c r="B297" s="12">
        <v>-2.58</v>
      </c>
      <c r="C297" s="12">
        <v>-33.75</v>
      </c>
      <c r="D297" s="12">
        <v>-2.3919999999999999</v>
      </c>
      <c r="E297" s="12">
        <v>-23.48</v>
      </c>
      <c r="F297" s="12">
        <v>-2.4430000000000001</v>
      </c>
      <c r="G297" s="12">
        <v>-31.99</v>
      </c>
      <c r="H297" s="12">
        <v>-2.4569999999999999</v>
      </c>
      <c r="I297" s="12">
        <v>-27.83</v>
      </c>
      <c r="J297" s="11" t="s">
        <v>1041</v>
      </c>
      <c r="K297" s="11" t="s">
        <v>1042</v>
      </c>
      <c r="L297" s="11" t="s">
        <v>1043</v>
      </c>
      <c r="M297" s="10">
        <v>337.78</v>
      </c>
      <c r="N297" s="10">
        <v>553.24900000000002</v>
      </c>
      <c r="O297" s="10">
        <v>80.606999999999999</v>
      </c>
      <c r="P297" s="10">
        <v>216.53299999999999</v>
      </c>
      <c r="Q297" s="10">
        <v>3</v>
      </c>
      <c r="R297" s="10">
        <v>6.5</v>
      </c>
      <c r="S297" s="10">
        <v>14.005000000000001</v>
      </c>
      <c r="T297" s="10">
        <v>1.2689999999999999</v>
      </c>
      <c r="U297" s="10">
        <v>-3.544</v>
      </c>
      <c r="V297" s="10">
        <v>87.603999999999999</v>
      </c>
      <c r="W297" s="10">
        <v>-1.52</v>
      </c>
      <c r="X297" s="10">
        <v>76.971999999999994</v>
      </c>
      <c r="Y297" s="10">
        <v>-4.5350000000000001</v>
      </c>
      <c r="Z297" s="10">
        <v>69.144999999999996</v>
      </c>
      <c r="AA297" s="10">
        <v>6</v>
      </c>
      <c r="AB297" s="10">
        <v>0</v>
      </c>
      <c r="AC297" s="10">
        <v>0</v>
      </c>
      <c r="AD297" s="11"/>
    </row>
    <row r="298" spans="1:30" ht="45" x14ac:dyDescent="0.2">
      <c r="A298" s="11">
        <v>33589</v>
      </c>
      <c r="B298" s="12">
        <v>-2.7040000000000002</v>
      </c>
      <c r="C298" s="12">
        <v>-33.74</v>
      </c>
      <c r="D298" s="12">
        <v>-2.2839999999999998</v>
      </c>
      <c r="E298" s="12">
        <v>-35.020000000000003</v>
      </c>
      <c r="F298" s="12">
        <v>-2.4129999999999998</v>
      </c>
      <c r="G298" s="12">
        <v>-31.48</v>
      </c>
      <c r="H298" s="12">
        <v>-2.1920000000000002</v>
      </c>
      <c r="I298" s="12">
        <v>-33.4</v>
      </c>
      <c r="J298" s="11" t="s">
        <v>1044</v>
      </c>
      <c r="K298" s="11" t="s">
        <v>1045</v>
      </c>
      <c r="L298" s="11" t="s">
        <v>1046</v>
      </c>
      <c r="M298" s="10">
        <v>368.45299999999997</v>
      </c>
      <c r="N298" s="10">
        <v>679.65</v>
      </c>
      <c r="O298" s="10">
        <v>229.227</v>
      </c>
      <c r="P298" s="10">
        <v>90.433999999999997</v>
      </c>
      <c r="Q298" s="10">
        <v>2</v>
      </c>
      <c r="R298" s="10">
        <v>4.75</v>
      </c>
      <c r="S298" s="10">
        <v>11.068</v>
      </c>
      <c r="T298" s="10">
        <v>4.4000000000000004</v>
      </c>
      <c r="U298" s="10">
        <v>-6.5060000000000002</v>
      </c>
      <c r="V298" s="10">
        <v>1375.027</v>
      </c>
      <c r="W298" s="10">
        <v>-0.46500000000000002</v>
      </c>
      <c r="X298" s="10">
        <v>1246.366</v>
      </c>
      <c r="Y298" s="10">
        <v>-1.792</v>
      </c>
      <c r="Z298" s="10">
        <v>100</v>
      </c>
      <c r="AA298" s="10">
        <v>6</v>
      </c>
      <c r="AB298" s="10">
        <v>0</v>
      </c>
      <c r="AC298" s="10">
        <v>1</v>
      </c>
      <c r="AD298" s="11"/>
    </row>
    <row r="299" spans="1:30" ht="45" x14ac:dyDescent="0.2">
      <c r="A299" s="11">
        <v>120378</v>
      </c>
      <c r="B299" s="12">
        <v>-2.778</v>
      </c>
      <c r="C299" s="12">
        <v>-33.71</v>
      </c>
      <c r="D299" s="12">
        <v>-2.1509999999999998</v>
      </c>
      <c r="E299" s="12">
        <v>-28.98</v>
      </c>
      <c r="F299" s="12">
        <v>-2.5259999999999998</v>
      </c>
      <c r="G299" s="12">
        <v>-32.65</v>
      </c>
      <c r="H299" s="12">
        <v>-1.994</v>
      </c>
      <c r="I299" s="12">
        <v>-29.01</v>
      </c>
      <c r="J299" s="11" t="s">
        <v>1047</v>
      </c>
      <c r="K299" s="11" t="s">
        <v>1048</v>
      </c>
      <c r="L299" s="11" t="s">
        <v>1049</v>
      </c>
      <c r="M299" s="10">
        <v>408.50200000000001</v>
      </c>
      <c r="N299" s="10">
        <v>743.25699999999995</v>
      </c>
      <c r="O299" s="10">
        <v>370.721</v>
      </c>
      <c r="P299" s="10">
        <v>160.59700000000001</v>
      </c>
      <c r="Q299" s="10">
        <v>1</v>
      </c>
      <c r="R299" s="10">
        <v>8.5</v>
      </c>
      <c r="S299" s="10">
        <v>14.502000000000001</v>
      </c>
      <c r="T299" s="10">
        <v>2.5859999999999999</v>
      </c>
      <c r="U299" s="10">
        <v>-4.7450000000000001</v>
      </c>
      <c r="V299" s="10">
        <v>183.476</v>
      </c>
      <c r="W299" s="10">
        <v>-1.518</v>
      </c>
      <c r="X299" s="10">
        <v>133.25399999999999</v>
      </c>
      <c r="Y299" s="10">
        <v>-3.157</v>
      </c>
      <c r="Z299" s="10">
        <v>82.6</v>
      </c>
      <c r="AA299" s="10">
        <v>8</v>
      </c>
      <c r="AB299" s="10">
        <v>0</v>
      </c>
      <c r="AC299" s="10">
        <v>0</v>
      </c>
      <c r="AD299" s="11"/>
    </row>
    <row r="300" spans="1:30" ht="45" x14ac:dyDescent="0.2">
      <c r="A300" s="11">
        <v>114982</v>
      </c>
      <c r="B300" s="12">
        <v>-2.532</v>
      </c>
      <c r="C300" s="12">
        <v>-33.69</v>
      </c>
      <c r="D300" s="12">
        <v>-1.746</v>
      </c>
      <c r="E300" s="12">
        <v>-29.3</v>
      </c>
      <c r="F300" s="12">
        <v>-2.2410000000000001</v>
      </c>
      <c r="G300" s="12">
        <v>-26.19</v>
      </c>
      <c r="H300" s="12">
        <v>-2.508</v>
      </c>
      <c r="I300" s="12">
        <v>-35.549999999999997</v>
      </c>
      <c r="J300" s="11" t="s">
        <v>1050</v>
      </c>
      <c r="K300" s="11" t="s">
        <v>1051</v>
      </c>
      <c r="L300" s="11" t="s">
        <v>1052</v>
      </c>
      <c r="M300" s="10">
        <v>372.49700000000001</v>
      </c>
      <c r="N300" s="10">
        <v>620.65</v>
      </c>
      <c r="O300" s="10">
        <v>318.73</v>
      </c>
      <c r="P300" s="10">
        <v>143.43799999999999</v>
      </c>
      <c r="Q300" s="10">
        <v>1</v>
      </c>
      <c r="R300" s="10">
        <v>8.25</v>
      </c>
      <c r="S300" s="10">
        <v>11.666</v>
      </c>
      <c r="T300" s="10">
        <v>2.1190000000000002</v>
      </c>
      <c r="U300" s="10">
        <v>-4.1399999999999997</v>
      </c>
      <c r="V300" s="10">
        <v>432.19600000000003</v>
      </c>
      <c r="W300" s="10">
        <v>-0.93300000000000005</v>
      </c>
      <c r="X300" s="10">
        <v>365.75299999999999</v>
      </c>
      <c r="Y300" s="10">
        <v>-3.39</v>
      </c>
      <c r="Z300" s="10">
        <v>86.525999999999996</v>
      </c>
      <c r="AA300" s="10">
        <v>6</v>
      </c>
      <c r="AB300" s="10">
        <v>0</v>
      </c>
      <c r="AC300" s="10">
        <v>0</v>
      </c>
      <c r="AD300" s="11"/>
    </row>
    <row r="301" spans="1:30" ht="30" x14ac:dyDescent="0.2">
      <c r="A301" s="11">
        <v>27795</v>
      </c>
      <c r="B301" s="12">
        <v>-3.2330000000000001</v>
      </c>
      <c r="C301" s="12">
        <v>-33.69</v>
      </c>
      <c r="D301" s="12">
        <v>-1.7569999999999999</v>
      </c>
      <c r="E301" s="12">
        <v>-25.9</v>
      </c>
      <c r="F301" s="12">
        <v>-3.214</v>
      </c>
      <c r="G301" s="12">
        <v>-38.840000000000003</v>
      </c>
      <c r="H301" s="12">
        <v>-3.2490000000000001</v>
      </c>
      <c r="I301" s="12">
        <v>-39.24</v>
      </c>
      <c r="J301" s="11" t="s">
        <v>1053</v>
      </c>
      <c r="K301" s="11" t="s">
        <v>1054</v>
      </c>
      <c r="L301" s="11" t="s">
        <v>1055</v>
      </c>
      <c r="M301" s="10">
        <v>338.36200000000002</v>
      </c>
      <c r="N301" s="10">
        <v>619.976</v>
      </c>
      <c r="O301" s="10">
        <v>146.13999999999999</v>
      </c>
      <c r="P301" s="10">
        <v>157.578</v>
      </c>
      <c r="Q301" s="10">
        <v>2</v>
      </c>
      <c r="R301" s="10">
        <v>7.75</v>
      </c>
      <c r="S301" s="10">
        <v>14.115</v>
      </c>
      <c r="T301" s="10">
        <v>1.9710000000000001</v>
      </c>
      <c r="U301" s="10">
        <v>-4.2210000000000001</v>
      </c>
      <c r="V301" s="10">
        <v>317.387</v>
      </c>
      <c r="W301" s="10">
        <v>-1.254</v>
      </c>
      <c r="X301" s="10">
        <v>143.096</v>
      </c>
      <c r="Y301" s="10">
        <v>-2.9260000000000002</v>
      </c>
      <c r="Z301" s="10">
        <v>83.259</v>
      </c>
      <c r="AA301" s="10">
        <v>6</v>
      </c>
      <c r="AB301" s="10">
        <v>0</v>
      </c>
      <c r="AC301" s="10">
        <v>0</v>
      </c>
      <c r="AD301" s="11"/>
    </row>
    <row r="302" spans="1:30" ht="45" x14ac:dyDescent="0.2">
      <c r="A302" s="11">
        <v>46312</v>
      </c>
      <c r="B302" s="12">
        <v>-3.052</v>
      </c>
      <c r="C302" s="12">
        <v>-33.67</v>
      </c>
      <c r="D302" s="12">
        <v>-3.9220000000000002</v>
      </c>
      <c r="E302" s="12">
        <v>-34.979999999999997</v>
      </c>
      <c r="F302" s="12">
        <v>-2.2330000000000001</v>
      </c>
      <c r="G302" s="12">
        <v>-26.7</v>
      </c>
      <c r="H302" s="12">
        <v>-2.3820000000000001</v>
      </c>
      <c r="I302" s="12">
        <v>-20.91</v>
      </c>
      <c r="J302" s="11" t="s">
        <v>1056</v>
      </c>
      <c r="K302" s="11" t="s">
        <v>1057</v>
      </c>
      <c r="L302" s="11" t="s">
        <v>1058</v>
      </c>
      <c r="M302" s="10">
        <v>388.428</v>
      </c>
      <c r="N302" s="10">
        <v>653.13599999999997</v>
      </c>
      <c r="O302" s="10">
        <v>152.91200000000001</v>
      </c>
      <c r="P302" s="10">
        <v>148.983</v>
      </c>
      <c r="Q302" s="10">
        <v>3</v>
      </c>
      <c r="R302" s="10">
        <v>8</v>
      </c>
      <c r="S302" s="10">
        <v>18.667999999999999</v>
      </c>
      <c r="T302" s="10">
        <v>1.976</v>
      </c>
      <c r="U302" s="10">
        <v>-3.5150000000000001</v>
      </c>
      <c r="V302" s="10">
        <v>201.94300000000001</v>
      </c>
      <c r="W302" s="10">
        <v>-1.1100000000000001</v>
      </c>
      <c r="X302" s="10">
        <v>175.27600000000001</v>
      </c>
      <c r="Y302" s="10">
        <v>-2.6440000000000001</v>
      </c>
      <c r="Z302" s="10">
        <v>79.775999999999996</v>
      </c>
      <c r="AA302" s="10">
        <v>8</v>
      </c>
      <c r="AB302" s="10">
        <v>0</v>
      </c>
      <c r="AC302" s="10">
        <v>0</v>
      </c>
      <c r="AD302" s="11"/>
    </row>
    <row r="303" spans="1:30" ht="30" x14ac:dyDescent="0.2">
      <c r="A303" s="11">
        <v>171752</v>
      </c>
      <c r="B303" s="12">
        <v>-2.6440000000000001</v>
      </c>
      <c r="C303" s="12">
        <v>-33.65</v>
      </c>
      <c r="D303" s="12">
        <v>-2.0750000000000002</v>
      </c>
      <c r="E303" s="12">
        <v>-38.42</v>
      </c>
      <c r="F303" s="12">
        <v>-2.0550000000000002</v>
      </c>
      <c r="G303" s="12">
        <v>-26.03</v>
      </c>
      <c r="H303" s="12">
        <v>-2.722</v>
      </c>
      <c r="I303" s="12">
        <v>-34.31</v>
      </c>
      <c r="J303" s="11" t="s">
        <v>1059</v>
      </c>
      <c r="K303" s="11" t="s">
        <v>1060</v>
      </c>
      <c r="L303" s="11" t="s">
        <v>228</v>
      </c>
      <c r="M303" s="10">
        <v>351.40699999999998</v>
      </c>
      <c r="N303" s="10">
        <v>638.34299999999996</v>
      </c>
      <c r="O303" s="10">
        <v>241.28200000000001</v>
      </c>
      <c r="P303" s="10">
        <v>81.882999999999996</v>
      </c>
      <c r="Q303" s="10">
        <v>1</v>
      </c>
      <c r="R303" s="10">
        <v>5.75</v>
      </c>
      <c r="S303" s="10">
        <v>10.423</v>
      </c>
      <c r="T303" s="10">
        <v>3.7160000000000002</v>
      </c>
      <c r="U303" s="10">
        <v>-5.3140000000000001</v>
      </c>
      <c r="V303" s="10">
        <v>1657.2929999999999</v>
      </c>
      <c r="W303" s="10">
        <v>-0.433</v>
      </c>
      <c r="X303" s="10">
        <v>854.07299999999998</v>
      </c>
      <c r="Y303" s="10">
        <v>-1.63</v>
      </c>
      <c r="Z303" s="10">
        <v>100</v>
      </c>
      <c r="AA303" s="10">
        <v>7</v>
      </c>
      <c r="AB303" s="10">
        <v>0</v>
      </c>
      <c r="AC303" s="10">
        <v>0</v>
      </c>
      <c r="AD303" s="11"/>
    </row>
    <row r="304" spans="1:30" ht="45" x14ac:dyDescent="0.2">
      <c r="A304" s="11">
        <v>206579</v>
      </c>
      <c r="B304" s="12">
        <v>-2.593</v>
      </c>
      <c r="C304" s="12">
        <v>-33.630000000000003</v>
      </c>
      <c r="D304" s="12">
        <v>-2.5110000000000001</v>
      </c>
      <c r="E304" s="12">
        <v>-30.2</v>
      </c>
      <c r="F304" s="12">
        <v>-2.8029999999999999</v>
      </c>
      <c r="G304" s="12">
        <v>-32.65</v>
      </c>
      <c r="H304" s="12">
        <v>-2.6429999999999998</v>
      </c>
      <c r="I304" s="12">
        <v>-34.130000000000003</v>
      </c>
      <c r="J304" s="11" t="s">
        <v>1061</v>
      </c>
      <c r="K304" s="11" t="s">
        <v>1062</v>
      </c>
      <c r="L304" s="11" t="s">
        <v>1063</v>
      </c>
      <c r="M304" s="10">
        <v>384.48</v>
      </c>
      <c r="N304" s="10">
        <v>685.298</v>
      </c>
      <c r="O304" s="10">
        <v>420.77699999999999</v>
      </c>
      <c r="P304" s="10">
        <v>157.32900000000001</v>
      </c>
      <c r="Q304" s="10">
        <v>2</v>
      </c>
      <c r="R304" s="10">
        <v>9</v>
      </c>
      <c r="S304" s="10">
        <v>16.838000000000001</v>
      </c>
      <c r="T304" s="10">
        <v>1.093</v>
      </c>
      <c r="U304" s="10">
        <v>-2.702</v>
      </c>
      <c r="V304" s="10">
        <v>42.451999999999998</v>
      </c>
      <c r="W304" s="10">
        <v>-0.80400000000000005</v>
      </c>
      <c r="X304" s="10">
        <v>35.494999999999997</v>
      </c>
      <c r="Y304" s="10">
        <v>-5.8159999999999998</v>
      </c>
      <c r="Z304" s="10">
        <v>62.481000000000002</v>
      </c>
      <c r="AA304" s="10">
        <v>8</v>
      </c>
      <c r="AB304" s="10">
        <v>0</v>
      </c>
      <c r="AC304" s="10">
        <v>0</v>
      </c>
      <c r="AD304" s="11"/>
    </row>
    <row r="305" spans="1:30" ht="30" x14ac:dyDescent="0.2">
      <c r="A305" s="11">
        <v>194801</v>
      </c>
      <c r="B305" s="12">
        <v>-3.1040000000000001</v>
      </c>
      <c r="C305" s="12">
        <v>-33.53</v>
      </c>
      <c r="D305" s="12">
        <v>-4.0090000000000003</v>
      </c>
      <c r="E305" s="12">
        <v>-34.61</v>
      </c>
      <c r="F305" s="12">
        <v>-3.3439999999999999</v>
      </c>
      <c r="G305" s="12">
        <v>-33.96</v>
      </c>
      <c r="H305" s="12">
        <v>-2.665</v>
      </c>
      <c r="I305" s="12">
        <v>-27.09</v>
      </c>
      <c r="J305" s="11" t="s">
        <v>1064</v>
      </c>
      <c r="K305" s="11" t="s">
        <v>1065</v>
      </c>
      <c r="L305" s="11" t="s">
        <v>228</v>
      </c>
      <c r="M305" s="10">
        <v>351.40699999999998</v>
      </c>
      <c r="N305" s="10">
        <v>641.19299999999998</v>
      </c>
      <c r="O305" s="10">
        <v>266.5</v>
      </c>
      <c r="P305" s="10">
        <v>153.65100000000001</v>
      </c>
      <c r="Q305" s="10">
        <v>1</v>
      </c>
      <c r="R305" s="10">
        <v>6.7</v>
      </c>
      <c r="S305" s="10">
        <v>11.212999999999999</v>
      </c>
      <c r="T305" s="10">
        <v>2.75</v>
      </c>
      <c r="U305" s="10">
        <v>-5.0140000000000002</v>
      </c>
      <c r="V305" s="10">
        <v>345.803</v>
      </c>
      <c r="W305" s="10">
        <v>-1.151</v>
      </c>
      <c r="X305" s="10">
        <v>156.99199999999999</v>
      </c>
      <c r="Y305" s="10">
        <v>-3.2850000000000001</v>
      </c>
      <c r="Z305" s="10">
        <v>88.486000000000004</v>
      </c>
      <c r="AA305" s="10">
        <v>7</v>
      </c>
      <c r="AB305" s="10">
        <v>0</v>
      </c>
      <c r="AC305" s="10">
        <v>0</v>
      </c>
      <c r="AD305" s="11"/>
    </row>
    <row r="306" spans="1:30" ht="30" x14ac:dyDescent="0.2">
      <c r="A306" s="11">
        <v>127781</v>
      </c>
      <c r="B306" s="12">
        <v>-3.0569999999999999</v>
      </c>
      <c r="C306" s="12">
        <v>-33.520000000000003</v>
      </c>
      <c r="D306" s="12">
        <v>-2.726</v>
      </c>
      <c r="E306" s="12">
        <v>-37.04</v>
      </c>
      <c r="F306" s="12">
        <v>-3.3860000000000001</v>
      </c>
      <c r="G306" s="12">
        <v>-38.880000000000003</v>
      </c>
      <c r="H306" s="12">
        <v>-1.9019999999999999</v>
      </c>
      <c r="I306" s="12">
        <v>-35.67</v>
      </c>
      <c r="J306" s="11" t="s">
        <v>1066</v>
      </c>
      <c r="K306" s="11" t="s">
        <v>1067</v>
      </c>
      <c r="L306" s="11" t="s">
        <v>1068</v>
      </c>
      <c r="M306" s="10">
        <v>378.50599999999997</v>
      </c>
      <c r="N306" s="10">
        <v>628.19399999999996</v>
      </c>
      <c r="O306" s="10">
        <v>57.482999999999997</v>
      </c>
      <c r="P306" s="10">
        <v>70.991</v>
      </c>
      <c r="Q306" s="10">
        <v>3</v>
      </c>
      <c r="R306" s="10">
        <v>2.25</v>
      </c>
      <c r="S306" s="10">
        <v>10.891</v>
      </c>
      <c r="T306" s="10">
        <v>5.2190000000000003</v>
      </c>
      <c r="U306" s="10">
        <v>-6.609</v>
      </c>
      <c r="V306" s="10">
        <v>2102.2959999999998</v>
      </c>
      <c r="W306" s="10">
        <v>4.8000000000000001E-2</v>
      </c>
      <c r="X306" s="10">
        <v>3648.6469999999999</v>
      </c>
      <c r="Y306" s="10">
        <v>-1.3049999999999999</v>
      </c>
      <c r="Z306" s="10">
        <v>100</v>
      </c>
      <c r="AA306" s="10">
        <v>3</v>
      </c>
      <c r="AB306" s="10">
        <v>1</v>
      </c>
      <c r="AC306" s="10">
        <v>2</v>
      </c>
      <c r="AD306" s="11"/>
    </row>
    <row r="307" spans="1:30" ht="30" x14ac:dyDescent="0.2">
      <c r="A307" s="11">
        <v>41689</v>
      </c>
      <c r="B307" s="12">
        <v>-3.0070000000000001</v>
      </c>
      <c r="C307" s="12">
        <v>-33.5</v>
      </c>
      <c r="D307" s="12">
        <v>-3.3450000000000002</v>
      </c>
      <c r="E307" s="12">
        <v>-35.78</v>
      </c>
      <c r="F307" s="12">
        <v>-2.6760000000000002</v>
      </c>
      <c r="G307" s="12">
        <v>-34.369999999999997</v>
      </c>
      <c r="H307" s="12">
        <v>-2.403</v>
      </c>
      <c r="I307" s="12">
        <v>-36.409999999999997</v>
      </c>
      <c r="J307" s="11" t="s">
        <v>1069</v>
      </c>
      <c r="K307" s="11" t="s">
        <v>1070</v>
      </c>
      <c r="L307" s="11" t="s">
        <v>460</v>
      </c>
      <c r="M307" s="10">
        <v>314.38600000000002</v>
      </c>
      <c r="N307" s="10">
        <v>558.76300000000003</v>
      </c>
      <c r="O307" s="10">
        <v>228.81800000000001</v>
      </c>
      <c r="P307" s="10">
        <v>156.297</v>
      </c>
      <c r="Q307" s="10">
        <v>2</v>
      </c>
      <c r="R307" s="10">
        <v>6.2</v>
      </c>
      <c r="S307" s="10">
        <v>11.683</v>
      </c>
      <c r="T307" s="10">
        <v>1.4330000000000001</v>
      </c>
      <c r="U307" s="10">
        <v>-2.617</v>
      </c>
      <c r="V307" s="10">
        <v>81.403000000000006</v>
      </c>
      <c r="W307" s="10">
        <v>-0.626</v>
      </c>
      <c r="X307" s="10">
        <v>36.371000000000002</v>
      </c>
      <c r="Y307" s="10">
        <v>-5.5629999999999997</v>
      </c>
      <c r="Z307" s="10">
        <v>69.531000000000006</v>
      </c>
      <c r="AA307" s="10">
        <v>6</v>
      </c>
      <c r="AB307" s="10">
        <v>0</v>
      </c>
      <c r="AC307" s="10">
        <v>0</v>
      </c>
      <c r="AD307" s="11"/>
    </row>
    <row r="308" spans="1:30" ht="30" x14ac:dyDescent="0.2">
      <c r="A308" s="11">
        <v>46246</v>
      </c>
      <c r="B308" s="12">
        <v>-3.8769999999999998</v>
      </c>
      <c r="C308" s="12">
        <v>-33.46</v>
      </c>
      <c r="D308" s="12">
        <v>-3.5750000000000002</v>
      </c>
      <c r="E308" s="12">
        <v>-19.27</v>
      </c>
      <c r="F308" s="12">
        <v>-3.8849999999999998</v>
      </c>
      <c r="G308" s="12">
        <v>-36.770000000000003</v>
      </c>
      <c r="H308" s="12">
        <v>-5.0979999999999999</v>
      </c>
      <c r="I308" s="12">
        <v>-28.22</v>
      </c>
      <c r="J308" s="11" t="s">
        <v>1071</v>
      </c>
      <c r="K308" s="11" t="s">
        <v>1072</v>
      </c>
      <c r="L308" s="11" t="s">
        <v>692</v>
      </c>
      <c r="M308" s="10">
        <v>305.351</v>
      </c>
      <c r="N308" s="10">
        <v>501.702</v>
      </c>
      <c r="O308" s="10">
        <v>201.078</v>
      </c>
      <c r="P308" s="10">
        <v>170.87799999999999</v>
      </c>
      <c r="Q308" s="10">
        <v>3</v>
      </c>
      <c r="R308" s="10">
        <v>5.5</v>
      </c>
      <c r="S308" s="10">
        <v>12.097</v>
      </c>
      <c r="T308" s="10">
        <v>1.4159999999999999</v>
      </c>
      <c r="U308" s="10">
        <v>-3.3780000000000001</v>
      </c>
      <c r="V308" s="10">
        <v>237.38900000000001</v>
      </c>
      <c r="W308" s="10">
        <v>-0.90200000000000002</v>
      </c>
      <c r="X308" s="10">
        <v>168.66</v>
      </c>
      <c r="Y308" s="10">
        <v>-4.1529999999999996</v>
      </c>
      <c r="Z308" s="10">
        <v>77.751999999999995</v>
      </c>
      <c r="AA308" s="10">
        <v>6</v>
      </c>
      <c r="AB308" s="10">
        <v>0</v>
      </c>
      <c r="AC308" s="10">
        <v>0</v>
      </c>
      <c r="AD308" s="11"/>
    </row>
    <row r="309" spans="1:30" ht="45" x14ac:dyDescent="0.2">
      <c r="A309" s="11">
        <v>200709</v>
      </c>
      <c r="B309" s="12">
        <v>-3.339</v>
      </c>
      <c r="C309" s="12">
        <v>-33.39</v>
      </c>
      <c r="D309" s="12">
        <v>-3.0059999999999998</v>
      </c>
      <c r="E309" s="12">
        <v>-44.44</v>
      </c>
      <c r="F309" s="12">
        <v>-2.9889999999999999</v>
      </c>
      <c r="G309" s="12">
        <v>-41.85</v>
      </c>
      <c r="H309" s="12">
        <v>-2.899</v>
      </c>
      <c r="I309" s="12">
        <v>-45.86</v>
      </c>
      <c r="J309" s="11" t="s">
        <v>1073</v>
      </c>
      <c r="K309" s="11" t="s">
        <v>1074</v>
      </c>
      <c r="L309" s="11" t="s">
        <v>1075</v>
      </c>
      <c r="M309" s="10">
        <v>426.90199999999999</v>
      </c>
      <c r="N309" s="10">
        <v>696.02</v>
      </c>
      <c r="O309" s="10">
        <v>252.83</v>
      </c>
      <c r="P309" s="10">
        <v>83.772999999999996</v>
      </c>
      <c r="Q309" s="10">
        <v>2</v>
      </c>
      <c r="R309" s="10">
        <v>5.5</v>
      </c>
      <c r="S309" s="10">
        <v>11.412000000000001</v>
      </c>
      <c r="T309" s="10">
        <v>4.8609999999999998</v>
      </c>
      <c r="U309" s="10">
        <v>-6.5010000000000003</v>
      </c>
      <c r="V309" s="10">
        <v>1590.3040000000001</v>
      </c>
      <c r="W309" s="10">
        <v>-0.33900000000000002</v>
      </c>
      <c r="X309" s="10">
        <v>2010.7950000000001</v>
      </c>
      <c r="Y309" s="10">
        <v>-1.665</v>
      </c>
      <c r="Z309" s="10">
        <v>100</v>
      </c>
      <c r="AA309" s="10">
        <v>7</v>
      </c>
      <c r="AB309" s="10">
        <v>0</v>
      </c>
      <c r="AC309" s="10">
        <v>1</v>
      </c>
      <c r="AD309" s="11"/>
    </row>
    <row r="310" spans="1:30" ht="30" x14ac:dyDescent="0.2">
      <c r="A310" s="11">
        <v>15871</v>
      </c>
      <c r="B310" s="12">
        <v>-2.6080000000000001</v>
      </c>
      <c r="C310" s="12">
        <v>-33.369999999999997</v>
      </c>
      <c r="D310" s="12">
        <v>-2.6850000000000001</v>
      </c>
      <c r="E310" s="12">
        <v>-29.28</v>
      </c>
      <c r="F310" s="12">
        <v>-3.0760000000000001</v>
      </c>
      <c r="G310" s="12">
        <v>-30.97</v>
      </c>
      <c r="H310" s="12">
        <v>-2.153</v>
      </c>
      <c r="I310" s="12">
        <v>-18.690000000000001</v>
      </c>
      <c r="J310" s="11" t="s">
        <v>1076</v>
      </c>
      <c r="K310" s="11" t="s">
        <v>1077</v>
      </c>
      <c r="L310" s="11" t="s">
        <v>998</v>
      </c>
      <c r="M310" s="10">
        <v>317.36200000000002</v>
      </c>
      <c r="N310" s="10">
        <v>517.52099999999996</v>
      </c>
      <c r="O310" s="10">
        <v>81.674000000000007</v>
      </c>
      <c r="P310" s="10">
        <v>212.173</v>
      </c>
      <c r="Q310" s="10">
        <v>3</v>
      </c>
      <c r="R310" s="10">
        <v>6.5</v>
      </c>
      <c r="S310" s="10">
        <v>13.843</v>
      </c>
      <c r="T310" s="10">
        <v>1.0720000000000001</v>
      </c>
      <c r="U310" s="10">
        <v>-2.7989999999999999</v>
      </c>
      <c r="V310" s="10">
        <v>96.352000000000004</v>
      </c>
      <c r="W310" s="10">
        <v>-1.486</v>
      </c>
      <c r="X310" s="10">
        <v>39.448</v>
      </c>
      <c r="Y310" s="10">
        <v>-4.258</v>
      </c>
      <c r="Z310" s="10">
        <v>68.727000000000004</v>
      </c>
      <c r="AA310" s="10">
        <v>6</v>
      </c>
      <c r="AB310" s="10">
        <v>0</v>
      </c>
      <c r="AC310" s="10">
        <v>0</v>
      </c>
      <c r="AD310" s="11"/>
    </row>
    <row r="311" spans="1:30" ht="45" x14ac:dyDescent="0.2">
      <c r="A311" s="11">
        <v>52944</v>
      </c>
      <c r="B311" s="12">
        <v>-2.9009999999999998</v>
      </c>
      <c r="C311" s="12">
        <v>-33.35</v>
      </c>
      <c r="D311" s="12">
        <v>-2.2410000000000001</v>
      </c>
      <c r="E311" s="12">
        <v>-30.62</v>
      </c>
      <c r="F311" s="12">
        <v>-2.0409999999999999</v>
      </c>
      <c r="G311" s="12">
        <v>-28.07</v>
      </c>
      <c r="H311" s="12">
        <v>-3.1819999999999999</v>
      </c>
      <c r="I311" s="12">
        <v>-39.229999999999997</v>
      </c>
      <c r="J311" s="11" t="s">
        <v>1078</v>
      </c>
      <c r="K311" s="11" t="s">
        <v>1079</v>
      </c>
      <c r="L311" s="11" t="s">
        <v>1080</v>
      </c>
      <c r="M311" s="10">
        <v>361.37200000000001</v>
      </c>
      <c r="N311" s="10">
        <v>626.81200000000001</v>
      </c>
      <c r="O311" s="10">
        <v>140.70500000000001</v>
      </c>
      <c r="P311" s="10">
        <v>265.02699999999999</v>
      </c>
      <c r="Q311" s="10">
        <v>3</v>
      </c>
      <c r="R311" s="10">
        <v>8.5</v>
      </c>
      <c r="S311" s="10">
        <v>16.196999999999999</v>
      </c>
      <c r="T311" s="10">
        <v>0.66800000000000004</v>
      </c>
      <c r="U311" s="10">
        <v>-3.9740000000000002</v>
      </c>
      <c r="V311" s="10">
        <v>30.384</v>
      </c>
      <c r="W311" s="10">
        <v>-2.468</v>
      </c>
      <c r="X311" s="10">
        <v>11.331</v>
      </c>
      <c r="Y311" s="10">
        <v>-5.1449999999999996</v>
      </c>
      <c r="Z311" s="10">
        <v>57.393000000000001</v>
      </c>
      <c r="AA311" s="10">
        <v>8</v>
      </c>
      <c r="AB311" s="10">
        <v>0</v>
      </c>
      <c r="AC311" s="10">
        <v>0</v>
      </c>
      <c r="AD311" s="11"/>
    </row>
    <row r="312" spans="1:30" ht="30" x14ac:dyDescent="0.2">
      <c r="A312" s="11">
        <v>164618</v>
      </c>
      <c r="B312" s="12">
        <v>-2.4929999999999999</v>
      </c>
      <c r="C312" s="12">
        <v>-33.32</v>
      </c>
      <c r="D312" s="12">
        <v>-1.7030000000000001</v>
      </c>
      <c r="E312" s="12">
        <v>-16.510000000000002</v>
      </c>
      <c r="F312" s="12">
        <v>-2.9870000000000001</v>
      </c>
      <c r="G312" s="12">
        <v>-41.46</v>
      </c>
      <c r="H312" s="12">
        <v>-2.0259999999999998</v>
      </c>
      <c r="I312" s="12">
        <v>-25.54</v>
      </c>
      <c r="J312" s="11" t="s">
        <v>1081</v>
      </c>
      <c r="K312" s="11" t="s">
        <v>1082</v>
      </c>
      <c r="L312" s="11" t="s">
        <v>1083</v>
      </c>
      <c r="M312" s="10">
        <v>340.37799999999999</v>
      </c>
      <c r="N312" s="10">
        <v>650.50199999999995</v>
      </c>
      <c r="O312" s="10">
        <v>260.49299999999999</v>
      </c>
      <c r="P312" s="10">
        <v>107.078</v>
      </c>
      <c r="Q312" s="10">
        <v>2</v>
      </c>
      <c r="R312" s="10">
        <v>6.5</v>
      </c>
      <c r="S312" s="10">
        <v>12.387</v>
      </c>
      <c r="T312" s="10">
        <v>2.9590000000000001</v>
      </c>
      <c r="U312" s="10">
        <v>-5.0990000000000002</v>
      </c>
      <c r="V312" s="10">
        <v>956.04600000000005</v>
      </c>
      <c r="W312" s="10">
        <v>-0.80800000000000005</v>
      </c>
      <c r="X312" s="10">
        <v>471.24900000000002</v>
      </c>
      <c r="Y312" s="10">
        <v>-2.1120000000000001</v>
      </c>
      <c r="Z312" s="10">
        <v>100</v>
      </c>
      <c r="AA312" s="10">
        <v>6</v>
      </c>
      <c r="AB312" s="10">
        <v>0</v>
      </c>
      <c r="AC312" s="10">
        <v>0</v>
      </c>
      <c r="AD312" s="11"/>
    </row>
    <row r="313" spans="1:30" ht="30" x14ac:dyDescent="0.2">
      <c r="A313" s="11">
        <v>177161</v>
      </c>
      <c r="B313" s="12">
        <v>-2.653</v>
      </c>
      <c r="C313" s="12">
        <v>-33.29</v>
      </c>
      <c r="D313" s="12">
        <v>-1.7529999999999999</v>
      </c>
      <c r="E313" s="12">
        <v>-20.56</v>
      </c>
      <c r="F313" s="12">
        <v>-2.5129999999999999</v>
      </c>
      <c r="G313" s="12">
        <v>-25.25</v>
      </c>
      <c r="H313" s="12">
        <v>-2.7250000000000001</v>
      </c>
      <c r="I313" s="12">
        <v>-29.24</v>
      </c>
      <c r="J313" s="11" t="s">
        <v>1084</v>
      </c>
      <c r="K313" s="11" t="s">
        <v>1085</v>
      </c>
      <c r="L313" s="11" t="s">
        <v>1086</v>
      </c>
      <c r="M313" s="10">
        <v>302.375</v>
      </c>
      <c r="N313" s="10">
        <v>554.17499999999995</v>
      </c>
      <c r="O313" s="10">
        <v>282.78699999999998</v>
      </c>
      <c r="P313" s="10">
        <v>101.22</v>
      </c>
      <c r="Q313" s="10">
        <v>0.25</v>
      </c>
      <c r="R313" s="10">
        <v>6.25</v>
      </c>
      <c r="S313" s="10">
        <v>14.497</v>
      </c>
      <c r="T313" s="10">
        <v>1.131</v>
      </c>
      <c r="U313" s="10">
        <v>-1.3779999999999999</v>
      </c>
      <c r="V313" s="10">
        <v>292.666</v>
      </c>
      <c r="W313" s="10">
        <v>-0.39500000000000002</v>
      </c>
      <c r="X313" s="10">
        <v>541.12</v>
      </c>
      <c r="Y313" s="10">
        <v>-2.69</v>
      </c>
      <c r="Z313" s="10">
        <v>77.712999999999994</v>
      </c>
      <c r="AA313" s="10">
        <v>6</v>
      </c>
      <c r="AB313" s="10">
        <v>0</v>
      </c>
      <c r="AC313" s="10">
        <v>0</v>
      </c>
      <c r="AD313" s="11"/>
    </row>
    <row r="314" spans="1:30" ht="30" x14ac:dyDescent="0.2">
      <c r="A314" s="11">
        <v>200428</v>
      </c>
      <c r="B314" s="12">
        <v>-3.0329999999999999</v>
      </c>
      <c r="C314" s="12">
        <v>-33.24</v>
      </c>
      <c r="D314" s="12">
        <v>-2.3159999999999998</v>
      </c>
      <c r="E314" s="12">
        <v>-26.2</v>
      </c>
      <c r="F314" s="12">
        <v>-1.9970000000000001</v>
      </c>
      <c r="G314" s="12">
        <v>-29.48</v>
      </c>
      <c r="H314" s="12">
        <v>-1.944</v>
      </c>
      <c r="I314" s="12">
        <v>-29.41</v>
      </c>
      <c r="J314" s="11" t="s">
        <v>1087</v>
      </c>
      <c r="K314" s="11" t="s">
        <v>1088</v>
      </c>
      <c r="L314" s="11" t="s">
        <v>1089</v>
      </c>
      <c r="M314" s="10">
        <v>347.84699999999998</v>
      </c>
      <c r="N314" s="10">
        <v>632.87199999999996</v>
      </c>
      <c r="O314" s="10">
        <v>358.137</v>
      </c>
      <c r="P314" s="10">
        <v>85.650999999999996</v>
      </c>
      <c r="Q314" s="10">
        <v>1</v>
      </c>
      <c r="R314" s="10">
        <v>5</v>
      </c>
      <c r="S314" s="10">
        <v>10.552</v>
      </c>
      <c r="T314" s="10">
        <v>3.3570000000000002</v>
      </c>
      <c r="U314" s="10">
        <v>-5.0890000000000004</v>
      </c>
      <c r="V314" s="10">
        <v>944.64200000000005</v>
      </c>
      <c r="W314" s="10">
        <v>-0.23599999999999999</v>
      </c>
      <c r="X314" s="10">
        <v>1865.972</v>
      </c>
      <c r="Y314" s="10">
        <v>-2.4830000000000001</v>
      </c>
      <c r="Z314" s="10">
        <v>100</v>
      </c>
      <c r="AA314" s="10">
        <v>6</v>
      </c>
      <c r="AB314" s="10">
        <v>0</v>
      </c>
      <c r="AC314" s="10">
        <v>0</v>
      </c>
      <c r="AD314" s="11"/>
    </row>
    <row r="315" spans="1:30" ht="30" x14ac:dyDescent="0.2">
      <c r="A315" s="11">
        <v>131362</v>
      </c>
      <c r="B315" s="12">
        <v>-3.2370000000000001</v>
      </c>
      <c r="C315" s="12">
        <v>-33.22</v>
      </c>
      <c r="D315" s="12">
        <v>-2.012</v>
      </c>
      <c r="E315" s="12">
        <v>-29.17</v>
      </c>
      <c r="F315" s="12">
        <v>-2.7480000000000002</v>
      </c>
      <c r="G315" s="12">
        <v>-32.97</v>
      </c>
      <c r="H315" s="12">
        <v>-2.339</v>
      </c>
      <c r="I315" s="12">
        <v>-34.82</v>
      </c>
      <c r="J315" s="11" t="s">
        <v>1090</v>
      </c>
      <c r="K315" s="11" t="s">
        <v>1091</v>
      </c>
      <c r="L315" s="11" t="s">
        <v>1092</v>
      </c>
      <c r="M315" s="10">
        <v>381.48200000000003</v>
      </c>
      <c r="N315" s="10">
        <v>653.14800000000002</v>
      </c>
      <c r="O315" s="10">
        <v>232.29499999999999</v>
      </c>
      <c r="P315" s="10">
        <v>118.733</v>
      </c>
      <c r="Q315" s="10">
        <v>1</v>
      </c>
      <c r="R315" s="10">
        <v>7</v>
      </c>
      <c r="S315" s="10">
        <v>11.225</v>
      </c>
      <c r="T315" s="10">
        <v>3.05</v>
      </c>
      <c r="U315" s="10">
        <v>-5.2220000000000004</v>
      </c>
      <c r="V315" s="10">
        <v>741.22900000000004</v>
      </c>
      <c r="W315" s="10">
        <v>-0.76800000000000002</v>
      </c>
      <c r="X315" s="10">
        <v>791.81100000000004</v>
      </c>
      <c r="Y315" s="10">
        <v>-2.4809999999999999</v>
      </c>
      <c r="Z315" s="10">
        <v>96.168999999999997</v>
      </c>
      <c r="AA315" s="10">
        <v>6</v>
      </c>
      <c r="AB315" s="10">
        <v>0</v>
      </c>
      <c r="AC315" s="10">
        <v>0</v>
      </c>
      <c r="AD315" s="11"/>
    </row>
    <row r="316" spans="1:30" ht="45" x14ac:dyDescent="0.2">
      <c r="A316" s="11">
        <v>116712</v>
      </c>
      <c r="B316" s="12">
        <v>-3.18</v>
      </c>
      <c r="C316" s="12">
        <v>-33.22</v>
      </c>
      <c r="D316" s="12">
        <v>-1.927</v>
      </c>
      <c r="E316" s="12">
        <v>-28.62</v>
      </c>
      <c r="F316" s="12">
        <v>-3.5630000000000002</v>
      </c>
      <c r="G316" s="12">
        <v>-34.799999999999997</v>
      </c>
      <c r="H316" s="12">
        <v>-3.1030000000000002</v>
      </c>
      <c r="I316" s="12">
        <v>-32.68</v>
      </c>
      <c r="J316" s="11" t="s">
        <v>1093</v>
      </c>
      <c r="K316" s="11" t="s">
        <v>1094</v>
      </c>
      <c r="L316" s="11" t="s">
        <v>1095</v>
      </c>
      <c r="M316" s="10">
        <v>350.41899999999998</v>
      </c>
      <c r="N316" s="10">
        <v>631.80700000000002</v>
      </c>
      <c r="O316" s="10">
        <v>240.80199999999999</v>
      </c>
      <c r="P316" s="10">
        <v>143.738</v>
      </c>
      <c r="Q316" s="10">
        <v>2</v>
      </c>
      <c r="R316" s="10">
        <v>6.7</v>
      </c>
      <c r="S316" s="10">
        <v>12.766</v>
      </c>
      <c r="T316" s="10">
        <v>2.6989999999999998</v>
      </c>
      <c r="U316" s="10">
        <v>-4.8890000000000002</v>
      </c>
      <c r="V316" s="10">
        <v>429.37200000000001</v>
      </c>
      <c r="W316" s="10">
        <v>-1.024</v>
      </c>
      <c r="X316" s="10">
        <v>198.375</v>
      </c>
      <c r="Y316" s="10">
        <v>-3.01</v>
      </c>
      <c r="Z316" s="10">
        <v>89.870999999999995</v>
      </c>
      <c r="AA316" s="10">
        <v>6</v>
      </c>
      <c r="AB316" s="10">
        <v>0</v>
      </c>
      <c r="AC316" s="10">
        <v>0</v>
      </c>
      <c r="AD316" s="11"/>
    </row>
    <row r="317" spans="1:30" ht="45" x14ac:dyDescent="0.2">
      <c r="A317" s="11">
        <v>169580</v>
      </c>
      <c r="B317" s="12">
        <v>-2.726</v>
      </c>
      <c r="C317" s="12">
        <v>-33.21</v>
      </c>
      <c r="D317" s="12">
        <v>-2.4750000000000001</v>
      </c>
      <c r="E317" s="12">
        <v>-32.69</v>
      </c>
      <c r="F317" s="12">
        <v>-3.77</v>
      </c>
      <c r="G317" s="12">
        <v>-33.700000000000003</v>
      </c>
      <c r="H317" s="12">
        <v>-3.2679999999999998</v>
      </c>
      <c r="I317" s="12">
        <v>-39.299999999999997</v>
      </c>
      <c r="J317" s="11" t="s">
        <v>1096</v>
      </c>
      <c r="K317" s="11" t="s">
        <v>1097</v>
      </c>
      <c r="L317" s="11" t="s">
        <v>1098</v>
      </c>
      <c r="M317" s="10">
        <v>356.38299999999998</v>
      </c>
      <c r="N317" s="10">
        <v>647.91200000000003</v>
      </c>
      <c r="O317" s="10">
        <v>234.458</v>
      </c>
      <c r="P317" s="10">
        <v>227.29</v>
      </c>
      <c r="Q317" s="10">
        <v>3</v>
      </c>
      <c r="R317" s="10">
        <v>10.5</v>
      </c>
      <c r="S317" s="10">
        <v>20.913</v>
      </c>
      <c r="T317" s="10">
        <v>-0.124</v>
      </c>
      <c r="U317" s="10">
        <v>-2.8809999999999998</v>
      </c>
      <c r="V317" s="10">
        <v>35.075000000000003</v>
      </c>
      <c r="W317" s="10">
        <v>-1.946</v>
      </c>
      <c r="X317" s="10">
        <v>27.611000000000001</v>
      </c>
      <c r="Y317" s="10">
        <v>-4.7649999999999997</v>
      </c>
      <c r="Z317" s="10">
        <v>53.87</v>
      </c>
      <c r="AA317" s="10">
        <v>9</v>
      </c>
      <c r="AB317" s="10">
        <v>0</v>
      </c>
      <c r="AC317" s="10">
        <v>0</v>
      </c>
      <c r="AD317" s="11"/>
    </row>
    <row r="318" spans="1:30" ht="30" x14ac:dyDescent="0.2">
      <c r="A318" s="11">
        <v>10489</v>
      </c>
      <c r="B318" s="12">
        <v>-2.944</v>
      </c>
      <c r="C318" s="12">
        <v>-33.17</v>
      </c>
      <c r="D318" s="12">
        <v>-1.927</v>
      </c>
      <c r="E318" s="12">
        <v>-31.13</v>
      </c>
      <c r="F318" s="12">
        <v>-2.6549999999999998</v>
      </c>
      <c r="G318" s="12">
        <v>-38.4</v>
      </c>
      <c r="H318" s="12">
        <v>-3.8130000000000002</v>
      </c>
      <c r="I318" s="12">
        <v>-36.96</v>
      </c>
      <c r="J318" s="11" t="s">
        <v>1099</v>
      </c>
      <c r="K318" s="11" t="s">
        <v>1100</v>
      </c>
      <c r="L318" s="11" t="s">
        <v>1101</v>
      </c>
      <c r="M318" s="10">
        <v>342.39699999999999</v>
      </c>
      <c r="N318" s="10">
        <v>620.58900000000006</v>
      </c>
      <c r="O318" s="10">
        <v>349.06700000000001</v>
      </c>
      <c r="P318" s="10">
        <v>151.023</v>
      </c>
      <c r="Q318" s="10">
        <v>2</v>
      </c>
      <c r="R318" s="10">
        <v>7.25</v>
      </c>
      <c r="S318" s="10">
        <v>15.46</v>
      </c>
      <c r="T318" s="10">
        <v>1.56</v>
      </c>
      <c r="U318" s="10">
        <v>-2.9409999999999998</v>
      </c>
      <c r="V318" s="10">
        <v>165.26400000000001</v>
      </c>
      <c r="W318" s="10">
        <v>-1.133</v>
      </c>
      <c r="X318" s="10">
        <v>167.03700000000001</v>
      </c>
      <c r="Y318" s="10">
        <v>-3.4940000000000002</v>
      </c>
      <c r="Z318" s="10">
        <v>75.78</v>
      </c>
      <c r="AA318" s="10">
        <v>7</v>
      </c>
      <c r="AB318" s="10">
        <v>0</v>
      </c>
      <c r="AC318" s="10">
        <v>0</v>
      </c>
      <c r="AD318" s="11"/>
    </row>
    <row r="319" spans="1:30" ht="45" x14ac:dyDescent="0.2">
      <c r="A319" s="11">
        <v>153669</v>
      </c>
      <c r="B319" s="12">
        <v>-3.5089999999999999</v>
      </c>
      <c r="C319" s="12">
        <v>-33.15</v>
      </c>
      <c r="D319" s="12">
        <v>-2.4809999999999999</v>
      </c>
      <c r="E319" s="12">
        <v>-19.760000000000002</v>
      </c>
      <c r="F319" s="12">
        <v>-2.3889999999999998</v>
      </c>
      <c r="G319" s="12">
        <v>-25.57</v>
      </c>
      <c r="H319" s="12">
        <v>-1.9450000000000001</v>
      </c>
      <c r="I319" s="12">
        <v>-20.399999999999999</v>
      </c>
      <c r="J319" s="11" t="s">
        <v>1102</v>
      </c>
      <c r="K319" s="11" t="s">
        <v>1103</v>
      </c>
      <c r="L319" s="11" t="s">
        <v>1104</v>
      </c>
      <c r="M319" s="10">
        <v>384.452</v>
      </c>
      <c r="N319" s="10">
        <v>670.61300000000006</v>
      </c>
      <c r="O319" s="10">
        <v>205.41800000000001</v>
      </c>
      <c r="P319" s="10">
        <v>199.47800000000001</v>
      </c>
      <c r="Q319" s="10">
        <v>2</v>
      </c>
      <c r="R319" s="10">
        <v>9</v>
      </c>
      <c r="S319" s="10">
        <v>14.667999999999999</v>
      </c>
      <c r="T319" s="10">
        <v>1.9E-2</v>
      </c>
      <c r="U319" s="10">
        <v>-4.9779999999999998</v>
      </c>
      <c r="V319" s="10">
        <v>8.0310000000000006</v>
      </c>
      <c r="W319" s="10">
        <v>-1.337</v>
      </c>
      <c r="X319" s="10">
        <v>6.8029999999999999</v>
      </c>
      <c r="Y319" s="10">
        <v>-5.91</v>
      </c>
      <c r="Z319" s="10">
        <v>43.247999999999998</v>
      </c>
      <c r="AA319" s="10">
        <v>7</v>
      </c>
      <c r="AB319" s="10">
        <v>0</v>
      </c>
      <c r="AC319" s="10">
        <v>1</v>
      </c>
      <c r="AD319" s="11"/>
    </row>
    <row r="320" spans="1:30" ht="30" x14ac:dyDescent="0.2">
      <c r="A320" s="11">
        <v>170698</v>
      </c>
      <c r="B320" s="12">
        <v>-2.7869999999999999</v>
      </c>
      <c r="C320" s="12">
        <v>-33.130000000000003</v>
      </c>
      <c r="D320" s="12">
        <v>-1.984</v>
      </c>
      <c r="E320" s="12">
        <v>-29.96</v>
      </c>
      <c r="F320" s="12">
        <v>-2.6520000000000001</v>
      </c>
      <c r="G320" s="12">
        <v>-26.58</v>
      </c>
      <c r="H320" s="12">
        <v>-2.6480000000000001</v>
      </c>
      <c r="I320" s="12">
        <v>-35.450000000000003</v>
      </c>
      <c r="J320" s="11" t="s">
        <v>1105</v>
      </c>
      <c r="K320" s="11" t="s">
        <v>1106</v>
      </c>
      <c r="L320" s="11" t="s">
        <v>1107</v>
      </c>
      <c r="M320" s="10">
        <v>367.49299999999999</v>
      </c>
      <c r="N320" s="10">
        <v>747.86400000000003</v>
      </c>
      <c r="O320" s="10">
        <v>411.96699999999998</v>
      </c>
      <c r="P320" s="10">
        <v>103.434</v>
      </c>
      <c r="Q320" s="10">
        <v>2</v>
      </c>
      <c r="R320" s="10">
        <v>5.5</v>
      </c>
      <c r="S320" s="10">
        <v>10.827</v>
      </c>
      <c r="T320" s="10">
        <v>4.5330000000000004</v>
      </c>
      <c r="U320" s="10">
        <v>-6.7690000000000001</v>
      </c>
      <c r="V320" s="10">
        <v>1035.23</v>
      </c>
      <c r="W320" s="10">
        <v>-0.95499999999999996</v>
      </c>
      <c r="X320" s="10">
        <v>513.57399999999996</v>
      </c>
      <c r="Y320" s="10">
        <v>-2.0310000000000001</v>
      </c>
      <c r="Z320" s="10">
        <v>100</v>
      </c>
      <c r="AA320" s="10">
        <v>6</v>
      </c>
      <c r="AB320" s="10">
        <v>0</v>
      </c>
      <c r="AC320" s="10">
        <v>1</v>
      </c>
      <c r="AD320" s="11"/>
    </row>
    <row r="321" spans="1:30" ht="45" x14ac:dyDescent="0.2">
      <c r="A321" s="11">
        <v>204858</v>
      </c>
      <c r="B321" s="12">
        <v>-2.879</v>
      </c>
      <c r="C321" s="12">
        <v>-33.119999999999997</v>
      </c>
      <c r="D321" s="12">
        <v>-1.7629999999999999</v>
      </c>
      <c r="E321" s="12">
        <v>-32.17</v>
      </c>
      <c r="F321" s="12">
        <v>-2.71</v>
      </c>
      <c r="G321" s="12">
        <v>-41.57</v>
      </c>
      <c r="H321" s="12">
        <v>-2.7490000000000001</v>
      </c>
      <c r="I321" s="12">
        <v>-40.44</v>
      </c>
      <c r="J321" s="11" t="s">
        <v>1108</v>
      </c>
      <c r="K321" s="11" t="s">
        <v>1109</v>
      </c>
      <c r="L321" s="11" t="s">
        <v>1110</v>
      </c>
      <c r="M321" s="10">
        <v>424.548</v>
      </c>
      <c r="N321" s="10">
        <v>792.35900000000004</v>
      </c>
      <c r="O321" s="10">
        <v>453.22199999999998</v>
      </c>
      <c r="P321" s="10">
        <v>122.907</v>
      </c>
      <c r="Q321" s="10">
        <v>1</v>
      </c>
      <c r="R321" s="10">
        <v>8.5</v>
      </c>
      <c r="S321" s="10">
        <v>15.076000000000001</v>
      </c>
      <c r="T321" s="10">
        <v>3.359</v>
      </c>
      <c r="U321" s="10">
        <v>-5.5609999999999999</v>
      </c>
      <c r="V321" s="10">
        <v>372.58499999999998</v>
      </c>
      <c r="W321" s="10">
        <v>-1.119</v>
      </c>
      <c r="X321" s="10">
        <v>324.34300000000002</v>
      </c>
      <c r="Y321" s="10">
        <v>-2.5430000000000001</v>
      </c>
      <c r="Z321" s="10">
        <v>92.635999999999996</v>
      </c>
      <c r="AA321" s="10">
        <v>9</v>
      </c>
      <c r="AB321" s="10">
        <v>0</v>
      </c>
      <c r="AC321" s="10">
        <v>0</v>
      </c>
      <c r="AD321" s="11"/>
    </row>
    <row r="322" spans="1:30" ht="30" x14ac:dyDescent="0.2">
      <c r="A322" s="11">
        <v>49199</v>
      </c>
      <c r="B322" s="12">
        <v>-2.6920000000000002</v>
      </c>
      <c r="C322" s="12">
        <v>-33.11</v>
      </c>
      <c r="D322" s="12">
        <v>-2.4980000000000002</v>
      </c>
      <c r="E322" s="12">
        <v>-23.54</v>
      </c>
      <c r="F322" s="12">
        <v>-3.0150000000000001</v>
      </c>
      <c r="G322" s="12">
        <v>-39.770000000000003</v>
      </c>
      <c r="H322" s="12">
        <v>-2.4809999999999999</v>
      </c>
      <c r="I322" s="12">
        <v>-30.23</v>
      </c>
      <c r="J322" s="11" t="s">
        <v>1111</v>
      </c>
      <c r="K322" s="11" t="s">
        <v>1112</v>
      </c>
      <c r="L322" s="11" t="s">
        <v>977</v>
      </c>
      <c r="M322" s="10">
        <v>299.33199999999999</v>
      </c>
      <c r="N322" s="10">
        <v>581.84400000000005</v>
      </c>
      <c r="O322" s="10">
        <v>287.17500000000001</v>
      </c>
      <c r="P322" s="10">
        <v>106.983</v>
      </c>
      <c r="Q322" s="10">
        <v>2</v>
      </c>
      <c r="R322" s="10">
        <v>6.45</v>
      </c>
      <c r="S322" s="10">
        <v>11.303000000000001</v>
      </c>
      <c r="T322" s="10">
        <v>2.1389999999999998</v>
      </c>
      <c r="U322" s="10">
        <v>-3.8159999999999998</v>
      </c>
      <c r="V322" s="10">
        <v>958.02800000000002</v>
      </c>
      <c r="W322" s="10">
        <v>-0.79500000000000004</v>
      </c>
      <c r="X322" s="10">
        <v>472.30399999999997</v>
      </c>
      <c r="Y322" s="10">
        <v>-2.35</v>
      </c>
      <c r="Z322" s="10">
        <v>92.831000000000003</v>
      </c>
      <c r="AA322" s="10">
        <v>7</v>
      </c>
      <c r="AB322" s="10">
        <v>0</v>
      </c>
      <c r="AC322" s="10">
        <v>0</v>
      </c>
      <c r="AD322" s="11"/>
    </row>
    <row r="323" spans="1:30" ht="30" x14ac:dyDescent="0.2">
      <c r="A323" s="11">
        <v>6266</v>
      </c>
      <c r="B323" s="12">
        <v>-3.3340000000000001</v>
      </c>
      <c r="C323" s="12">
        <v>-33.1</v>
      </c>
      <c r="D323" s="12">
        <v>-1.9690000000000001</v>
      </c>
      <c r="E323" s="12">
        <v>-25.46</v>
      </c>
      <c r="F323" s="12">
        <v>-2.8220000000000001</v>
      </c>
      <c r="G323" s="12">
        <v>-27.4</v>
      </c>
      <c r="H323" s="12">
        <v>-3.11</v>
      </c>
      <c r="I323" s="12">
        <v>-33.479999999999997</v>
      </c>
      <c r="J323" s="11" t="s">
        <v>1113</v>
      </c>
      <c r="K323" s="11" t="s">
        <v>1114</v>
      </c>
      <c r="L323" s="11" t="s">
        <v>1016</v>
      </c>
      <c r="M323" s="10">
        <v>314.34300000000002</v>
      </c>
      <c r="N323" s="10">
        <v>551.03800000000001</v>
      </c>
      <c r="O323" s="10">
        <v>189.36199999999999</v>
      </c>
      <c r="P323" s="10">
        <v>226.18899999999999</v>
      </c>
      <c r="Q323" s="10">
        <v>2</v>
      </c>
      <c r="R323" s="10">
        <v>6</v>
      </c>
      <c r="S323" s="10">
        <v>14.949</v>
      </c>
      <c r="T323" s="10">
        <v>0.82899999999999996</v>
      </c>
      <c r="U323" s="10">
        <v>-2.3050000000000002</v>
      </c>
      <c r="V323" s="10">
        <v>31.596</v>
      </c>
      <c r="W323" s="10">
        <v>-1.6240000000000001</v>
      </c>
      <c r="X323" s="10">
        <v>28.338000000000001</v>
      </c>
      <c r="Y323" s="10">
        <v>-4.923</v>
      </c>
      <c r="Z323" s="10">
        <v>58.640999999999998</v>
      </c>
      <c r="AA323" s="10">
        <v>7</v>
      </c>
      <c r="AB323" s="10">
        <v>0</v>
      </c>
      <c r="AC323" s="10">
        <v>0</v>
      </c>
      <c r="AD323" s="11"/>
    </row>
    <row r="324" spans="1:30" ht="45" x14ac:dyDescent="0.2">
      <c r="A324" s="11">
        <v>211928</v>
      </c>
      <c r="B324" s="12">
        <v>-3.2029999999999998</v>
      </c>
      <c r="C324" s="12">
        <v>-33.08</v>
      </c>
      <c r="D324" s="12">
        <v>-2.1190000000000002</v>
      </c>
      <c r="E324" s="12">
        <v>-30.01</v>
      </c>
      <c r="F324" s="12">
        <v>-2.6850000000000001</v>
      </c>
      <c r="G324" s="12">
        <v>-32.1</v>
      </c>
      <c r="H324" s="12">
        <v>-2.641</v>
      </c>
      <c r="I324" s="12">
        <v>-30.1</v>
      </c>
      <c r="J324" s="11" t="s">
        <v>1115</v>
      </c>
      <c r="K324" s="11" t="s">
        <v>1116</v>
      </c>
      <c r="L324" s="11" t="s">
        <v>1117</v>
      </c>
      <c r="M324" s="10">
        <v>336.43299999999999</v>
      </c>
      <c r="N324" s="10">
        <v>650.93399999999997</v>
      </c>
      <c r="O324" s="10">
        <v>493.601</v>
      </c>
      <c r="P324" s="10">
        <v>134.89500000000001</v>
      </c>
      <c r="Q324" s="10">
        <v>1</v>
      </c>
      <c r="R324" s="10">
        <v>6.5</v>
      </c>
      <c r="S324" s="10">
        <v>11.506</v>
      </c>
      <c r="T324" s="10">
        <v>2.2669999999999999</v>
      </c>
      <c r="U324" s="10">
        <v>-4.1260000000000003</v>
      </c>
      <c r="V324" s="10">
        <v>304.60000000000002</v>
      </c>
      <c r="W324" s="10">
        <v>-1.024</v>
      </c>
      <c r="X324" s="10">
        <v>244.41499999999999</v>
      </c>
      <c r="Y324" s="10">
        <v>-3.5430000000000001</v>
      </c>
      <c r="Z324" s="10">
        <v>84.674000000000007</v>
      </c>
      <c r="AA324" s="10">
        <v>7</v>
      </c>
      <c r="AB324" s="10">
        <v>0</v>
      </c>
      <c r="AC324" s="10">
        <v>0</v>
      </c>
      <c r="AD324" s="11"/>
    </row>
    <row r="325" spans="1:30" ht="30" x14ac:dyDescent="0.2">
      <c r="A325" s="11">
        <v>132663</v>
      </c>
      <c r="B325" s="12">
        <v>-3.1219999999999999</v>
      </c>
      <c r="C325" s="12">
        <v>-33.06</v>
      </c>
      <c r="D325" s="12">
        <v>-2.415</v>
      </c>
      <c r="E325" s="12">
        <v>-28.08</v>
      </c>
      <c r="F325" s="12">
        <v>-3.698</v>
      </c>
      <c r="G325" s="12">
        <v>-27.87</v>
      </c>
      <c r="H325" s="12">
        <v>-2.1989999999999998</v>
      </c>
      <c r="I325" s="12">
        <v>-32.78</v>
      </c>
      <c r="J325" s="11" t="s">
        <v>1118</v>
      </c>
      <c r="K325" s="11" t="s">
        <v>1119</v>
      </c>
      <c r="L325" s="11" t="s">
        <v>1120</v>
      </c>
      <c r="M325" s="10">
        <v>323.14800000000002</v>
      </c>
      <c r="N325" s="10">
        <v>541.16399999999999</v>
      </c>
      <c r="O325" s="10">
        <v>67.881</v>
      </c>
      <c r="P325" s="10">
        <v>170.81899999999999</v>
      </c>
      <c r="Q325" s="10">
        <v>2</v>
      </c>
      <c r="R325" s="10">
        <v>2.5</v>
      </c>
      <c r="S325" s="10">
        <v>7.9329999999999998</v>
      </c>
      <c r="T325" s="10">
        <v>2.8559999999999999</v>
      </c>
      <c r="U325" s="10">
        <v>-4.29</v>
      </c>
      <c r="V325" s="10">
        <v>237.69800000000001</v>
      </c>
      <c r="W325" s="10">
        <v>-1.3380000000000001</v>
      </c>
      <c r="X325" s="10">
        <v>218.34700000000001</v>
      </c>
      <c r="Y325" s="10">
        <v>-3.2309999999999999</v>
      </c>
      <c r="Z325" s="10">
        <v>86.192999999999998</v>
      </c>
      <c r="AA325" s="10">
        <v>6</v>
      </c>
      <c r="AB325" s="10">
        <v>0</v>
      </c>
      <c r="AC325" s="10">
        <v>0</v>
      </c>
      <c r="AD325" s="11"/>
    </row>
    <row r="326" spans="1:30" ht="45" x14ac:dyDescent="0.2">
      <c r="A326" s="11">
        <v>21214</v>
      </c>
      <c r="B326" s="12">
        <v>-2.83</v>
      </c>
      <c r="C326" s="12">
        <v>-33.049999999999997</v>
      </c>
      <c r="D326" s="12">
        <v>-2.7</v>
      </c>
      <c r="E326" s="12">
        <v>-32.79</v>
      </c>
      <c r="F326" s="12">
        <v>-3.2709999999999999</v>
      </c>
      <c r="G326" s="12">
        <v>-37.18</v>
      </c>
      <c r="H326" s="12">
        <v>-2.0489999999999999</v>
      </c>
      <c r="I326" s="12">
        <v>-36.93</v>
      </c>
      <c r="J326" s="11" t="s">
        <v>1121</v>
      </c>
      <c r="K326" s="11" t="s">
        <v>1122</v>
      </c>
      <c r="L326" s="11" t="s">
        <v>590</v>
      </c>
      <c r="M326" s="10">
        <v>377.46300000000002</v>
      </c>
      <c r="N326" s="10">
        <v>678.48199999999997</v>
      </c>
      <c r="O326" s="10">
        <v>139.55099999999999</v>
      </c>
      <c r="P326" s="10">
        <v>98.183000000000007</v>
      </c>
      <c r="Q326" s="10">
        <v>2</v>
      </c>
      <c r="R326" s="10">
        <v>4.5</v>
      </c>
      <c r="S326" s="10">
        <v>11.86</v>
      </c>
      <c r="T326" s="10">
        <v>4.5389999999999997</v>
      </c>
      <c r="U326" s="10">
        <v>-6.8920000000000003</v>
      </c>
      <c r="V326" s="10">
        <v>1160.9970000000001</v>
      </c>
      <c r="W326" s="10">
        <v>-0.42299999999999999</v>
      </c>
      <c r="X326" s="10">
        <v>1042.9380000000001</v>
      </c>
      <c r="Y326" s="10">
        <v>-1.8440000000000001</v>
      </c>
      <c r="Z326" s="10">
        <v>100</v>
      </c>
      <c r="AA326" s="10">
        <v>6</v>
      </c>
      <c r="AB326" s="10">
        <v>0</v>
      </c>
      <c r="AC326" s="10">
        <v>1</v>
      </c>
      <c r="AD326" s="11"/>
    </row>
    <row r="327" spans="1:30" ht="30" x14ac:dyDescent="0.2">
      <c r="A327" s="11">
        <v>132405</v>
      </c>
      <c r="B327" s="12">
        <v>-2.5550000000000002</v>
      </c>
      <c r="C327" s="12">
        <v>-32.94</v>
      </c>
      <c r="D327" s="12">
        <v>-2.0590000000000002</v>
      </c>
      <c r="E327" s="12">
        <v>-30.05</v>
      </c>
      <c r="F327" s="12">
        <v>-2.2629999999999999</v>
      </c>
      <c r="G327" s="12">
        <v>-24.68</v>
      </c>
      <c r="H327" s="12">
        <v>-3.09</v>
      </c>
      <c r="I327" s="12">
        <v>-37.340000000000003</v>
      </c>
      <c r="J327" s="11" t="s">
        <v>1123</v>
      </c>
      <c r="K327" s="11" t="s">
        <v>1124</v>
      </c>
      <c r="L327" s="11" t="s">
        <v>1125</v>
      </c>
      <c r="M327" s="10">
        <v>350.42200000000003</v>
      </c>
      <c r="N327" s="10">
        <v>637.02300000000002</v>
      </c>
      <c r="O327" s="10">
        <v>302.30900000000003</v>
      </c>
      <c r="P327" s="10">
        <v>140.976</v>
      </c>
      <c r="Q327" s="10">
        <v>2</v>
      </c>
      <c r="R327" s="10">
        <v>6</v>
      </c>
      <c r="S327" s="10">
        <v>14.833</v>
      </c>
      <c r="T327" s="10">
        <v>2.3439999999999999</v>
      </c>
      <c r="U327" s="10">
        <v>-4.3120000000000003</v>
      </c>
      <c r="V327" s="10">
        <v>234.52699999999999</v>
      </c>
      <c r="W327" s="10">
        <v>-0.88700000000000001</v>
      </c>
      <c r="X327" s="10">
        <v>211.73699999999999</v>
      </c>
      <c r="Y327" s="10">
        <v>-3.339</v>
      </c>
      <c r="Z327" s="10">
        <v>83.09</v>
      </c>
      <c r="AA327" s="10">
        <v>7</v>
      </c>
      <c r="AB327" s="10">
        <v>0</v>
      </c>
      <c r="AC327" s="10">
        <v>0</v>
      </c>
      <c r="AD327" s="11"/>
    </row>
    <row r="328" spans="1:30" ht="30" x14ac:dyDescent="0.2">
      <c r="A328" s="11">
        <v>152023</v>
      </c>
      <c r="B328" s="12">
        <v>-3.806</v>
      </c>
      <c r="C328" s="12">
        <v>-32.89</v>
      </c>
      <c r="D328" s="12">
        <v>-2.0579999999999998</v>
      </c>
      <c r="E328" s="12">
        <v>-20.5</v>
      </c>
      <c r="F328" s="12">
        <v>-3.0760000000000001</v>
      </c>
      <c r="G328" s="12">
        <v>-33.49</v>
      </c>
      <c r="H328" s="12">
        <v>-2.198</v>
      </c>
      <c r="I328" s="12">
        <v>-24.56</v>
      </c>
      <c r="J328" s="11" t="s">
        <v>1126</v>
      </c>
      <c r="K328" s="11" t="s">
        <v>1127</v>
      </c>
      <c r="L328" s="11" t="s">
        <v>1128</v>
      </c>
      <c r="M328" s="10">
        <v>323.351</v>
      </c>
      <c r="N328" s="10">
        <v>614.11099999999999</v>
      </c>
      <c r="O328" s="10">
        <v>127.414</v>
      </c>
      <c r="P328" s="10">
        <v>197.49299999999999</v>
      </c>
      <c r="Q328" s="10">
        <v>2</v>
      </c>
      <c r="R328" s="10">
        <v>7</v>
      </c>
      <c r="S328" s="10">
        <v>12.788</v>
      </c>
      <c r="T328" s="10">
        <v>2.3969999999999998</v>
      </c>
      <c r="U328" s="10">
        <v>-4.8579999999999997</v>
      </c>
      <c r="V328" s="10">
        <v>33.625999999999998</v>
      </c>
      <c r="W328" s="10">
        <v>-1.825</v>
      </c>
      <c r="X328" s="10">
        <v>16.081</v>
      </c>
      <c r="Y328" s="10">
        <v>-3.468</v>
      </c>
      <c r="Z328" s="10">
        <v>68.305999999999997</v>
      </c>
      <c r="AA328" s="10">
        <v>6</v>
      </c>
      <c r="AB328" s="10">
        <v>0</v>
      </c>
      <c r="AC328" s="10">
        <v>0</v>
      </c>
      <c r="AD328" s="11"/>
    </row>
    <row r="329" spans="1:30" ht="30" x14ac:dyDescent="0.2">
      <c r="A329" s="11">
        <v>116770</v>
      </c>
      <c r="B329" s="12">
        <v>-2.9430000000000001</v>
      </c>
      <c r="C329" s="12">
        <v>-32.869999999999997</v>
      </c>
      <c r="D329" s="12">
        <v>-2.8879999999999999</v>
      </c>
      <c r="E329" s="12">
        <v>-21.72</v>
      </c>
      <c r="F329" s="12">
        <v>-1.99</v>
      </c>
      <c r="G329" s="12">
        <v>-39.520000000000003</v>
      </c>
      <c r="H329" s="12">
        <v>-1.9690000000000001</v>
      </c>
      <c r="I329" s="12">
        <v>-33.869999999999997</v>
      </c>
      <c r="J329" s="11" t="s">
        <v>1129</v>
      </c>
      <c r="K329" s="11" t="s">
        <v>1130</v>
      </c>
      <c r="L329" s="11" t="s">
        <v>1131</v>
      </c>
      <c r="M329" s="10">
        <v>314.36099999999999</v>
      </c>
      <c r="N329" s="10">
        <v>551.07799999999997</v>
      </c>
      <c r="O329" s="10">
        <v>103.913</v>
      </c>
      <c r="P329" s="10">
        <v>131.15199999999999</v>
      </c>
      <c r="Q329" s="10">
        <v>1</v>
      </c>
      <c r="R329" s="10">
        <v>6</v>
      </c>
      <c r="S329" s="10">
        <v>10.944000000000001</v>
      </c>
      <c r="T329" s="10">
        <v>2.3079999999999998</v>
      </c>
      <c r="U329" s="10">
        <v>-4.2430000000000003</v>
      </c>
      <c r="V329" s="10">
        <v>565.17499999999995</v>
      </c>
      <c r="W329" s="10">
        <v>-0.60799999999999998</v>
      </c>
      <c r="X329" s="10">
        <v>476.78199999999998</v>
      </c>
      <c r="Y329" s="10">
        <v>-2.8889999999999998</v>
      </c>
      <c r="Z329" s="10">
        <v>89.718000000000004</v>
      </c>
      <c r="AA329" s="10">
        <v>6</v>
      </c>
      <c r="AB329" s="10">
        <v>0</v>
      </c>
      <c r="AC329" s="10">
        <v>0</v>
      </c>
      <c r="AD329" s="11"/>
    </row>
    <row r="330" spans="1:30" ht="45" x14ac:dyDescent="0.2">
      <c r="A330" s="11">
        <v>20404</v>
      </c>
      <c r="B330" s="12">
        <v>-2.6269999999999998</v>
      </c>
      <c r="C330" s="12">
        <v>-32.83</v>
      </c>
      <c r="D330" s="12">
        <v>-1.998</v>
      </c>
      <c r="E330" s="12">
        <v>-39.79</v>
      </c>
      <c r="F330" s="12">
        <v>-2.2440000000000002</v>
      </c>
      <c r="G330" s="12">
        <v>-36.86</v>
      </c>
      <c r="H330" s="12">
        <v>-2.5870000000000002</v>
      </c>
      <c r="I330" s="12">
        <v>-42.5</v>
      </c>
      <c r="J330" s="11" t="s">
        <v>1132</v>
      </c>
      <c r="K330" s="11" t="s">
        <v>1133</v>
      </c>
      <c r="L330" s="11" t="s">
        <v>429</v>
      </c>
      <c r="M330" s="10">
        <v>486.97199999999998</v>
      </c>
      <c r="N330" s="10">
        <v>788.52</v>
      </c>
      <c r="O330" s="10">
        <v>288.55099999999999</v>
      </c>
      <c r="P330" s="10">
        <v>187.85599999999999</v>
      </c>
      <c r="Q330" s="10">
        <v>3</v>
      </c>
      <c r="R330" s="10">
        <v>8</v>
      </c>
      <c r="S330" s="10">
        <v>18.27</v>
      </c>
      <c r="T330" s="10">
        <v>3.2709999999999999</v>
      </c>
      <c r="U330" s="10">
        <v>-5.931</v>
      </c>
      <c r="V330" s="10">
        <v>82.870999999999995</v>
      </c>
      <c r="W330" s="10">
        <v>-1.5649999999999999</v>
      </c>
      <c r="X330" s="10">
        <v>259.83</v>
      </c>
      <c r="Y330" s="10">
        <v>-3.7679999999999998</v>
      </c>
      <c r="Z330" s="10">
        <v>80.433000000000007</v>
      </c>
      <c r="AA330" s="10">
        <v>8</v>
      </c>
      <c r="AB330" s="10">
        <v>0</v>
      </c>
      <c r="AC330" s="10">
        <v>2</v>
      </c>
      <c r="AD330" s="11"/>
    </row>
    <row r="331" spans="1:30" ht="30" x14ac:dyDescent="0.2">
      <c r="A331" s="11">
        <v>65000</v>
      </c>
      <c r="B331" s="12">
        <v>-2.6309999999999998</v>
      </c>
      <c r="C331" s="12">
        <v>-32.82</v>
      </c>
      <c r="D331" s="12">
        <v>-2.6459999999999999</v>
      </c>
      <c r="E331" s="12">
        <v>-25.43</v>
      </c>
      <c r="F331" s="12">
        <v>-3.7669999999999999</v>
      </c>
      <c r="G331" s="12">
        <v>-36.54</v>
      </c>
      <c r="H331" s="12">
        <v>-1.9950000000000001</v>
      </c>
      <c r="I331" s="12">
        <v>-28.75</v>
      </c>
      <c r="J331" s="11" t="s">
        <v>1134</v>
      </c>
      <c r="K331" s="11" t="s">
        <v>1135</v>
      </c>
      <c r="L331" s="11" t="s">
        <v>1136</v>
      </c>
      <c r="M331" s="10">
        <v>313.14299999999997</v>
      </c>
      <c r="N331" s="10">
        <v>522.51800000000003</v>
      </c>
      <c r="O331" s="10">
        <v>34.591999999999999</v>
      </c>
      <c r="P331" s="10">
        <v>190.70699999999999</v>
      </c>
      <c r="Q331" s="10">
        <v>2</v>
      </c>
      <c r="R331" s="10">
        <v>2.5</v>
      </c>
      <c r="S331" s="10">
        <v>7.5960000000000001</v>
      </c>
      <c r="T331" s="10">
        <v>2.895</v>
      </c>
      <c r="U331" s="10">
        <v>-4.2249999999999996</v>
      </c>
      <c r="V331" s="10">
        <v>153.96799999999999</v>
      </c>
      <c r="W331" s="10">
        <v>-1.2529999999999999</v>
      </c>
      <c r="X331" s="10">
        <v>293.39400000000001</v>
      </c>
      <c r="Y331" s="10">
        <v>-3.83</v>
      </c>
      <c r="Z331" s="10">
        <v>83.048000000000002</v>
      </c>
      <c r="AA331" s="10">
        <v>6</v>
      </c>
      <c r="AB331" s="10">
        <v>0</v>
      </c>
      <c r="AC331" s="10">
        <v>0</v>
      </c>
      <c r="AD331" s="11"/>
    </row>
    <row r="332" spans="1:30" ht="30" x14ac:dyDescent="0.2">
      <c r="A332" s="11">
        <v>211925</v>
      </c>
      <c r="B332" s="12">
        <v>-2.7810000000000001</v>
      </c>
      <c r="C332" s="12">
        <v>-32.76</v>
      </c>
      <c r="D332" s="12">
        <v>-2.4409999999999998</v>
      </c>
      <c r="E332" s="12">
        <v>-20.71</v>
      </c>
      <c r="F332" s="12">
        <v>-2.9119999999999999</v>
      </c>
      <c r="G332" s="12">
        <v>-26.5</v>
      </c>
      <c r="H332" s="12">
        <v>-2.5680000000000001</v>
      </c>
      <c r="I332" s="12">
        <v>-28.26</v>
      </c>
      <c r="J332" s="11" t="s">
        <v>1137</v>
      </c>
      <c r="K332" s="11" t="s">
        <v>1138</v>
      </c>
      <c r="L332" s="11" t="s">
        <v>1139</v>
      </c>
      <c r="M332" s="10">
        <v>324.37900000000002</v>
      </c>
      <c r="N332" s="10">
        <v>606.90800000000002</v>
      </c>
      <c r="O332" s="10">
        <v>459.06099999999998</v>
      </c>
      <c r="P332" s="10">
        <v>137.04499999999999</v>
      </c>
      <c r="Q332" s="10">
        <v>1</v>
      </c>
      <c r="R332" s="10">
        <v>8.1999999999999993</v>
      </c>
      <c r="S332" s="10">
        <v>12.856999999999999</v>
      </c>
      <c r="T332" s="10">
        <v>0.98799999999999999</v>
      </c>
      <c r="U332" s="10">
        <v>-2.8220000000000001</v>
      </c>
      <c r="V332" s="10">
        <v>301.863</v>
      </c>
      <c r="W332" s="10">
        <v>-1.0009999999999999</v>
      </c>
      <c r="X332" s="10">
        <v>232.31899999999999</v>
      </c>
      <c r="Y332" s="10">
        <v>-3.6230000000000002</v>
      </c>
      <c r="Z332" s="10">
        <v>77.111999999999995</v>
      </c>
      <c r="AA332" s="10">
        <v>8</v>
      </c>
      <c r="AB332" s="10">
        <v>0</v>
      </c>
      <c r="AC332" s="10">
        <v>0</v>
      </c>
      <c r="AD332" s="11"/>
    </row>
    <row r="333" spans="1:30" ht="30" x14ac:dyDescent="0.2">
      <c r="A333" s="11">
        <v>27118</v>
      </c>
      <c r="B333" s="12">
        <v>-3.0129999999999999</v>
      </c>
      <c r="C333" s="12">
        <v>-32.75</v>
      </c>
      <c r="D333" s="12">
        <v>-2.077</v>
      </c>
      <c r="E333" s="12">
        <v>-27.67</v>
      </c>
      <c r="F333" s="12">
        <v>-3.0329999999999999</v>
      </c>
      <c r="G333" s="12">
        <v>-29.85</v>
      </c>
      <c r="H333" s="12">
        <v>-2.52</v>
      </c>
      <c r="I333" s="12">
        <v>-29.25</v>
      </c>
      <c r="J333" s="11" t="s">
        <v>1140</v>
      </c>
      <c r="K333" s="11" t="s">
        <v>1141</v>
      </c>
      <c r="L333" s="11" t="s">
        <v>1142</v>
      </c>
      <c r="M333" s="10">
        <v>322.40600000000001</v>
      </c>
      <c r="N333" s="10">
        <v>622</v>
      </c>
      <c r="O333" s="10">
        <v>476.76900000000001</v>
      </c>
      <c r="P333" s="10">
        <v>133.79</v>
      </c>
      <c r="Q333" s="10">
        <v>1</v>
      </c>
      <c r="R333" s="10">
        <v>6.5</v>
      </c>
      <c r="S333" s="10">
        <v>11.496</v>
      </c>
      <c r="T333" s="10">
        <v>1.9319999999999999</v>
      </c>
      <c r="U333" s="10">
        <v>-3.5609999999999999</v>
      </c>
      <c r="V333" s="10">
        <v>301.28699999999998</v>
      </c>
      <c r="W333" s="10">
        <v>-0.97699999999999998</v>
      </c>
      <c r="X333" s="10">
        <v>250.87299999999999</v>
      </c>
      <c r="Y333" s="10">
        <v>-3.5609999999999999</v>
      </c>
      <c r="Z333" s="10">
        <v>82.63</v>
      </c>
      <c r="AA333" s="10">
        <v>7</v>
      </c>
      <c r="AB333" s="10">
        <v>0</v>
      </c>
      <c r="AC333" s="10">
        <v>0</v>
      </c>
      <c r="AD333" s="11"/>
    </row>
    <row r="334" spans="1:30" ht="30" x14ac:dyDescent="0.2">
      <c r="A334" s="11">
        <v>106268</v>
      </c>
      <c r="B334" s="12">
        <v>-3.3490000000000002</v>
      </c>
      <c r="C334" s="12">
        <v>-32.729999999999997</v>
      </c>
      <c r="D334" s="12">
        <v>-3.319</v>
      </c>
      <c r="E334" s="12">
        <v>-25.38</v>
      </c>
      <c r="F334" s="12">
        <v>-2.194</v>
      </c>
      <c r="G334" s="12">
        <v>-26.18</v>
      </c>
      <c r="H334" s="12">
        <v>-2.5670000000000002</v>
      </c>
      <c r="I334" s="12">
        <v>-26.17</v>
      </c>
      <c r="J334" s="11" t="s">
        <v>1143</v>
      </c>
      <c r="K334" s="11" t="s">
        <v>1144</v>
      </c>
      <c r="L334" s="11" t="s">
        <v>1145</v>
      </c>
      <c r="M334" s="10">
        <v>313.358</v>
      </c>
      <c r="N334" s="10">
        <v>584.221</v>
      </c>
      <c r="O334" s="10">
        <v>283.51299999999998</v>
      </c>
      <c r="P334" s="10">
        <v>164.136</v>
      </c>
      <c r="Q334" s="10">
        <v>0</v>
      </c>
      <c r="R334" s="10">
        <v>5</v>
      </c>
      <c r="S334" s="10">
        <v>7.6539999999999999</v>
      </c>
      <c r="T334" s="10">
        <v>2.5470000000000002</v>
      </c>
      <c r="U334" s="10">
        <v>-4.3449999999999998</v>
      </c>
      <c r="V334" s="10">
        <v>275.03899999999999</v>
      </c>
      <c r="W334" s="10">
        <v>-1.1100000000000001</v>
      </c>
      <c r="X334" s="10">
        <v>122.575</v>
      </c>
      <c r="Y334" s="10">
        <v>-3.871</v>
      </c>
      <c r="Z334" s="10">
        <v>85.519000000000005</v>
      </c>
      <c r="AA334" s="10">
        <v>7</v>
      </c>
      <c r="AB334" s="10">
        <v>0</v>
      </c>
      <c r="AC334" s="10">
        <v>0</v>
      </c>
      <c r="AD334" s="11"/>
    </row>
    <row r="335" spans="1:30" ht="30" x14ac:dyDescent="0.2">
      <c r="A335" s="11">
        <v>132245</v>
      </c>
      <c r="B335" s="12">
        <v>-2.4830000000000001</v>
      </c>
      <c r="C335" s="12">
        <v>-32.729999999999997</v>
      </c>
      <c r="D335" s="12">
        <v>-2.6179999999999999</v>
      </c>
      <c r="E335" s="12">
        <v>-34.9</v>
      </c>
      <c r="F335" s="12">
        <v>-3.7719999999999998</v>
      </c>
      <c r="G335" s="12">
        <v>-42.48</v>
      </c>
      <c r="H335" s="12">
        <v>-2.653</v>
      </c>
      <c r="I335" s="12">
        <v>-44.37</v>
      </c>
      <c r="J335" s="11" t="s">
        <v>1146</v>
      </c>
      <c r="K335" s="11" t="s">
        <v>1147</v>
      </c>
      <c r="L335" s="11" t="s">
        <v>1148</v>
      </c>
      <c r="M335" s="10">
        <v>349.38799999999998</v>
      </c>
      <c r="N335" s="10">
        <v>621.23500000000001</v>
      </c>
      <c r="O335" s="10">
        <v>160.28399999999999</v>
      </c>
      <c r="P335" s="10">
        <v>76.150999999999996</v>
      </c>
      <c r="Q335" s="10">
        <v>2</v>
      </c>
      <c r="R335" s="10">
        <v>5.5</v>
      </c>
      <c r="S335" s="10">
        <v>11.372999999999999</v>
      </c>
      <c r="T335" s="10">
        <v>3.72</v>
      </c>
      <c r="U335" s="10">
        <v>-4.5810000000000004</v>
      </c>
      <c r="V335" s="10">
        <v>1878.2750000000001</v>
      </c>
      <c r="W335" s="10">
        <v>-0.52900000000000003</v>
      </c>
      <c r="X335" s="10">
        <v>977.803</v>
      </c>
      <c r="Y335" s="10">
        <v>-0.99099999999999999</v>
      </c>
      <c r="Z335" s="10">
        <v>100</v>
      </c>
      <c r="AA335" s="10">
        <v>6</v>
      </c>
      <c r="AB335" s="10">
        <v>0</v>
      </c>
      <c r="AC335" s="10">
        <v>0</v>
      </c>
      <c r="AD335" s="11"/>
    </row>
    <row r="336" spans="1:30" ht="30" x14ac:dyDescent="0.2">
      <c r="A336" s="11">
        <v>52940</v>
      </c>
      <c r="B336" s="12">
        <v>-2.6539999999999999</v>
      </c>
      <c r="C336" s="12">
        <v>-32.72</v>
      </c>
      <c r="D336" s="12">
        <v>-3.0670000000000002</v>
      </c>
      <c r="E336" s="12">
        <v>-23.2</v>
      </c>
      <c r="F336" s="12">
        <v>-2.4689999999999999</v>
      </c>
      <c r="G336" s="12">
        <v>-27.84</v>
      </c>
      <c r="H336" s="12">
        <v>-3.125</v>
      </c>
      <c r="I336" s="12">
        <v>-32.869999999999997</v>
      </c>
      <c r="J336" s="11" t="s">
        <v>1149</v>
      </c>
      <c r="K336" s="11" t="s">
        <v>1150</v>
      </c>
      <c r="L336" s="11" t="s">
        <v>880</v>
      </c>
      <c r="M336" s="10">
        <v>333.36099999999999</v>
      </c>
      <c r="N336" s="10">
        <v>581.95100000000002</v>
      </c>
      <c r="O336" s="10">
        <v>126.27500000000001</v>
      </c>
      <c r="P336" s="10">
        <v>206.16</v>
      </c>
      <c r="Q336" s="10">
        <v>3</v>
      </c>
      <c r="R336" s="10">
        <v>7.25</v>
      </c>
      <c r="S336" s="10">
        <v>14.651</v>
      </c>
      <c r="T336" s="10">
        <v>1.141</v>
      </c>
      <c r="U336" s="10">
        <v>-3.5870000000000002</v>
      </c>
      <c r="V336" s="10">
        <v>109.871</v>
      </c>
      <c r="W336" s="10">
        <v>-1.7569999999999999</v>
      </c>
      <c r="X336" s="10">
        <v>45.463000000000001</v>
      </c>
      <c r="Y336" s="10">
        <v>-3.96</v>
      </c>
      <c r="Z336" s="10">
        <v>70.153999999999996</v>
      </c>
      <c r="AA336" s="10">
        <v>7</v>
      </c>
      <c r="AB336" s="10">
        <v>0</v>
      </c>
      <c r="AC336" s="10">
        <v>0</v>
      </c>
      <c r="AD336" s="11"/>
    </row>
    <row r="337" spans="1:30" ht="30" x14ac:dyDescent="0.2">
      <c r="A337" s="11">
        <v>37484</v>
      </c>
      <c r="B337" s="12">
        <v>-2.806</v>
      </c>
      <c r="C337" s="12">
        <v>-32.630000000000003</v>
      </c>
      <c r="D337" s="12">
        <v>-1.871</v>
      </c>
      <c r="E337" s="12">
        <v>-27.96</v>
      </c>
      <c r="F337" s="12">
        <v>-2.3450000000000002</v>
      </c>
      <c r="G337" s="12">
        <v>-28.37</v>
      </c>
      <c r="H337" s="12">
        <v>-2.8719999999999999</v>
      </c>
      <c r="I337" s="12">
        <v>-25.36</v>
      </c>
      <c r="J337" s="11" t="s">
        <v>1151</v>
      </c>
      <c r="K337" s="11" t="s">
        <v>1152</v>
      </c>
      <c r="L337" s="11" t="s">
        <v>1153</v>
      </c>
      <c r="M337" s="10">
        <v>313.31799999999998</v>
      </c>
      <c r="N337" s="10">
        <v>587.81399999999996</v>
      </c>
      <c r="O337" s="10">
        <v>222.30500000000001</v>
      </c>
      <c r="P337" s="10">
        <v>191.506</v>
      </c>
      <c r="Q337" s="10">
        <v>1</v>
      </c>
      <c r="R337" s="10">
        <v>8.5</v>
      </c>
      <c r="S337" s="10">
        <v>13.236000000000001</v>
      </c>
      <c r="T337" s="10">
        <v>0.86699999999999999</v>
      </c>
      <c r="U337" s="10">
        <v>-3.7869999999999999</v>
      </c>
      <c r="V337" s="10">
        <v>151.303</v>
      </c>
      <c r="W337" s="10">
        <v>-1.3959999999999999</v>
      </c>
      <c r="X337" s="10">
        <v>64.248999999999995</v>
      </c>
      <c r="Y337" s="10">
        <v>-4.34</v>
      </c>
      <c r="Z337" s="10">
        <v>71.034999999999997</v>
      </c>
      <c r="AA337" s="10">
        <v>9</v>
      </c>
      <c r="AB337" s="10">
        <v>0</v>
      </c>
      <c r="AC337" s="10">
        <v>0</v>
      </c>
      <c r="AD337" s="11"/>
    </row>
    <row r="338" spans="1:30" ht="45" x14ac:dyDescent="0.2">
      <c r="A338" s="11">
        <v>165707</v>
      </c>
      <c r="B338" s="12">
        <v>-2.9649999999999999</v>
      </c>
      <c r="C338" s="12">
        <v>-32.590000000000003</v>
      </c>
      <c r="D338" s="12">
        <v>-2.4889999999999999</v>
      </c>
      <c r="E338" s="12">
        <v>-30.31</v>
      </c>
      <c r="F338" s="12">
        <v>-2.9319999999999999</v>
      </c>
      <c r="G338" s="12">
        <v>-33.65</v>
      </c>
      <c r="H338" s="12">
        <v>-3.03</v>
      </c>
      <c r="I338" s="12">
        <v>-29.17</v>
      </c>
      <c r="J338" s="11" t="s">
        <v>1154</v>
      </c>
      <c r="K338" s="11" t="s">
        <v>1155</v>
      </c>
      <c r="L338" s="11" t="s">
        <v>1156</v>
      </c>
      <c r="M338" s="10">
        <v>378.44799999999998</v>
      </c>
      <c r="N338" s="10">
        <v>647.28599999999994</v>
      </c>
      <c r="O338" s="10">
        <v>345.06099999999998</v>
      </c>
      <c r="P338" s="10">
        <v>215.637</v>
      </c>
      <c r="Q338" s="10">
        <v>3</v>
      </c>
      <c r="R338" s="10">
        <v>11</v>
      </c>
      <c r="S338" s="10">
        <v>21.559000000000001</v>
      </c>
      <c r="T338" s="10">
        <v>-0.7</v>
      </c>
      <c r="U338" s="10">
        <v>-2.1240000000000001</v>
      </c>
      <c r="V338" s="10">
        <v>32.381999999999998</v>
      </c>
      <c r="W338" s="10">
        <v>-1.73</v>
      </c>
      <c r="X338" s="10">
        <v>55.591000000000001</v>
      </c>
      <c r="Y338" s="10">
        <v>-4.923</v>
      </c>
      <c r="Z338" s="10">
        <v>49.877000000000002</v>
      </c>
      <c r="AA338" s="10">
        <v>9</v>
      </c>
      <c r="AB338" s="10">
        <v>0</v>
      </c>
      <c r="AC338" s="10">
        <v>0</v>
      </c>
      <c r="AD338" s="11"/>
    </row>
    <row r="339" spans="1:30" ht="45" x14ac:dyDescent="0.2">
      <c r="A339" s="11">
        <v>187024</v>
      </c>
      <c r="B339" s="12">
        <v>-2.5230000000000001</v>
      </c>
      <c r="C339" s="12">
        <v>-32.51</v>
      </c>
      <c r="D339" s="12">
        <v>-2.9369999999999998</v>
      </c>
      <c r="E339" s="12">
        <v>-31.23</v>
      </c>
      <c r="F339" s="12">
        <v>-2.5190000000000001</v>
      </c>
      <c r="G339" s="12">
        <v>-35.32</v>
      </c>
      <c r="H339" s="12">
        <v>-2.012</v>
      </c>
      <c r="I339" s="12">
        <v>-31.54</v>
      </c>
      <c r="J339" s="11" t="s">
        <v>1157</v>
      </c>
      <c r="K339" s="11" t="s">
        <v>1158</v>
      </c>
      <c r="L339" s="11" t="s">
        <v>1159</v>
      </c>
      <c r="M339" s="10">
        <v>370.40699999999998</v>
      </c>
      <c r="N339" s="10">
        <v>662.41399999999999</v>
      </c>
      <c r="O339" s="10">
        <v>337.63499999999999</v>
      </c>
      <c r="P339" s="10">
        <v>168.958</v>
      </c>
      <c r="Q339" s="10">
        <v>2</v>
      </c>
      <c r="R339" s="10">
        <v>7.25</v>
      </c>
      <c r="S339" s="10">
        <v>14.602</v>
      </c>
      <c r="T339" s="10">
        <v>1.81</v>
      </c>
      <c r="U339" s="10">
        <v>-4.4820000000000002</v>
      </c>
      <c r="V339" s="10">
        <v>163.66499999999999</v>
      </c>
      <c r="W339" s="10">
        <v>-1.35</v>
      </c>
      <c r="X339" s="10">
        <v>109.39</v>
      </c>
      <c r="Y339" s="10">
        <v>-3.7959999999999998</v>
      </c>
      <c r="Z339" s="10">
        <v>77.168000000000006</v>
      </c>
      <c r="AA339" s="10">
        <v>8</v>
      </c>
      <c r="AB339" s="10">
        <v>0</v>
      </c>
      <c r="AC339" s="10">
        <v>0</v>
      </c>
      <c r="AD339" s="11"/>
    </row>
    <row r="340" spans="1:30" ht="45" x14ac:dyDescent="0.2">
      <c r="A340" s="11">
        <v>200182</v>
      </c>
      <c r="B340" s="12">
        <v>-2.6019999999999999</v>
      </c>
      <c r="C340" s="12">
        <v>-32.43</v>
      </c>
      <c r="D340" s="12">
        <v>-2.8730000000000002</v>
      </c>
      <c r="E340" s="12">
        <v>-29.27</v>
      </c>
      <c r="F340" s="12">
        <v>-2.3759999999999999</v>
      </c>
      <c r="G340" s="12">
        <v>-39.72</v>
      </c>
      <c r="H340" s="12">
        <v>-2.3159999999999998</v>
      </c>
      <c r="I340" s="12">
        <v>-31.43</v>
      </c>
      <c r="J340" s="11" t="s">
        <v>1160</v>
      </c>
      <c r="K340" s="11" t="s">
        <v>1161</v>
      </c>
      <c r="L340" s="11" t="s">
        <v>1162</v>
      </c>
      <c r="M340" s="10">
        <v>422.88799999999998</v>
      </c>
      <c r="N340" s="10">
        <v>685.92899999999997</v>
      </c>
      <c r="O340" s="10">
        <v>282.358</v>
      </c>
      <c r="P340" s="10">
        <v>200.83600000000001</v>
      </c>
      <c r="Q340" s="10">
        <v>3</v>
      </c>
      <c r="R340" s="10">
        <v>10</v>
      </c>
      <c r="S340" s="10">
        <v>20.132999999999999</v>
      </c>
      <c r="T340" s="10">
        <v>0.46400000000000002</v>
      </c>
      <c r="U340" s="10">
        <v>-2.835</v>
      </c>
      <c r="V340" s="10">
        <v>45.61</v>
      </c>
      <c r="W340" s="10">
        <v>-1.667</v>
      </c>
      <c r="X340" s="10">
        <v>202.77</v>
      </c>
      <c r="Y340" s="10">
        <v>-4.2169999999999996</v>
      </c>
      <c r="Z340" s="10">
        <v>59.353999999999999</v>
      </c>
      <c r="AA340" s="10">
        <v>9</v>
      </c>
      <c r="AB340" s="10">
        <v>0</v>
      </c>
      <c r="AC340" s="10">
        <v>0</v>
      </c>
      <c r="AD340" s="11"/>
    </row>
    <row r="341" spans="1:30" ht="30" x14ac:dyDescent="0.2">
      <c r="A341" s="11">
        <v>150807</v>
      </c>
      <c r="B341" s="12">
        <v>-2.798</v>
      </c>
      <c r="C341" s="12">
        <v>-32.380000000000003</v>
      </c>
      <c r="D341" s="12">
        <v>-2.9860000000000002</v>
      </c>
      <c r="E341" s="12">
        <v>-24.55</v>
      </c>
      <c r="F341" s="12">
        <v>-2.5750000000000002</v>
      </c>
      <c r="G341" s="12">
        <v>-29.58</v>
      </c>
      <c r="H341" s="12">
        <v>-1.887</v>
      </c>
      <c r="I341" s="12">
        <v>-23.78</v>
      </c>
      <c r="J341" s="11" t="s">
        <v>1163</v>
      </c>
      <c r="K341" s="11" t="s">
        <v>1164</v>
      </c>
      <c r="L341" s="11" t="s">
        <v>1165</v>
      </c>
      <c r="M341" s="10">
        <v>289.30799999999999</v>
      </c>
      <c r="N341" s="10">
        <v>518.75099999999998</v>
      </c>
      <c r="O341" s="10">
        <v>0</v>
      </c>
      <c r="P341" s="10">
        <v>200.69499999999999</v>
      </c>
      <c r="Q341" s="10">
        <v>3</v>
      </c>
      <c r="R341" s="10">
        <v>6.5</v>
      </c>
      <c r="S341" s="10">
        <v>14.628</v>
      </c>
      <c r="T341" s="10">
        <v>0.76400000000000001</v>
      </c>
      <c r="U341" s="10">
        <v>-3.1219999999999999</v>
      </c>
      <c r="V341" s="10">
        <v>123.798</v>
      </c>
      <c r="W341" s="10">
        <v>-1.5089999999999999</v>
      </c>
      <c r="X341" s="10">
        <v>51.978000000000002</v>
      </c>
      <c r="Y341" s="10">
        <v>-3.8109999999999999</v>
      </c>
      <c r="Z341" s="10">
        <v>68.876000000000005</v>
      </c>
      <c r="AA341" s="10">
        <v>6</v>
      </c>
      <c r="AB341" s="10">
        <v>0</v>
      </c>
      <c r="AC341" s="10">
        <v>0</v>
      </c>
      <c r="AD341" s="11"/>
    </row>
    <row r="342" spans="1:30" ht="45" x14ac:dyDescent="0.2">
      <c r="A342" s="11">
        <v>182218</v>
      </c>
      <c r="B342" s="12">
        <v>-2.532</v>
      </c>
      <c r="C342" s="12">
        <v>-32.380000000000003</v>
      </c>
      <c r="D342" s="12">
        <v>-2.1070000000000002</v>
      </c>
      <c r="E342" s="12">
        <v>-21.21</v>
      </c>
      <c r="F342" s="12">
        <v>-2.1160000000000001</v>
      </c>
      <c r="G342" s="12">
        <v>-24.11</v>
      </c>
      <c r="H342" s="12">
        <v>-2.468</v>
      </c>
      <c r="I342" s="12">
        <v>-21.83</v>
      </c>
      <c r="J342" s="11" t="s">
        <v>1166</v>
      </c>
      <c r="K342" s="11" t="s">
        <v>1167</v>
      </c>
      <c r="L342" s="11" t="s">
        <v>1168</v>
      </c>
      <c r="M342" s="10">
        <v>346.44099999999997</v>
      </c>
      <c r="N342" s="10">
        <v>615.64</v>
      </c>
      <c r="O342" s="10">
        <v>392.88799999999998</v>
      </c>
      <c r="P342" s="10">
        <v>221.477</v>
      </c>
      <c r="Q342" s="10">
        <v>1</v>
      </c>
      <c r="R342" s="10">
        <v>9.5</v>
      </c>
      <c r="S342" s="10">
        <v>14.48</v>
      </c>
      <c r="T342" s="10">
        <v>0.59599999999999997</v>
      </c>
      <c r="U342" s="10">
        <v>-2.3239999999999998</v>
      </c>
      <c r="V342" s="10">
        <v>11.978999999999999</v>
      </c>
      <c r="W342" s="10">
        <v>-1.84</v>
      </c>
      <c r="X342" s="10">
        <v>9.2780000000000005</v>
      </c>
      <c r="Y342" s="10">
        <v>-5.1210000000000004</v>
      </c>
      <c r="Z342" s="10">
        <v>49.735999999999997</v>
      </c>
      <c r="AA342" s="10">
        <v>7</v>
      </c>
      <c r="AB342" s="10">
        <v>0</v>
      </c>
      <c r="AC342" s="10">
        <v>1</v>
      </c>
      <c r="AD342" s="11"/>
    </row>
    <row r="343" spans="1:30" ht="30" x14ac:dyDescent="0.2">
      <c r="A343" s="11">
        <v>152021</v>
      </c>
      <c r="B343" s="12">
        <v>-3.903</v>
      </c>
      <c r="C343" s="12">
        <v>-32.29</v>
      </c>
      <c r="D343" s="12">
        <v>-1.911</v>
      </c>
      <c r="E343" s="12">
        <v>-29.38</v>
      </c>
      <c r="F343" s="12">
        <v>-2.585</v>
      </c>
      <c r="G343" s="12">
        <v>-22.28</v>
      </c>
      <c r="H343" s="12">
        <v>-2.1680000000000001</v>
      </c>
      <c r="I343" s="12">
        <v>-20.07</v>
      </c>
      <c r="J343" s="11" t="s">
        <v>1169</v>
      </c>
      <c r="K343" s="11" t="s">
        <v>1170</v>
      </c>
      <c r="L343" s="11" t="s">
        <v>1171</v>
      </c>
      <c r="M343" s="10">
        <v>341.34100000000001</v>
      </c>
      <c r="N343" s="10">
        <v>633.51700000000005</v>
      </c>
      <c r="O343" s="10">
        <v>126.479</v>
      </c>
      <c r="P343" s="10">
        <v>200.803</v>
      </c>
      <c r="Q343" s="10">
        <v>2</v>
      </c>
      <c r="R343" s="10">
        <v>7</v>
      </c>
      <c r="S343" s="10">
        <v>12.670999999999999</v>
      </c>
      <c r="T343" s="10">
        <v>2.6829999999999998</v>
      </c>
      <c r="U343" s="10">
        <v>-5.38</v>
      </c>
      <c r="V343" s="10">
        <v>31.280999999999999</v>
      </c>
      <c r="W343" s="10">
        <v>-1.798</v>
      </c>
      <c r="X343" s="10">
        <v>26.814</v>
      </c>
      <c r="Y343" s="10">
        <v>-3.6339999999999999</v>
      </c>
      <c r="Z343" s="10">
        <v>69.42</v>
      </c>
      <c r="AA343" s="10">
        <v>6</v>
      </c>
      <c r="AB343" s="10">
        <v>0</v>
      </c>
      <c r="AC343" s="10">
        <v>0</v>
      </c>
      <c r="AD343" s="11"/>
    </row>
    <row r="344" spans="1:30" ht="45" x14ac:dyDescent="0.2">
      <c r="A344" s="11">
        <v>118418</v>
      </c>
      <c r="B344" s="12">
        <v>-2.5569999999999999</v>
      </c>
      <c r="C344" s="12">
        <v>-32.24</v>
      </c>
      <c r="D344" s="12">
        <v>-2.2389999999999999</v>
      </c>
      <c r="E344" s="12">
        <v>-26.25</v>
      </c>
      <c r="F344" s="12">
        <v>-2.0830000000000002</v>
      </c>
      <c r="G344" s="12">
        <v>-37.119999999999997</v>
      </c>
      <c r="H344" s="12">
        <v>-2.9550000000000001</v>
      </c>
      <c r="I344" s="12">
        <v>-32.6</v>
      </c>
      <c r="J344" s="11" t="s">
        <v>1172</v>
      </c>
      <c r="K344" s="11" t="s">
        <v>1173</v>
      </c>
      <c r="L344" s="11" t="s">
        <v>1174</v>
      </c>
      <c r="M344" s="10">
        <v>352.392</v>
      </c>
      <c r="N344" s="10">
        <v>648.54600000000005</v>
      </c>
      <c r="O344" s="10">
        <v>134.06</v>
      </c>
      <c r="P344" s="10">
        <v>196.16900000000001</v>
      </c>
      <c r="Q344" s="10">
        <v>3</v>
      </c>
      <c r="R344" s="10">
        <v>9</v>
      </c>
      <c r="S344" s="10">
        <v>18.331</v>
      </c>
      <c r="T344" s="10">
        <v>0.83</v>
      </c>
      <c r="U344" s="10">
        <v>-3.2930000000000001</v>
      </c>
      <c r="V344" s="10">
        <v>91.566000000000003</v>
      </c>
      <c r="W344" s="10">
        <v>-1.8</v>
      </c>
      <c r="X344" s="10">
        <v>57.552999999999997</v>
      </c>
      <c r="Y344" s="10">
        <v>-3.4369999999999998</v>
      </c>
      <c r="Z344" s="10">
        <v>66.918999999999997</v>
      </c>
      <c r="AA344" s="10">
        <v>7</v>
      </c>
      <c r="AB344" s="10">
        <v>0</v>
      </c>
      <c r="AC344" s="10">
        <v>0</v>
      </c>
      <c r="AD344" s="11"/>
    </row>
    <row r="345" spans="1:30" ht="45" x14ac:dyDescent="0.2">
      <c r="A345" s="11">
        <v>35590</v>
      </c>
      <c r="B345" s="12">
        <v>-2.6269999999999998</v>
      </c>
      <c r="C345" s="12">
        <v>-32.22</v>
      </c>
      <c r="D345" s="12">
        <v>-2.1640000000000001</v>
      </c>
      <c r="E345" s="12">
        <v>-31.91</v>
      </c>
      <c r="F345" s="12">
        <v>-2.335</v>
      </c>
      <c r="G345" s="12">
        <v>-37.74</v>
      </c>
      <c r="H345" s="12">
        <v>-1.9410000000000001</v>
      </c>
      <c r="I345" s="12">
        <v>-32.61</v>
      </c>
      <c r="J345" s="11" t="s">
        <v>1175</v>
      </c>
      <c r="K345" s="11" t="s">
        <v>1176</v>
      </c>
      <c r="L345" s="11" t="s">
        <v>1177</v>
      </c>
      <c r="M345" s="10">
        <v>412.42</v>
      </c>
      <c r="N345" s="10">
        <v>685.31</v>
      </c>
      <c r="O345" s="10">
        <v>282.06200000000001</v>
      </c>
      <c r="P345" s="10">
        <v>138.63200000000001</v>
      </c>
      <c r="Q345" s="10">
        <v>2</v>
      </c>
      <c r="R345" s="10">
        <v>8</v>
      </c>
      <c r="S345" s="10">
        <v>15.385999999999999</v>
      </c>
      <c r="T345" s="10">
        <v>2.3050000000000002</v>
      </c>
      <c r="U345" s="10">
        <v>-4.3840000000000003</v>
      </c>
      <c r="V345" s="10">
        <v>312.79000000000002</v>
      </c>
      <c r="W345" s="10">
        <v>-1.095</v>
      </c>
      <c r="X345" s="10">
        <v>306.63799999999998</v>
      </c>
      <c r="Y345" s="10">
        <v>-2.75</v>
      </c>
      <c r="Z345" s="10">
        <v>85.1</v>
      </c>
      <c r="AA345" s="10">
        <v>8</v>
      </c>
      <c r="AB345" s="10">
        <v>0</v>
      </c>
      <c r="AC345" s="10">
        <v>0</v>
      </c>
      <c r="AD345" s="11"/>
    </row>
    <row r="346" spans="1:30" ht="45" x14ac:dyDescent="0.2">
      <c r="A346" s="11">
        <v>182348</v>
      </c>
      <c r="B346" s="12">
        <v>-3.286</v>
      </c>
      <c r="C346" s="12">
        <v>-32.200000000000003</v>
      </c>
      <c r="D346" s="12">
        <v>-2.2650000000000001</v>
      </c>
      <c r="E346" s="12">
        <v>-22.89</v>
      </c>
      <c r="F346" s="12">
        <v>-2.121</v>
      </c>
      <c r="G346" s="12">
        <v>-33.6</v>
      </c>
      <c r="H346" s="12">
        <v>-3.1669999999999998</v>
      </c>
      <c r="I346" s="12">
        <v>-26.78</v>
      </c>
      <c r="J346" s="11" t="s">
        <v>1178</v>
      </c>
      <c r="K346" s="11" t="s">
        <v>1179</v>
      </c>
      <c r="L346" s="11" t="s">
        <v>443</v>
      </c>
      <c r="M346" s="10">
        <v>396.44799999999998</v>
      </c>
      <c r="N346" s="10">
        <v>671.28599999999994</v>
      </c>
      <c r="O346" s="10">
        <v>327.11399999999998</v>
      </c>
      <c r="P346" s="10">
        <v>169.96799999999999</v>
      </c>
      <c r="Q346" s="10">
        <v>2</v>
      </c>
      <c r="R346" s="10">
        <v>7.5</v>
      </c>
      <c r="S346" s="10">
        <v>13.11</v>
      </c>
      <c r="T346" s="10">
        <v>2.7650000000000001</v>
      </c>
      <c r="U346" s="10">
        <v>-5.1230000000000002</v>
      </c>
      <c r="V346" s="10">
        <v>242.154</v>
      </c>
      <c r="W346" s="10">
        <v>-1.343</v>
      </c>
      <c r="X346" s="10">
        <v>106.81399999999999</v>
      </c>
      <c r="Y346" s="10">
        <v>-3.6539999999999999</v>
      </c>
      <c r="Z346" s="10">
        <v>85.808000000000007</v>
      </c>
      <c r="AA346" s="10">
        <v>9</v>
      </c>
      <c r="AB346" s="10">
        <v>0</v>
      </c>
      <c r="AC346" s="10">
        <v>0</v>
      </c>
      <c r="AD346" s="11"/>
    </row>
    <row r="347" spans="1:30" ht="30" x14ac:dyDescent="0.2">
      <c r="A347" s="11">
        <v>15874</v>
      </c>
      <c r="B347" s="12">
        <v>-3.117</v>
      </c>
      <c r="C347" s="12">
        <v>-32.19</v>
      </c>
      <c r="D347" s="12">
        <v>-3.0979999999999999</v>
      </c>
      <c r="E347" s="12">
        <v>-28.07</v>
      </c>
      <c r="F347" s="12">
        <v>-3.129</v>
      </c>
      <c r="G347" s="12">
        <v>-27.85</v>
      </c>
      <c r="H347" s="12">
        <v>-3.899</v>
      </c>
      <c r="I347" s="12">
        <v>-35.880000000000003</v>
      </c>
      <c r="J347" s="11" t="s">
        <v>1180</v>
      </c>
      <c r="K347" s="11" t="s">
        <v>1181</v>
      </c>
      <c r="L347" s="11" t="s">
        <v>1182</v>
      </c>
      <c r="M347" s="10">
        <v>319.334</v>
      </c>
      <c r="N347" s="10">
        <v>555.50199999999995</v>
      </c>
      <c r="O347" s="10">
        <v>93.06</v>
      </c>
      <c r="P347" s="10">
        <v>205.01</v>
      </c>
      <c r="Q347" s="10">
        <v>3</v>
      </c>
      <c r="R347" s="10">
        <v>7.25</v>
      </c>
      <c r="S347" s="10">
        <v>14.853999999999999</v>
      </c>
      <c r="T347" s="10">
        <v>0.83799999999999997</v>
      </c>
      <c r="U347" s="10">
        <v>-3.302</v>
      </c>
      <c r="V347" s="10">
        <v>112.666</v>
      </c>
      <c r="W347" s="10">
        <v>-1.655</v>
      </c>
      <c r="X347" s="10">
        <v>46.73</v>
      </c>
      <c r="Y347" s="10">
        <v>-4.0069999999999997</v>
      </c>
      <c r="Z347" s="10">
        <v>68.575000000000003</v>
      </c>
      <c r="AA347" s="10">
        <v>7</v>
      </c>
      <c r="AB347" s="10">
        <v>0</v>
      </c>
      <c r="AC347" s="10">
        <v>0</v>
      </c>
      <c r="AD347" s="11"/>
    </row>
    <row r="348" spans="1:30" ht="45" x14ac:dyDescent="0.2">
      <c r="A348" s="11">
        <v>10342</v>
      </c>
      <c r="B348" s="12">
        <v>-2.7090000000000001</v>
      </c>
      <c r="C348" s="12">
        <v>-32.19</v>
      </c>
      <c r="D348" s="12">
        <v>-2.0139999999999998</v>
      </c>
      <c r="E348" s="12">
        <v>-26.37</v>
      </c>
      <c r="F348" s="12">
        <v>-2.42</v>
      </c>
      <c r="G348" s="12">
        <v>-37.08</v>
      </c>
      <c r="H348" s="12">
        <v>-1.948</v>
      </c>
      <c r="I348" s="12">
        <v>-21.05</v>
      </c>
      <c r="J348" s="11" t="s">
        <v>1183</v>
      </c>
      <c r="K348" s="11" t="s">
        <v>1184</v>
      </c>
      <c r="L348" s="11" t="s">
        <v>1185</v>
      </c>
      <c r="M348" s="10">
        <v>353.435</v>
      </c>
      <c r="N348" s="10">
        <v>592.13300000000004</v>
      </c>
      <c r="O348" s="10">
        <v>302.495</v>
      </c>
      <c r="P348" s="10">
        <v>216.292</v>
      </c>
      <c r="Q348" s="10">
        <v>0</v>
      </c>
      <c r="R348" s="10">
        <v>9</v>
      </c>
      <c r="S348" s="10">
        <v>11.529</v>
      </c>
      <c r="T348" s="10">
        <v>0.48299999999999998</v>
      </c>
      <c r="U348" s="10">
        <v>-2.3410000000000002</v>
      </c>
      <c r="V348" s="10">
        <v>88.063999999999993</v>
      </c>
      <c r="W348" s="10">
        <v>-1.53</v>
      </c>
      <c r="X348" s="10">
        <v>36.430999999999997</v>
      </c>
      <c r="Y348" s="10">
        <v>-5.0599999999999996</v>
      </c>
      <c r="Z348" s="10">
        <v>64.584000000000003</v>
      </c>
      <c r="AA348" s="10">
        <v>7</v>
      </c>
      <c r="AB348" s="10">
        <v>0</v>
      </c>
      <c r="AC348" s="10">
        <v>0</v>
      </c>
      <c r="AD348" s="11"/>
    </row>
    <row r="349" spans="1:30" ht="45" x14ac:dyDescent="0.2">
      <c r="A349" s="11">
        <v>106267</v>
      </c>
      <c r="B349" s="12">
        <v>-3.41</v>
      </c>
      <c r="C349" s="12">
        <v>-32.11</v>
      </c>
      <c r="D349" s="12">
        <v>-2.6459999999999999</v>
      </c>
      <c r="E349" s="12">
        <v>-34.130000000000003</v>
      </c>
      <c r="F349" s="12">
        <v>-3.2090000000000001</v>
      </c>
      <c r="G349" s="12">
        <v>-31.09</v>
      </c>
      <c r="H349" s="12">
        <v>-3.1219999999999999</v>
      </c>
      <c r="I349" s="12">
        <v>-32.9</v>
      </c>
      <c r="J349" s="11" t="s">
        <v>1186</v>
      </c>
      <c r="K349" s="11" t="s">
        <v>1187</v>
      </c>
      <c r="L349" s="11" t="s">
        <v>1188</v>
      </c>
      <c r="M349" s="10">
        <v>330.38900000000001</v>
      </c>
      <c r="N349" s="10">
        <v>645.00900000000001</v>
      </c>
      <c r="O349" s="10">
        <v>442.315</v>
      </c>
      <c r="P349" s="10">
        <v>160.74</v>
      </c>
      <c r="Q349" s="10">
        <v>1</v>
      </c>
      <c r="R349" s="10">
        <v>6.2</v>
      </c>
      <c r="S349" s="10">
        <v>9.3390000000000004</v>
      </c>
      <c r="T349" s="10">
        <v>2.5619999999999998</v>
      </c>
      <c r="U349" s="10">
        <v>-5.1020000000000003</v>
      </c>
      <c r="V349" s="10">
        <v>296.21199999999999</v>
      </c>
      <c r="W349" s="10">
        <v>-1.3420000000000001</v>
      </c>
      <c r="X349" s="10">
        <v>132.80500000000001</v>
      </c>
      <c r="Y349" s="10">
        <v>-3.95</v>
      </c>
      <c r="Z349" s="10">
        <v>86.182000000000002</v>
      </c>
      <c r="AA349" s="10">
        <v>8</v>
      </c>
      <c r="AB349" s="10">
        <v>0</v>
      </c>
      <c r="AC349" s="10">
        <v>0</v>
      </c>
      <c r="AD349" s="11"/>
    </row>
    <row r="350" spans="1:30" ht="30" x14ac:dyDescent="0.2">
      <c r="A350" s="11">
        <v>197958</v>
      </c>
      <c r="B350" s="12">
        <v>-4.1109999999999998</v>
      </c>
      <c r="C350" s="12">
        <v>-32.1</v>
      </c>
      <c r="D350" s="12">
        <v>-4.6440000000000001</v>
      </c>
      <c r="E350" s="12">
        <v>-28.99</v>
      </c>
      <c r="F350" s="12">
        <v>-2.9580000000000002</v>
      </c>
      <c r="G350" s="12">
        <v>-27.47</v>
      </c>
      <c r="H350" s="12">
        <v>-3.8069999999999999</v>
      </c>
      <c r="I350" s="12">
        <v>-30.66</v>
      </c>
      <c r="J350" s="11" t="s">
        <v>1189</v>
      </c>
      <c r="K350" s="11" t="s">
        <v>1190</v>
      </c>
      <c r="L350" s="11" t="s">
        <v>1191</v>
      </c>
      <c r="M350" s="10">
        <v>300.31599999999997</v>
      </c>
      <c r="N350" s="10">
        <v>506.99700000000001</v>
      </c>
      <c r="O350" s="10">
        <v>148.244</v>
      </c>
      <c r="P350" s="10">
        <v>250.708</v>
      </c>
      <c r="Q350" s="10">
        <v>4</v>
      </c>
      <c r="R350" s="10">
        <v>6.75</v>
      </c>
      <c r="S350" s="10">
        <v>17.564</v>
      </c>
      <c r="T350" s="10">
        <v>-0.378</v>
      </c>
      <c r="U350" s="10">
        <v>-1.8109999999999999</v>
      </c>
      <c r="V350" s="10">
        <v>23.271000000000001</v>
      </c>
      <c r="W350" s="10">
        <v>-1.734</v>
      </c>
      <c r="X350" s="10">
        <v>15.887</v>
      </c>
      <c r="Y350" s="10">
        <v>-5.4710000000000001</v>
      </c>
      <c r="Z350" s="10">
        <v>49.195999999999998</v>
      </c>
      <c r="AA350" s="10">
        <v>7</v>
      </c>
      <c r="AB350" s="10">
        <v>0</v>
      </c>
      <c r="AC350" s="10">
        <v>0</v>
      </c>
      <c r="AD350" s="11"/>
    </row>
    <row r="351" spans="1:30" ht="30" x14ac:dyDescent="0.2">
      <c r="A351" s="11">
        <v>124300</v>
      </c>
      <c r="B351" s="12">
        <v>-3.0289999999999999</v>
      </c>
      <c r="C351" s="12">
        <v>-32.04</v>
      </c>
      <c r="D351" s="12">
        <v>-2.9159999999999999</v>
      </c>
      <c r="E351" s="12">
        <v>-21.92</v>
      </c>
      <c r="F351" s="12">
        <v>-2.0190000000000001</v>
      </c>
      <c r="G351" s="12">
        <v>-25.46</v>
      </c>
      <c r="H351" s="12">
        <v>-2.1459999999999999</v>
      </c>
      <c r="I351" s="12">
        <v>-27.52</v>
      </c>
      <c r="J351" s="11" t="s">
        <v>1192</v>
      </c>
      <c r="K351" s="11" t="s">
        <v>1193</v>
      </c>
      <c r="L351" s="11" t="s">
        <v>1194</v>
      </c>
      <c r="M351" s="10">
        <v>328.44400000000002</v>
      </c>
      <c r="N351" s="10">
        <v>530.50599999999997</v>
      </c>
      <c r="O351" s="10">
        <v>299.45800000000003</v>
      </c>
      <c r="P351" s="10">
        <v>132.214</v>
      </c>
      <c r="Q351" s="10">
        <v>1</v>
      </c>
      <c r="R351" s="10">
        <v>7.5</v>
      </c>
      <c r="S351" s="10">
        <v>10.292</v>
      </c>
      <c r="T351" s="10">
        <v>1.5840000000000001</v>
      </c>
      <c r="U351" s="10">
        <v>-2.8690000000000002</v>
      </c>
      <c r="V351" s="10">
        <v>552.22799999999995</v>
      </c>
      <c r="W351" s="10">
        <v>-0.69299999999999995</v>
      </c>
      <c r="X351" s="10">
        <v>420.02600000000001</v>
      </c>
      <c r="Y351" s="10">
        <v>-3.3580000000000001</v>
      </c>
      <c r="Z351" s="10">
        <v>85.296999999999997</v>
      </c>
      <c r="AA351" s="10">
        <v>5</v>
      </c>
      <c r="AB351" s="10">
        <v>0</v>
      </c>
      <c r="AC351" s="10">
        <v>0</v>
      </c>
      <c r="AD351" s="11"/>
    </row>
    <row r="352" spans="1:30" ht="45" x14ac:dyDescent="0.2">
      <c r="A352" s="11">
        <v>185566</v>
      </c>
      <c r="B352" s="12">
        <v>-3.1030000000000002</v>
      </c>
      <c r="C352" s="12">
        <v>-32</v>
      </c>
      <c r="D352" s="12">
        <v>-2.94</v>
      </c>
      <c r="E352" s="12">
        <v>-33.869999999999997</v>
      </c>
      <c r="F352" s="12">
        <v>-3.2</v>
      </c>
      <c r="G352" s="12">
        <v>-35.67</v>
      </c>
      <c r="H352" s="12">
        <v>-2.3319999999999999</v>
      </c>
      <c r="I352" s="12">
        <v>-27.47</v>
      </c>
      <c r="J352" s="11" t="s">
        <v>1195</v>
      </c>
      <c r="K352" s="11" t="s">
        <v>1196</v>
      </c>
      <c r="L352" s="11" t="s">
        <v>1197</v>
      </c>
      <c r="M352" s="10">
        <v>335.40800000000002</v>
      </c>
      <c r="N352" s="10">
        <v>627.95000000000005</v>
      </c>
      <c r="O352" s="10">
        <v>299.99400000000003</v>
      </c>
      <c r="P352" s="10">
        <v>97.62</v>
      </c>
      <c r="Q352" s="10">
        <v>0</v>
      </c>
      <c r="R352" s="10">
        <v>4.5</v>
      </c>
      <c r="S352" s="10">
        <v>7.673</v>
      </c>
      <c r="T352" s="10">
        <v>3.895</v>
      </c>
      <c r="U352" s="10">
        <v>-5.5979999999999999</v>
      </c>
      <c r="V352" s="10">
        <v>1175.3510000000001</v>
      </c>
      <c r="W352" s="10">
        <v>-0.45900000000000002</v>
      </c>
      <c r="X352" s="10">
        <v>589.10500000000002</v>
      </c>
      <c r="Y352" s="10">
        <v>-2.411</v>
      </c>
      <c r="Z352" s="10">
        <v>100</v>
      </c>
      <c r="AA352" s="10">
        <v>6</v>
      </c>
      <c r="AB352" s="10">
        <v>0</v>
      </c>
      <c r="AC352" s="10">
        <v>0</v>
      </c>
      <c r="AD352" s="11"/>
    </row>
    <row r="353" spans="1:30" ht="45" x14ac:dyDescent="0.2">
      <c r="A353" s="11">
        <v>144599</v>
      </c>
      <c r="B353" s="12">
        <v>-2.9449999999999998</v>
      </c>
      <c r="C353" s="12">
        <v>-31.98</v>
      </c>
      <c r="D353" s="12">
        <v>-2.2799999999999998</v>
      </c>
      <c r="E353" s="12">
        <v>-33.67</v>
      </c>
      <c r="F353" s="12">
        <v>-2.1869999999999998</v>
      </c>
      <c r="G353" s="12">
        <v>-34.83</v>
      </c>
      <c r="H353" s="12">
        <v>-2.7749999999999999</v>
      </c>
      <c r="I353" s="12">
        <v>-27.17</v>
      </c>
      <c r="J353" s="11" t="s">
        <v>1198</v>
      </c>
      <c r="K353" s="11" t="s">
        <v>1199</v>
      </c>
      <c r="L353" s="11" t="s">
        <v>587</v>
      </c>
      <c r="M353" s="10">
        <v>408.48599999999999</v>
      </c>
      <c r="N353" s="10">
        <v>675.72500000000002</v>
      </c>
      <c r="O353" s="10">
        <v>312.40600000000001</v>
      </c>
      <c r="P353" s="10">
        <v>140.084</v>
      </c>
      <c r="Q353" s="10">
        <v>2</v>
      </c>
      <c r="R353" s="10">
        <v>9</v>
      </c>
      <c r="S353" s="10">
        <v>14.262</v>
      </c>
      <c r="T353" s="10">
        <v>2.3319999999999999</v>
      </c>
      <c r="U353" s="10">
        <v>-4.7409999999999997</v>
      </c>
      <c r="V353" s="10">
        <v>465.03199999999998</v>
      </c>
      <c r="W353" s="10">
        <v>-1.083</v>
      </c>
      <c r="X353" s="10">
        <v>349.43900000000002</v>
      </c>
      <c r="Y353" s="10">
        <v>-2.9689999999999999</v>
      </c>
      <c r="Z353" s="10">
        <v>88.343999999999994</v>
      </c>
      <c r="AA353" s="10">
        <v>7</v>
      </c>
      <c r="AB353" s="10">
        <v>0</v>
      </c>
      <c r="AC353" s="10">
        <v>0</v>
      </c>
      <c r="AD353" s="11"/>
    </row>
    <row r="354" spans="1:30" ht="30" x14ac:dyDescent="0.2">
      <c r="A354" s="11">
        <v>43274</v>
      </c>
      <c r="B354" s="12">
        <v>-2.5089999999999999</v>
      </c>
      <c r="C354" s="12">
        <v>-31.93</v>
      </c>
      <c r="D354" s="12">
        <v>-1.895</v>
      </c>
      <c r="E354" s="12">
        <v>-27.53</v>
      </c>
      <c r="F354" s="12">
        <v>-2.6589999999999998</v>
      </c>
      <c r="G354" s="12">
        <v>-30.98</v>
      </c>
      <c r="H354" s="12">
        <v>-2.1949999999999998</v>
      </c>
      <c r="I354" s="12">
        <v>-29.07</v>
      </c>
      <c r="J354" s="11" t="s">
        <v>1200</v>
      </c>
      <c r="K354" s="11" t="s">
        <v>1201</v>
      </c>
      <c r="L354" s="11" t="s">
        <v>1202</v>
      </c>
      <c r="M354" s="10">
        <v>321.41899999999998</v>
      </c>
      <c r="N354" s="10">
        <v>618.40899999999999</v>
      </c>
      <c r="O354" s="10">
        <v>441.23399999999998</v>
      </c>
      <c r="P354" s="10">
        <v>118.589</v>
      </c>
      <c r="Q354" s="10">
        <v>1</v>
      </c>
      <c r="R354" s="10">
        <v>6.95</v>
      </c>
      <c r="S354" s="10">
        <v>9.6199999999999992</v>
      </c>
      <c r="T354" s="10">
        <v>2.4649999999999999</v>
      </c>
      <c r="U354" s="10">
        <v>-4.2050000000000001</v>
      </c>
      <c r="V354" s="10">
        <v>743.56399999999996</v>
      </c>
      <c r="W354" s="10">
        <v>-0.89100000000000001</v>
      </c>
      <c r="X354" s="10">
        <v>359.137</v>
      </c>
      <c r="Y354" s="10">
        <v>-3.0190000000000001</v>
      </c>
      <c r="Z354" s="10">
        <v>92.769000000000005</v>
      </c>
      <c r="AA354" s="10">
        <v>6</v>
      </c>
      <c r="AB354" s="10">
        <v>0</v>
      </c>
      <c r="AC354" s="10">
        <v>0</v>
      </c>
      <c r="AD354" s="11"/>
    </row>
    <row r="355" spans="1:30" ht="45" x14ac:dyDescent="0.2">
      <c r="A355" s="11">
        <v>193272</v>
      </c>
      <c r="B355" s="12">
        <v>-2.9529999999999998</v>
      </c>
      <c r="C355" s="12">
        <v>-31.88</v>
      </c>
      <c r="D355" s="12">
        <v>-1.774</v>
      </c>
      <c r="E355" s="12">
        <v>-24.13</v>
      </c>
      <c r="F355" s="12">
        <v>-2.5019999999999998</v>
      </c>
      <c r="G355" s="12">
        <v>-30.4</v>
      </c>
      <c r="H355" s="12">
        <v>-2.391</v>
      </c>
      <c r="I355" s="12">
        <v>-24.52</v>
      </c>
      <c r="J355" s="11" t="s">
        <v>1203</v>
      </c>
      <c r="K355" s="11" t="s">
        <v>1204</v>
      </c>
      <c r="L355" s="11" t="s">
        <v>1205</v>
      </c>
      <c r="M355" s="10">
        <v>357.399</v>
      </c>
      <c r="N355" s="10">
        <v>556.78899999999999</v>
      </c>
      <c r="O355" s="10">
        <v>230.70500000000001</v>
      </c>
      <c r="P355" s="10">
        <v>167.70099999999999</v>
      </c>
      <c r="Q355" s="10">
        <v>1</v>
      </c>
      <c r="R355" s="10">
        <v>10.199999999999999</v>
      </c>
      <c r="S355" s="10">
        <v>13.597</v>
      </c>
      <c r="T355" s="10">
        <v>0.63500000000000001</v>
      </c>
      <c r="U355" s="10">
        <v>-2.415</v>
      </c>
      <c r="V355" s="10">
        <v>254.44499999999999</v>
      </c>
      <c r="W355" s="10">
        <v>-1.006</v>
      </c>
      <c r="X355" s="10">
        <v>206.42699999999999</v>
      </c>
      <c r="Y355" s="10">
        <v>-3.8370000000000002</v>
      </c>
      <c r="Z355" s="10">
        <v>73.721000000000004</v>
      </c>
      <c r="AA355" s="10">
        <v>7</v>
      </c>
      <c r="AB355" s="10">
        <v>0</v>
      </c>
      <c r="AC355" s="10">
        <v>0</v>
      </c>
      <c r="AD355" s="11"/>
    </row>
    <row r="356" spans="1:30" ht="30" x14ac:dyDescent="0.2">
      <c r="A356" s="11">
        <v>164085</v>
      </c>
      <c r="B356" s="12">
        <v>-3.6360000000000001</v>
      </c>
      <c r="C356" s="12">
        <v>-31.87</v>
      </c>
      <c r="D356" s="12">
        <v>-2.33</v>
      </c>
      <c r="E356" s="12">
        <v>-32.020000000000003</v>
      </c>
      <c r="F356" s="12">
        <v>-2.581</v>
      </c>
      <c r="G356" s="12">
        <v>-34.74</v>
      </c>
      <c r="H356" s="12">
        <v>-2.3740000000000001</v>
      </c>
      <c r="I356" s="12">
        <v>-32.32</v>
      </c>
      <c r="J356" s="11" t="s">
        <v>1206</v>
      </c>
      <c r="K356" s="11" t="s">
        <v>1207</v>
      </c>
      <c r="L356" s="11" t="s">
        <v>1208</v>
      </c>
      <c r="M356" s="10">
        <v>335.35500000000002</v>
      </c>
      <c r="N356" s="10">
        <v>555.76400000000001</v>
      </c>
      <c r="O356" s="10">
        <v>188.761</v>
      </c>
      <c r="P356" s="10">
        <v>183.37899999999999</v>
      </c>
      <c r="Q356" s="10">
        <v>2</v>
      </c>
      <c r="R356" s="10">
        <v>7.5</v>
      </c>
      <c r="S356" s="10">
        <v>15.54</v>
      </c>
      <c r="T356" s="10">
        <v>0.80300000000000005</v>
      </c>
      <c r="U356" s="10">
        <v>-1.9850000000000001</v>
      </c>
      <c r="V356" s="10">
        <v>80.424999999999997</v>
      </c>
      <c r="W356" s="10">
        <v>-1.2090000000000001</v>
      </c>
      <c r="X356" s="10">
        <v>204.797</v>
      </c>
      <c r="Y356" s="10">
        <v>-4.0419999999999998</v>
      </c>
      <c r="Z356" s="10">
        <v>65.748999999999995</v>
      </c>
      <c r="AA356" s="10">
        <v>7</v>
      </c>
      <c r="AB356" s="10">
        <v>0</v>
      </c>
      <c r="AC356" s="10">
        <v>0</v>
      </c>
      <c r="AD356" s="11"/>
    </row>
    <row r="357" spans="1:30" ht="30" x14ac:dyDescent="0.2">
      <c r="A357" s="11">
        <v>198033</v>
      </c>
      <c r="B357" s="12">
        <v>-2.5939999999999999</v>
      </c>
      <c r="C357" s="12">
        <v>-31.85</v>
      </c>
      <c r="D357" s="12">
        <v>-2.8130000000000002</v>
      </c>
      <c r="E357" s="12">
        <v>-31.26</v>
      </c>
      <c r="F357" s="12">
        <v>-2.9</v>
      </c>
      <c r="G357" s="12">
        <v>-31.42</v>
      </c>
      <c r="H357" s="12">
        <v>-2.4369999999999998</v>
      </c>
      <c r="I357" s="12">
        <v>-20.81</v>
      </c>
      <c r="J357" s="11" t="s">
        <v>1209</v>
      </c>
      <c r="K357" s="11" t="s">
        <v>1210</v>
      </c>
      <c r="L357" s="11" t="s">
        <v>1043</v>
      </c>
      <c r="M357" s="10">
        <v>337.78</v>
      </c>
      <c r="N357" s="10">
        <v>553.12599999999998</v>
      </c>
      <c r="O357" s="10">
        <v>29.619</v>
      </c>
      <c r="P357" s="10">
        <v>204.006</v>
      </c>
      <c r="Q357" s="10">
        <v>3</v>
      </c>
      <c r="R357" s="10">
        <v>6.5</v>
      </c>
      <c r="S357" s="10">
        <v>14.146000000000001</v>
      </c>
      <c r="T357" s="10">
        <v>1.4430000000000001</v>
      </c>
      <c r="U357" s="10">
        <v>-3.0569999999999999</v>
      </c>
      <c r="V357" s="10">
        <v>115.16200000000001</v>
      </c>
      <c r="W357" s="10">
        <v>-1.462</v>
      </c>
      <c r="X357" s="10">
        <v>100.384</v>
      </c>
      <c r="Y357" s="10">
        <v>-3.9769999999999999</v>
      </c>
      <c r="Z357" s="10">
        <v>72.289000000000001</v>
      </c>
      <c r="AA357" s="10">
        <v>6</v>
      </c>
      <c r="AB357" s="10">
        <v>0</v>
      </c>
      <c r="AC357" s="10">
        <v>0</v>
      </c>
      <c r="AD357" s="11"/>
    </row>
    <row r="358" spans="1:30" ht="30" x14ac:dyDescent="0.2">
      <c r="A358" s="11">
        <v>18546</v>
      </c>
      <c r="B358" s="12">
        <v>-3.0459999999999998</v>
      </c>
      <c r="C358" s="12">
        <v>-31.8</v>
      </c>
      <c r="D358" s="12">
        <v>-2.0569999999999999</v>
      </c>
      <c r="E358" s="12">
        <v>-26.38</v>
      </c>
      <c r="F358" s="12">
        <v>-3.387</v>
      </c>
      <c r="G358" s="12">
        <v>-35.1</v>
      </c>
      <c r="H358" s="12">
        <v>-3.4580000000000002</v>
      </c>
      <c r="I358" s="12">
        <v>-40.5</v>
      </c>
      <c r="J358" s="11" t="s">
        <v>1211</v>
      </c>
      <c r="K358" s="11" t="s">
        <v>1212</v>
      </c>
      <c r="L358" s="11" t="s">
        <v>998</v>
      </c>
      <c r="M358" s="10">
        <v>317.36200000000002</v>
      </c>
      <c r="N358" s="10">
        <v>579.00199999999995</v>
      </c>
      <c r="O358" s="10">
        <v>130.666</v>
      </c>
      <c r="P358" s="10">
        <v>200.30199999999999</v>
      </c>
      <c r="Q358" s="10">
        <v>3</v>
      </c>
      <c r="R358" s="10">
        <v>6.5</v>
      </c>
      <c r="S358" s="10">
        <v>14.076000000000001</v>
      </c>
      <c r="T358" s="10">
        <v>1.403</v>
      </c>
      <c r="U358" s="10">
        <v>-3.351</v>
      </c>
      <c r="V358" s="10">
        <v>124.86499999999999</v>
      </c>
      <c r="W358" s="10">
        <v>-1.6559999999999999</v>
      </c>
      <c r="X358" s="10">
        <v>52.204999999999998</v>
      </c>
      <c r="Y358" s="10">
        <v>-3.9529999999999998</v>
      </c>
      <c r="Z358" s="10">
        <v>72.680000000000007</v>
      </c>
      <c r="AA358" s="10">
        <v>6</v>
      </c>
      <c r="AB358" s="10">
        <v>0</v>
      </c>
      <c r="AC358" s="10">
        <v>0</v>
      </c>
      <c r="AD358" s="11"/>
    </row>
    <row r="359" spans="1:30" ht="30" x14ac:dyDescent="0.2">
      <c r="A359" s="11">
        <v>36186</v>
      </c>
      <c r="B359" s="12">
        <v>-3.4239999999999999</v>
      </c>
      <c r="C359" s="12">
        <v>-31.77</v>
      </c>
      <c r="D359" s="12">
        <v>-3.2770000000000001</v>
      </c>
      <c r="E359" s="12">
        <v>-22.58</v>
      </c>
      <c r="F359" s="12">
        <v>-2.4079999999999999</v>
      </c>
      <c r="G359" s="12">
        <v>-21.88</v>
      </c>
      <c r="H359" s="12">
        <v>-3.1760000000000002</v>
      </c>
      <c r="I359" s="12">
        <v>-17.47</v>
      </c>
      <c r="J359" s="11" t="s">
        <v>1213</v>
      </c>
      <c r="K359" s="11" t="s">
        <v>1214</v>
      </c>
      <c r="L359" s="11" t="s">
        <v>1215</v>
      </c>
      <c r="M359" s="10">
        <v>259.26400000000001</v>
      </c>
      <c r="N359" s="10">
        <v>502.13400000000001</v>
      </c>
      <c r="O359" s="10">
        <v>107.60899999999999</v>
      </c>
      <c r="P359" s="10">
        <v>112.405</v>
      </c>
      <c r="Q359" s="10">
        <v>1.25</v>
      </c>
      <c r="R359" s="10">
        <v>4.75</v>
      </c>
      <c r="S359" s="10">
        <v>10.906000000000001</v>
      </c>
      <c r="T359" s="10">
        <v>1.4750000000000001</v>
      </c>
      <c r="U359" s="10">
        <v>-2.665</v>
      </c>
      <c r="V359" s="10">
        <v>594.64099999999996</v>
      </c>
      <c r="W359" s="10">
        <v>-0.63900000000000001</v>
      </c>
      <c r="X359" s="10">
        <v>415.57299999999998</v>
      </c>
      <c r="Y359" s="10">
        <v>-2.3090000000000002</v>
      </c>
      <c r="Z359" s="10">
        <v>85.234999999999999</v>
      </c>
      <c r="AA359" s="10">
        <v>6</v>
      </c>
      <c r="AB359" s="10">
        <v>0</v>
      </c>
      <c r="AC359" s="10">
        <v>0</v>
      </c>
      <c r="AD359" s="11"/>
    </row>
    <row r="360" spans="1:30" ht="45" x14ac:dyDescent="0.2">
      <c r="A360" s="11">
        <v>185080</v>
      </c>
      <c r="B360" s="12">
        <v>-3.5249999999999999</v>
      </c>
      <c r="C360" s="12">
        <v>-31.74</v>
      </c>
      <c r="D360" s="12">
        <v>-2.1760000000000002</v>
      </c>
      <c r="E360" s="12">
        <v>-19.82</v>
      </c>
      <c r="F360" s="12">
        <v>-2.7330000000000001</v>
      </c>
      <c r="G360" s="12">
        <v>-24.01</v>
      </c>
      <c r="H360" s="12">
        <v>-2.069</v>
      </c>
      <c r="I360" s="12">
        <v>-26.42</v>
      </c>
      <c r="J360" s="11" t="s">
        <v>1216</v>
      </c>
      <c r="K360" s="11" t="s">
        <v>1217</v>
      </c>
      <c r="L360" s="11" t="s">
        <v>1218</v>
      </c>
      <c r="M360" s="10">
        <v>365.37799999999999</v>
      </c>
      <c r="N360" s="10">
        <v>596.31600000000003</v>
      </c>
      <c r="O360" s="10">
        <v>73.801000000000002</v>
      </c>
      <c r="P360" s="10">
        <v>188.851</v>
      </c>
      <c r="Q360" s="10">
        <v>2</v>
      </c>
      <c r="R360" s="10">
        <v>9.25</v>
      </c>
      <c r="S360" s="10">
        <v>17.292999999999999</v>
      </c>
      <c r="T360" s="10">
        <v>0.56999999999999995</v>
      </c>
      <c r="U360" s="10">
        <v>-2.5830000000000002</v>
      </c>
      <c r="V360" s="10">
        <v>98.875</v>
      </c>
      <c r="W360" s="10">
        <v>-1.425</v>
      </c>
      <c r="X360" s="10">
        <v>124.12</v>
      </c>
      <c r="Y360" s="10">
        <v>-3.5110000000000001</v>
      </c>
      <c r="Z360" s="10">
        <v>65.991</v>
      </c>
      <c r="AA360" s="10">
        <v>7</v>
      </c>
      <c r="AB360" s="10">
        <v>0</v>
      </c>
      <c r="AC360" s="10">
        <v>0</v>
      </c>
      <c r="AD360" s="11"/>
    </row>
    <row r="361" spans="1:30" ht="30" x14ac:dyDescent="0.2">
      <c r="A361" s="11">
        <v>1693</v>
      </c>
      <c r="B361" s="12">
        <v>-2.6440000000000001</v>
      </c>
      <c r="C361" s="12">
        <v>-31.68</v>
      </c>
      <c r="D361" s="12">
        <v>-2.395</v>
      </c>
      <c r="E361" s="12">
        <v>-25.95</v>
      </c>
      <c r="F361" s="12">
        <v>-2.4119999999999999</v>
      </c>
      <c r="G361" s="12">
        <v>-29.49</v>
      </c>
      <c r="H361" s="12">
        <v>-2.298</v>
      </c>
      <c r="I361" s="12">
        <v>-31.16</v>
      </c>
      <c r="J361" s="11" t="s">
        <v>1219</v>
      </c>
      <c r="K361" s="11" t="s">
        <v>1220</v>
      </c>
      <c r="L361" s="11" t="s">
        <v>1221</v>
      </c>
      <c r="M361" s="10">
        <v>260.33499999999998</v>
      </c>
      <c r="N361" s="10">
        <v>495.21</v>
      </c>
      <c r="O361" s="10">
        <v>255.571</v>
      </c>
      <c r="P361" s="10">
        <v>105.496</v>
      </c>
      <c r="Q361" s="10">
        <v>1.25</v>
      </c>
      <c r="R361" s="10">
        <v>4.25</v>
      </c>
      <c r="S361" s="10">
        <v>12.935</v>
      </c>
      <c r="T361" s="10">
        <v>1.218</v>
      </c>
      <c r="U361" s="10">
        <v>-1.091</v>
      </c>
      <c r="V361" s="10">
        <v>284.13400000000001</v>
      </c>
      <c r="W361" s="10">
        <v>-0.48699999999999999</v>
      </c>
      <c r="X361" s="10">
        <v>489.17700000000002</v>
      </c>
      <c r="Y361" s="10">
        <v>-2.7029999999999998</v>
      </c>
      <c r="Z361" s="10">
        <v>77.989000000000004</v>
      </c>
      <c r="AA361" s="10">
        <v>4</v>
      </c>
      <c r="AB361" s="10">
        <v>0</v>
      </c>
      <c r="AC361" s="10">
        <v>0</v>
      </c>
      <c r="AD361" s="11"/>
    </row>
    <row r="362" spans="1:30" ht="30" x14ac:dyDescent="0.2">
      <c r="A362" s="11">
        <v>4647</v>
      </c>
      <c r="B362" s="12">
        <v>-2.9140000000000001</v>
      </c>
      <c r="C362" s="12">
        <v>-31.67</v>
      </c>
      <c r="D362" s="12">
        <v>-2.2759999999999998</v>
      </c>
      <c r="E362" s="12">
        <v>-20.62</v>
      </c>
      <c r="F362" s="12">
        <v>-2.1059999999999999</v>
      </c>
      <c r="G362" s="12">
        <v>-24.15</v>
      </c>
      <c r="H362" s="12">
        <v>-2.4180000000000001</v>
      </c>
      <c r="I362" s="12">
        <v>-33.700000000000003</v>
      </c>
      <c r="J362" s="11" t="s">
        <v>1222</v>
      </c>
      <c r="K362" s="11" t="s">
        <v>1223</v>
      </c>
      <c r="L362" s="11" t="s">
        <v>1224</v>
      </c>
      <c r="M362" s="10">
        <v>302.34800000000001</v>
      </c>
      <c r="N362" s="10">
        <v>550.93499999999995</v>
      </c>
      <c r="O362" s="10">
        <v>231.94300000000001</v>
      </c>
      <c r="P362" s="10">
        <v>134.857</v>
      </c>
      <c r="Q362" s="10">
        <v>2</v>
      </c>
      <c r="R362" s="10">
        <v>5.5</v>
      </c>
      <c r="S362" s="10">
        <v>13.005000000000001</v>
      </c>
      <c r="T362" s="10">
        <v>1.7410000000000001</v>
      </c>
      <c r="U362" s="10">
        <v>-2.7629999999999999</v>
      </c>
      <c r="V362" s="10">
        <v>271.94</v>
      </c>
      <c r="W362" s="10">
        <v>-0.78100000000000003</v>
      </c>
      <c r="X362" s="10">
        <v>441.14400000000001</v>
      </c>
      <c r="Y362" s="10">
        <v>-3.137</v>
      </c>
      <c r="Z362" s="10">
        <v>80.710999999999999</v>
      </c>
      <c r="AA362" s="10">
        <v>4</v>
      </c>
      <c r="AB362" s="10">
        <v>0</v>
      </c>
      <c r="AC362" s="10">
        <v>0</v>
      </c>
      <c r="AD362" s="11"/>
    </row>
    <row r="363" spans="1:30" ht="30" x14ac:dyDescent="0.2">
      <c r="A363" s="11">
        <v>4959</v>
      </c>
      <c r="B363" s="12">
        <v>-3.0129999999999999</v>
      </c>
      <c r="C363" s="12">
        <v>-31.67</v>
      </c>
      <c r="D363" s="12">
        <v>-1.7250000000000001</v>
      </c>
      <c r="E363" s="12">
        <v>-26.82</v>
      </c>
      <c r="F363" s="12">
        <v>-2.4580000000000002</v>
      </c>
      <c r="G363" s="12">
        <v>-31.31</v>
      </c>
      <c r="H363" s="12">
        <v>-2.3450000000000002</v>
      </c>
      <c r="I363" s="12">
        <v>-28.14</v>
      </c>
      <c r="J363" s="11" t="s">
        <v>1225</v>
      </c>
      <c r="K363" s="11" t="s">
        <v>1226</v>
      </c>
      <c r="L363" s="11" t="s">
        <v>605</v>
      </c>
      <c r="M363" s="10">
        <v>276.33499999999998</v>
      </c>
      <c r="N363" s="10">
        <v>530.63400000000001</v>
      </c>
      <c r="O363" s="10">
        <v>327.64600000000002</v>
      </c>
      <c r="P363" s="10">
        <v>93.366</v>
      </c>
      <c r="Q363" s="10">
        <v>1</v>
      </c>
      <c r="R363" s="10">
        <v>5.7</v>
      </c>
      <c r="S363" s="10">
        <v>8.7940000000000005</v>
      </c>
      <c r="T363" s="10">
        <v>2.1779999999999999</v>
      </c>
      <c r="U363" s="10">
        <v>-3.472</v>
      </c>
      <c r="V363" s="10">
        <v>1289.752</v>
      </c>
      <c r="W363" s="10">
        <v>-0.45500000000000002</v>
      </c>
      <c r="X363" s="10">
        <v>651.32000000000005</v>
      </c>
      <c r="Y363" s="10">
        <v>-2.5659999999999998</v>
      </c>
      <c r="Z363" s="10">
        <v>95.37</v>
      </c>
      <c r="AA363" s="10">
        <v>5</v>
      </c>
      <c r="AB363" s="10">
        <v>0</v>
      </c>
      <c r="AC363" s="10">
        <v>0</v>
      </c>
      <c r="AD363" s="11"/>
    </row>
    <row r="364" spans="1:30" ht="45" x14ac:dyDescent="0.2">
      <c r="A364" s="11">
        <v>14425</v>
      </c>
      <c r="B364" s="12">
        <v>-2.512</v>
      </c>
      <c r="C364" s="12">
        <v>-31.66</v>
      </c>
      <c r="D364" s="12">
        <v>-1.734</v>
      </c>
      <c r="E364" s="12">
        <v>-23.93</v>
      </c>
      <c r="F364" s="12">
        <v>-2.4140000000000001</v>
      </c>
      <c r="G364" s="12">
        <v>-31.58</v>
      </c>
      <c r="H364" s="12">
        <v>-2.637</v>
      </c>
      <c r="I364" s="12">
        <v>-31.71</v>
      </c>
      <c r="J364" s="11" t="s">
        <v>1227</v>
      </c>
      <c r="K364" s="11" t="s">
        <v>1228</v>
      </c>
      <c r="L364" s="11" t="s">
        <v>1229</v>
      </c>
      <c r="M364" s="10">
        <v>353.39499999999998</v>
      </c>
      <c r="N364" s="10">
        <v>606.12900000000002</v>
      </c>
      <c r="O364" s="10">
        <v>170.88399999999999</v>
      </c>
      <c r="P364" s="10">
        <v>98.555999999999997</v>
      </c>
      <c r="Q364" s="10">
        <v>1</v>
      </c>
      <c r="R364" s="10">
        <v>6.5</v>
      </c>
      <c r="S364" s="10">
        <v>11.663</v>
      </c>
      <c r="T364" s="10">
        <v>3.0950000000000002</v>
      </c>
      <c r="U364" s="10">
        <v>-4.8899999999999997</v>
      </c>
      <c r="V364" s="10">
        <v>1151.5830000000001</v>
      </c>
      <c r="W364" s="10">
        <v>-0.38500000000000001</v>
      </c>
      <c r="X364" s="10">
        <v>731.072</v>
      </c>
      <c r="Y364" s="10">
        <v>-2.12</v>
      </c>
      <c r="Z364" s="10">
        <v>100</v>
      </c>
      <c r="AA364" s="10">
        <v>5</v>
      </c>
      <c r="AB364" s="10">
        <v>0</v>
      </c>
      <c r="AC364" s="10">
        <v>0</v>
      </c>
      <c r="AD364" s="11"/>
    </row>
    <row r="365" spans="1:30" ht="30" x14ac:dyDescent="0.2">
      <c r="A365" s="11">
        <v>49743</v>
      </c>
      <c r="B365" s="12">
        <v>-2.758</v>
      </c>
      <c r="C365" s="12">
        <v>-31.6</v>
      </c>
      <c r="D365" s="12">
        <v>-2.766</v>
      </c>
      <c r="E365" s="12">
        <v>-19.37</v>
      </c>
      <c r="F365" s="12">
        <v>-2.9620000000000002</v>
      </c>
      <c r="G365" s="12">
        <v>-23.64</v>
      </c>
      <c r="H365" s="12">
        <v>-2.4089999999999998</v>
      </c>
      <c r="I365" s="12">
        <v>-20.97</v>
      </c>
      <c r="J365" s="11" t="s">
        <v>1230</v>
      </c>
      <c r="K365" s="11" t="s">
        <v>1231</v>
      </c>
      <c r="L365" s="11" t="s">
        <v>1232</v>
      </c>
      <c r="M365" s="10">
        <v>248.31399999999999</v>
      </c>
      <c r="N365" s="10">
        <v>454.21300000000002</v>
      </c>
      <c r="O365" s="10">
        <v>158.05799999999999</v>
      </c>
      <c r="P365" s="10">
        <v>208.13200000000001</v>
      </c>
      <c r="Q365" s="10">
        <v>3</v>
      </c>
      <c r="R365" s="10">
        <v>7</v>
      </c>
      <c r="S365" s="10">
        <v>12.723000000000001</v>
      </c>
      <c r="T365" s="10">
        <v>-0.14399999999999999</v>
      </c>
      <c r="U365" s="10">
        <v>-2.004</v>
      </c>
      <c r="V365" s="10">
        <v>105.24</v>
      </c>
      <c r="W365" s="10">
        <v>-1.419</v>
      </c>
      <c r="X365" s="10">
        <v>76.358999999999995</v>
      </c>
      <c r="Y365" s="10">
        <v>-4.7229999999999999</v>
      </c>
      <c r="Z365" s="10">
        <v>62.293999999999997</v>
      </c>
      <c r="AA365" s="10">
        <v>5</v>
      </c>
      <c r="AB365" s="10">
        <v>0</v>
      </c>
      <c r="AC365" s="10">
        <v>0</v>
      </c>
      <c r="AD365" s="11"/>
    </row>
    <row r="366" spans="1:30" ht="30" x14ac:dyDescent="0.2">
      <c r="A366" s="11">
        <v>45677</v>
      </c>
      <c r="B366" s="12">
        <v>-2.927</v>
      </c>
      <c r="C366" s="12">
        <v>-31.6</v>
      </c>
      <c r="D366" s="12">
        <v>-3.052</v>
      </c>
      <c r="E366" s="12">
        <v>-23.88</v>
      </c>
      <c r="F366" s="12">
        <v>-2.528</v>
      </c>
      <c r="G366" s="12">
        <v>-24.53</v>
      </c>
      <c r="H366" s="12">
        <v>-2.931</v>
      </c>
      <c r="I366" s="12">
        <v>-27.19</v>
      </c>
      <c r="J366" s="11" t="s">
        <v>1233</v>
      </c>
      <c r="K366" s="11" t="s">
        <v>1234</v>
      </c>
      <c r="L366" s="11" t="s">
        <v>1235</v>
      </c>
      <c r="M366" s="10">
        <v>279.31299999999999</v>
      </c>
      <c r="N366" s="10">
        <v>510.75099999999998</v>
      </c>
      <c r="O366" s="10">
        <v>93.626999999999995</v>
      </c>
      <c r="P366" s="10">
        <v>141.739</v>
      </c>
      <c r="Q366" s="10">
        <v>2</v>
      </c>
      <c r="R366" s="10">
        <v>5.75</v>
      </c>
      <c r="S366" s="10">
        <v>11.263999999999999</v>
      </c>
      <c r="T366" s="10">
        <v>1.508</v>
      </c>
      <c r="U366" s="10">
        <v>-2.87</v>
      </c>
      <c r="V366" s="10">
        <v>448.53</v>
      </c>
      <c r="W366" s="10">
        <v>-1.038</v>
      </c>
      <c r="X366" s="10">
        <v>212.67</v>
      </c>
      <c r="Y366" s="10">
        <v>-2.6880000000000002</v>
      </c>
      <c r="Z366" s="10">
        <v>83.236000000000004</v>
      </c>
      <c r="AA366" s="10">
        <v>6</v>
      </c>
      <c r="AB366" s="10">
        <v>0</v>
      </c>
      <c r="AC366" s="10">
        <v>0</v>
      </c>
      <c r="AD366" s="11"/>
    </row>
    <row r="367" spans="1:30" ht="45" x14ac:dyDescent="0.2">
      <c r="A367" s="11">
        <v>117114</v>
      </c>
      <c r="B367" s="12">
        <v>-3.14</v>
      </c>
      <c r="C367" s="12">
        <v>-31.57</v>
      </c>
      <c r="D367" s="12">
        <v>-3.0419999999999998</v>
      </c>
      <c r="E367" s="12">
        <v>-35.79</v>
      </c>
      <c r="F367" s="12">
        <v>-3.2440000000000002</v>
      </c>
      <c r="G367" s="12">
        <v>-41.84</v>
      </c>
      <c r="H367" s="12">
        <v>-2.6680000000000001</v>
      </c>
      <c r="I367" s="12">
        <v>-31.23</v>
      </c>
      <c r="J367" s="11" t="s">
        <v>1236</v>
      </c>
      <c r="K367" s="11" t="s">
        <v>1237</v>
      </c>
      <c r="L367" s="11" t="s">
        <v>1238</v>
      </c>
      <c r="M367" s="10">
        <v>368.39400000000001</v>
      </c>
      <c r="N367" s="10">
        <v>685.25199999999995</v>
      </c>
      <c r="O367" s="10">
        <v>288.05599999999998</v>
      </c>
      <c r="P367" s="10">
        <v>180.50200000000001</v>
      </c>
      <c r="Q367" s="10">
        <v>2</v>
      </c>
      <c r="R367" s="10">
        <v>7.7</v>
      </c>
      <c r="S367" s="10">
        <v>13.26</v>
      </c>
      <c r="T367" s="10">
        <v>2.3279999999999998</v>
      </c>
      <c r="U367" s="10">
        <v>-4.9790000000000001</v>
      </c>
      <c r="V367" s="10">
        <v>192.39699999999999</v>
      </c>
      <c r="W367" s="10">
        <v>-1.744</v>
      </c>
      <c r="X367" s="10">
        <v>83.302000000000007</v>
      </c>
      <c r="Y367" s="10">
        <v>-3.5070000000000001</v>
      </c>
      <c r="Z367" s="10">
        <v>81.456999999999994</v>
      </c>
      <c r="AA367" s="10">
        <v>9</v>
      </c>
      <c r="AB367" s="10">
        <v>0</v>
      </c>
      <c r="AC367" s="10">
        <v>0</v>
      </c>
      <c r="AD367" s="11"/>
    </row>
    <row r="368" spans="1:30" ht="45" x14ac:dyDescent="0.2">
      <c r="A368" s="11">
        <v>31180</v>
      </c>
      <c r="B368" s="12">
        <v>-2.766</v>
      </c>
      <c r="C368" s="12">
        <v>-31.55</v>
      </c>
      <c r="D368" s="12">
        <v>-2.2759999999999998</v>
      </c>
      <c r="E368" s="12">
        <v>-37.42</v>
      </c>
      <c r="F368" s="12">
        <v>-2.5880000000000001</v>
      </c>
      <c r="G368" s="12">
        <v>-36.47</v>
      </c>
      <c r="H368" s="12">
        <v>-2.9079999999999999</v>
      </c>
      <c r="I368" s="12">
        <v>-32.130000000000003</v>
      </c>
      <c r="J368" s="11" t="s">
        <v>1239</v>
      </c>
      <c r="K368" s="11" t="s">
        <v>1240</v>
      </c>
      <c r="L368" s="11" t="s">
        <v>1241</v>
      </c>
      <c r="M368" s="10">
        <v>386.45</v>
      </c>
      <c r="N368" s="10">
        <v>724.11900000000003</v>
      </c>
      <c r="O368" s="10">
        <v>411.036</v>
      </c>
      <c r="P368" s="10">
        <v>114.206</v>
      </c>
      <c r="Q368" s="10">
        <v>1</v>
      </c>
      <c r="R368" s="10">
        <v>7.5</v>
      </c>
      <c r="S368" s="10">
        <v>12.832000000000001</v>
      </c>
      <c r="T368" s="10">
        <v>2.887</v>
      </c>
      <c r="U368" s="10">
        <v>-4.9029999999999996</v>
      </c>
      <c r="V368" s="10">
        <v>535.46</v>
      </c>
      <c r="W368" s="10">
        <v>-1.0429999999999999</v>
      </c>
      <c r="X368" s="10">
        <v>398.28100000000001</v>
      </c>
      <c r="Y368" s="10">
        <v>-2.3479999999999999</v>
      </c>
      <c r="Z368" s="10">
        <v>92.686999999999998</v>
      </c>
      <c r="AA368" s="10">
        <v>8</v>
      </c>
      <c r="AB368" s="10">
        <v>0</v>
      </c>
      <c r="AC368" s="10">
        <v>0</v>
      </c>
      <c r="AD368" s="11"/>
    </row>
    <row r="369" spans="1:30" ht="30" x14ac:dyDescent="0.2">
      <c r="A369" s="11">
        <v>182466</v>
      </c>
      <c r="B369" s="12">
        <v>-2.956</v>
      </c>
      <c r="C369" s="12">
        <v>-31.53</v>
      </c>
      <c r="D369" s="12">
        <v>-1.9510000000000001</v>
      </c>
      <c r="E369" s="12">
        <v>-33.26</v>
      </c>
      <c r="F369" s="12">
        <v>-2.859</v>
      </c>
      <c r="G369" s="12">
        <v>-30.15</v>
      </c>
      <c r="H369" s="12">
        <v>-2.2639999999999998</v>
      </c>
      <c r="I369" s="12">
        <v>-34.78</v>
      </c>
      <c r="J369" s="11" t="s">
        <v>1242</v>
      </c>
      <c r="K369" s="11" t="s">
        <v>1243</v>
      </c>
      <c r="L369" s="11" t="s">
        <v>1244</v>
      </c>
      <c r="M369" s="10">
        <v>327.38499999999999</v>
      </c>
      <c r="N369" s="10">
        <v>636.87400000000002</v>
      </c>
      <c r="O369" s="10">
        <v>395.50599999999997</v>
      </c>
      <c r="P369" s="10">
        <v>158.482</v>
      </c>
      <c r="Q369" s="10">
        <v>0</v>
      </c>
      <c r="R369" s="10">
        <v>5</v>
      </c>
      <c r="S369" s="10">
        <v>7.3769999999999998</v>
      </c>
      <c r="T369" s="10">
        <v>2.9740000000000002</v>
      </c>
      <c r="U369" s="10">
        <v>-5.3419999999999996</v>
      </c>
      <c r="V369" s="10">
        <v>311.17899999999997</v>
      </c>
      <c r="W369" s="10">
        <v>-1.19</v>
      </c>
      <c r="X369" s="10">
        <v>140.07300000000001</v>
      </c>
      <c r="Y369" s="10">
        <v>-3.956</v>
      </c>
      <c r="Z369" s="10">
        <v>88.978999999999999</v>
      </c>
      <c r="AA369" s="10">
        <v>7</v>
      </c>
      <c r="AB369" s="10">
        <v>0</v>
      </c>
      <c r="AC369" s="10">
        <v>0</v>
      </c>
      <c r="AD369" s="11"/>
    </row>
    <row r="370" spans="1:30" ht="42.75" x14ac:dyDescent="0.2">
      <c r="A370" s="12">
        <v>112167</v>
      </c>
      <c r="B370" s="12">
        <v>-3.254</v>
      </c>
      <c r="C370" s="12">
        <v>-31.49</v>
      </c>
      <c r="D370" s="12">
        <v>-1.75</v>
      </c>
      <c r="E370" s="12">
        <v>-26.17</v>
      </c>
      <c r="F370" s="12">
        <v>-2.2320000000000002</v>
      </c>
      <c r="G370" s="12">
        <v>-34.69</v>
      </c>
      <c r="H370" s="12">
        <v>-2.379</v>
      </c>
      <c r="I370" s="12">
        <v>-36.69</v>
      </c>
      <c r="J370" s="12" t="s">
        <v>1245</v>
      </c>
      <c r="K370" s="12" t="s">
        <v>1246</v>
      </c>
      <c r="L370" s="12" t="s">
        <v>1247</v>
      </c>
      <c r="M370" s="10">
        <v>407.39499999999998</v>
      </c>
      <c r="N370" s="10">
        <v>681.54100000000005</v>
      </c>
      <c r="O370" s="10">
        <v>305.24200000000002</v>
      </c>
      <c r="P370" s="10">
        <v>157.22</v>
      </c>
      <c r="Q370" s="10">
        <v>1</v>
      </c>
      <c r="R370" s="10">
        <v>8.1999999999999993</v>
      </c>
      <c r="S370" s="10">
        <v>11.932</v>
      </c>
      <c r="T370" s="10">
        <v>2.8439999999999999</v>
      </c>
      <c r="U370" s="10">
        <v>-6.4249999999999998</v>
      </c>
      <c r="V370" s="10">
        <v>319.87799999999999</v>
      </c>
      <c r="W370" s="10">
        <v>-1.0509999999999999</v>
      </c>
      <c r="X370" s="10">
        <v>510.392</v>
      </c>
      <c r="Y370" s="10">
        <v>-3.6139999999999999</v>
      </c>
      <c r="Z370" s="10">
        <v>88.435000000000002</v>
      </c>
      <c r="AA370" s="10">
        <v>7</v>
      </c>
      <c r="AB370" s="10">
        <v>0</v>
      </c>
      <c r="AC370" s="10">
        <v>1</v>
      </c>
      <c r="AD370" s="12"/>
    </row>
    <row r="371" spans="1:30" ht="42.75" x14ac:dyDescent="0.2">
      <c r="A371" s="12">
        <v>52943</v>
      </c>
      <c r="B371" s="12">
        <v>-3.0129999999999999</v>
      </c>
      <c r="C371" s="12">
        <v>-31.48</v>
      </c>
      <c r="D371" s="12">
        <v>-3.0459999999999998</v>
      </c>
      <c r="E371" s="12">
        <v>-32.32</v>
      </c>
      <c r="F371" s="12">
        <v>-4.4980000000000002</v>
      </c>
      <c r="G371" s="12">
        <v>-38.01</v>
      </c>
      <c r="H371" s="12">
        <v>-4.1520000000000001</v>
      </c>
      <c r="I371" s="12">
        <v>-40.83</v>
      </c>
      <c r="J371" s="12" t="s">
        <v>1248</v>
      </c>
      <c r="K371" s="12" t="s">
        <v>1249</v>
      </c>
      <c r="L371" s="12" t="s">
        <v>1250</v>
      </c>
      <c r="M371" s="10">
        <v>349.36099999999999</v>
      </c>
      <c r="N371" s="10">
        <v>575.13800000000003</v>
      </c>
      <c r="O371" s="10">
        <v>167.744</v>
      </c>
      <c r="P371" s="10">
        <v>187.35900000000001</v>
      </c>
      <c r="Q371" s="10">
        <v>3</v>
      </c>
      <c r="R371" s="10">
        <v>8</v>
      </c>
      <c r="S371" s="10">
        <v>15.045</v>
      </c>
      <c r="T371" s="10">
        <v>1.028</v>
      </c>
      <c r="U371" s="10">
        <v>-3.3170000000000002</v>
      </c>
      <c r="V371" s="10">
        <v>165.64400000000001</v>
      </c>
      <c r="W371" s="10">
        <v>-1.514</v>
      </c>
      <c r="X371" s="10">
        <v>70.855000000000004</v>
      </c>
      <c r="Y371" s="10">
        <v>-3.7170000000000001</v>
      </c>
      <c r="Z371" s="10">
        <v>72.680999999999997</v>
      </c>
      <c r="AA371" s="10">
        <v>8</v>
      </c>
      <c r="AB371" s="10">
        <v>0</v>
      </c>
      <c r="AC371" s="10">
        <v>0</v>
      </c>
      <c r="AD371" s="12"/>
    </row>
    <row r="372" spans="1:30" ht="28.5" x14ac:dyDescent="0.2">
      <c r="A372" s="12">
        <v>37949</v>
      </c>
      <c r="B372" s="12">
        <v>-2.6259999999999999</v>
      </c>
      <c r="C372" s="12">
        <v>-31.43</v>
      </c>
      <c r="D372" s="12">
        <v>-2.37</v>
      </c>
      <c r="E372" s="12">
        <v>-31.55</v>
      </c>
      <c r="F372" s="12">
        <v>-2.843</v>
      </c>
      <c r="G372" s="12">
        <v>-36.119999999999997</v>
      </c>
      <c r="H372" s="12">
        <v>-2.6259999999999999</v>
      </c>
      <c r="I372" s="12">
        <v>-29.81</v>
      </c>
      <c r="J372" s="12" t="s">
        <v>1251</v>
      </c>
      <c r="K372" s="12" t="s">
        <v>1252</v>
      </c>
      <c r="L372" s="12" t="s">
        <v>1253</v>
      </c>
      <c r="M372" s="10">
        <v>308.38</v>
      </c>
      <c r="N372" s="10">
        <v>603.26700000000005</v>
      </c>
      <c r="O372" s="10">
        <v>443.97199999999998</v>
      </c>
      <c r="P372" s="10">
        <v>111.751</v>
      </c>
      <c r="Q372" s="10">
        <v>1</v>
      </c>
      <c r="R372" s="10">
        <v>7.7</v>
      </c>
      <c r="S372" s="10">
        <v>11.382</v>
      </c>
      <c r="T372" s="10">
        <v>1.345</v>
      </c>
      <c r="U372" s="10">
        <v>-2.8879999999999999</v>
      </c>
      <c r="V372" s="10">
        <v>610.05499999999995</v>
      </c>
      <c r="W372" s="10">
        <v>-0.879</v>
      </c>
      <c r="X372" s="10">
        <v>422.03399999999999</v>
      </c>
      <c r="Y372" s="10">
        <v>-2.8359999999999999</v>
      </c>
      <c r="Z372" s="10">
        <v>84.674999999999997</v>
      </c>
      <c r="AA372" s="10">
        <v>7</v>
      </c>
      <c r="AB372" s="10">
        <v>0</v>
      </c>
      <c r="AC372" s="10">
        <v>0</v>
      </c>
      <c r="AD372" s="12"/>
    </row>
    <row r="373" spans="1:30" ht="28.5" x14ac:dyDescent="0.2">
      <c r="A373" s="12">
        <v>13750</v>
      </c>
      <c r="B373" s="12">
        <v>-2.84</v>
      </c>
      <c r="C373" s="12">
        <v>-31.42</v>
      </c>
      <c r="D373" s="12">
        <v>-2.4249999999999998</v>
      </c>
      <c r="E373" s="12">
        <v>-27.67</v>
      </c>
      <c r="F373" s="12">
        <v>-3.28</v>
      </c>
      <c r="G373" s="12">
        <v>-31.13</v>
      </c>
      <c r="H373" s="12">
        <v>-2.9140000000000001</v>
      </c>
      <c r="I373" s="12">
        <v>-20.48</v>
      </c>
      <c r="J373" s="12" t="s">
        <v>1254</v>
      </c>
      <c r="K373" s="12" t="s">
        <v>1255</v>
      </c>
      <c r="L373" s="12" t="s">
        <v>277</v>
      </c>
      <c r="M373" s="10">
        <v>325.36900000000003</v>
      </c>
      <c r="N373" s="10">
        <v>608.83600000000001</v>
      </c>
      <c r="O373" s="10">
        <v>176.77</v>
      </c>
      <c r="P373" s="10">
        <v>126.05</v>
      </c>
      <c r="Q373" s="10">
        <v>0.25</v>
      </c>
      <c r="R373" s="10">
        <v>6.25</v>
      </c>
      <c r="S373" s="10">
        <v>12.759</v>
      </c>
      <c r="T373" s="10">
        <v>2.1030000000000002</v>
      </c>
      <c r="U373" s="10">
        <v>-3.6880000000000002</v>
      </c>
      <c r="V373" s="10">
        <v>354.44499999999999</v>
      </c>
      <c r="W373" s="10">
        <v>-0.748</v>
      </c>
      <c r="X373" s="10">
        <v>301.15300000000002</v>
      </c>
      <c r="Y373" s="10">
        <v>-2.669</v>
      </c>
      <c r="Z373" s="10">
        <v>84.891000000000005</v>
      </c>
      <c r="AA373" s="10">
        <v>7</v>
      </c>
      <c r="AB373" s="10">
        <v>0</v>
      </c>
      <c r="AC373" s="10">
        <v>0</v>
      </c>
      <c r="AD373" s="12"/>
    </row>
    <row r="374" spans="1:30" ht="28.5" x14ac:dyDescent="0.2">
      <c r="A374" s="12">
        <v>57934</v>
      </c>
      <c r="B374" s="12">
        <v>-3.0339999999999998</v>
      </c>
      <c r="C374" s="12">
        <v>-31.41</v>
      </c>
      <c r="D374" s="12">
        <v>-2.6419999999999999</v>
      </c>
      <c r="E374" s="12">
        <v>-20.11</v>
      </c>
      <c r="F374" s="12">
        <v>-2.6219999999999999</v>
      </c>
      <c r="G374" s="12">
        <v>-32.85</v>
      </c>
      <c r="H374" s="12">
        <v>-2.4710000000000001</v>
      </c>
      <c r="I374" s="12">
        <v>-34.92</v>
      </c>
      <c r="J374" s="12" t="s">
        <v>1256</v>
      </c>
      <c r="K374" s="12" t="s">
        <v>1257</v>
      </c>
      <c r="L374" s="12" t="s">
        <v>342</v>
      </c>
      <c r="M374" s="10">
        <v>300.35700000000003</v>
      </c>
      <c r="N374" s="10">
        <v>564.93299999999999</v>
      </c>
      <c r="O374" s="10">
        <v>265.22500000000002</v>
      </c>
      <c r="P374" s="10">
        <v>112.66500000000001</v>
      </c>
      <c r="Q374" s="10">
        <v>2</v>
      </c>
      <c r="R374" s="10">
        <v>5.75</v>
      </c>
      <c r="S374" s="10">
        <v>10.827999999999999</v>
      </c>
      <c r="T374" s="10">
        <v>2.3780000000000001</v>
      </c>
      <c r="U374" s="10">
        <v>-3.8959999999999999</v>
      </c>
      <c r="V374" s="10">
        <v>846.24199999999996</v>
      </c>
      <c r="W374" s="10">
        <v>-0.72799999999999998</v>
      </c>
      <c r="X374" s="10">
        <v>413.029</v>
      </c>
      <c r="Y374" s="10">
        <v>-2.5529999999999999</v>
      </c>
      <c r="Z374" s="10">
        <v>93.269000000000005</v>
      </c>
      <c r="AA374" s="10">
        <v>5</v>
      </c>
      <c r="AB374" s="10">
        <v>0</v>
      </c>
      <c r="AC374" s="10">
        <v>0</v>
      </c>
      <c r="AD374" s="12"/>
    </row>
    <row r="375" spans="1:30" ht="28.5" x14ac:dyDescent="0.2">
      <c r="A375" s="12">
        <v>182475</v>
      </c>
      <c r="B375" s="12">
        <v>-2.677</v>
      </c>
      <c r="C375" s="12">
        <v>-31.37</v>
      </c>
      <c r="D375" s="12">
        <v>-1.792</v>
      </c>
      <c r="E375" s="12">
        <v>-24.81</v>
      </c>
      <c r="F375" s="12">
        <v>-2.661</v>
      </c>
      <c r="G375" s="12">
        <v>-29.56</v>
      </c>
      <c r="H375" s="12">
        <v>-2.0659999999999998</v>
      </c>
      <c r="I375" s="12">
        <v>-33.32</v>
      </c>
      <c r="J375" s="12" t="s">
        <v>1258</v>
      </c>
      <c r="K375" s="12" t="s">
        <v>1259</v>
      </c>
      <c r="L375" s="12" t="s">
        <v>1260</v>
      </c>
      <c r="M375" s="10">
        <v>307.37</v>
      </c>
      <c r="N375" s="10">
        <v>556.40499999999997</v>
      </c>
      <c r="O375" s="10">
        <v>312.983</v>
      </c>
      <c r="P375" s="10">
        <v>181.95699999999999</v>
      </c>
      <c r="Q375" s="10">
        <v>2</v>
      </c>
      <c r="R375" s="10">
        <v>7</v>
      </c>
      <c r="S375" s="10">
        <v>11.831</v>
      </c>
      <c r="T375" s="10">
        <v>1.22</v>
      </c>
      <c r="U375" s="10">
        <v>-3.9249999999999998</v>
      </c>
      <c r="V375" s="10">
        <v>186.381</v>
      </c>
      <c r="W375" s="10">
        <v>-1.1659999999999999</v>
      </c>
      <c r="X375" s="10">
        <v>135.27099999999999</v>
      </c>
      <c r="Y375" s="10">
        <v>-4.609</v>
      </c>
      <c r="Z375" s="10">
        <v>74.727000000000004</v>
      </c>
      <c r="AA375" s="10">
        <v>7</v>
      </c>
      <c r="AB375" s="10">
        <v>0</v>
      </c>
      <c r="AC375" s="10">
        <v>0</v>
      </c>
      <c r="AD375" s="12"/>
    </row>
    <row r="376" spans="1:30" ht="28.5" x14ac:dyDescent="0.2">
      <c r="A376" s="12">
        <v>209441</v>
      </c>
      <c r="B376" s="12">
        <v>-3.577</v>
      </c>
      <c r="C376" s="12">
        <v>-31.36</v>
      </c>
      <c r="D376" s="12">
        <v>-1.8049999999999999</v>
      </c>
      <c r="E376" s="12">
        <v>-20.99</v>
      </c>
      <c r="F376" s="12">
        <v>-3.0979999999999999</v>
      </c>
      <c r="G376" s="12">
        <v>-31.11</v>
      </c>
      <c r="H376" s="12">
        <v>-2.46</v>
      </c>
      <c r="I376" s="12">
        <v>-29.23</v>
      </c>
      <c r="J376" s="12" t="s">
        <v>1261</v>
      </c>
      <c r="K376" s="12" t="s">
        <v>1262</v>
      </c>
      <c r="L376" s="12" t="s">
        <v>1263</v>
      </c>
      <c r="M376" s="10">
        <v>292.423</v>
      </c>
      <c r="N376" s="10">
        <v>589.02200000000005</v>
      </c>
      <c r="O376" s="10">
        <v>434.82900000000001</v>
      </c>
      <c r="P376" s="10">
        <v>102.044</v>
      </c>
      <c r="Q376" s="10">
        <v>2</v>
      </c>
      <c r="R376" s="10">
        <v>6.7</v>
      </c>
      <c r="S376" s="10">
        <v>10.611000000000001</v>
      </c>
      <c r="T376" s="10">
        <v>1.2709999999999999</v>
      </c>
      <c r="U376" s="10">
        <v>-1.423</v>
      </c>
      <c r="V376" s="10">
        <v>66.378</v>
      </c>
      <c r="W376" s="10">
        <v>0.109</v>
      </c>
      <c r="X376" s="10">
        <v>32.274000000000001</v>
      </c>
      <c r="Y376" s="10">
        <v>-6.8620000000000001</v>
      </c>
      <c r="Z376" s="10">
        <v>66.998999999999995</v>
      </c>
      <c r="AA376" s="10">
        <v>5</v>
      </c>
      <c r="AB376" s="10">
        <v>0</v>
      </c>
      <c r="AC376" s="10">
        <v>0</v>
      </c>
      <c r="AD376" s="12"/>
    </row>
    <row r="377" spans="1:30" ht="28.5" x14ac:dyDescent="0.2">
      <c r="A377" s="12">
        <v>141586</v>
      </c>
      <c r="B377" s="12">
        <v>-3.0579999999999998</v>
      </c>
      <c r="C377" s="12">
        <v>-31.31</v>
      </c>
      <c r="D377" s="12">
        <v>-3.0430000000000001</v>
      </c>
      <c r="E377" s="12">
        <v>-23.67</v>
      </c>
      <c r="F377" s="12">
        <v>-3.5779999999999998</v>
      </c>
      <c r="G377" s="12">
        <v>-33.159999999999997</v>
      </c>
      <c r="H377" s="12">
        <v>-2.3879999999999999</v>
      </c>
      <c r="I377" s="12">
        <v>-24.75</v>
      </c>
      <c r="J377" s="12" t="s">
        <v>1264</v>
      </c>
      <c r="K377" s="12" t="s">
        <v>1265</v>
      </c>
      <c r="L377" s="12" t="s">
        <v>1266</v>
      </c>
      <c r="M377" s="10">
        <v>256.279</v>
      </c>
      <c r="N377" s="10">
        <v>510.30900000000003</v>
      </c>
      <c r="O377" s="10">
        <v>174.15100000000001</v>
      </c>
      <c r="P377" s="10">
        <v>242.66</v>
      </c>
      <c r="Q377" s="10">
        <v>3</v>
      </c>
      <c r="R377" s="10">
        <v>6</v>
      </c>
      <c r="S377" s="10">
        <v>15.298999999999999</v>
      </c>
      <c r="T377" s="10">
        <v>-0.33900000000000002</v>
      </c>
      <c r="U377" s="10">
        <v>-1.272</v>
      </c>
      <c r="V377" s="10">
        <v>21.797000000000001</v>
      </c>
      <c r="W377" s="10">
        <v>-2.0369999999999999</v>
      </c>
      <c r="X377" s="10">
        <v>29.998000000000001</v>
      </c>
      <c r="Y377" s="10">
        <v>-5.2110000000000003</v>
      </c>
      <c r="Z377" s="10">
        <v>48.914000000000001</v>
      </c>
      <c r="AA377" s="10">
        <v>7</v>
      </c>
      <c r="AB377" s="10">
        <v>0</v>
      </c>
      <c r="AC377" s="10">
        <v>1</v>
      </c>
      <c r="AD377" s="12"/>
    </row>
    <row r="378" spans="1:30" ht="28.5" x14ac:dyDescent="0.2">
      <c r="A378" s="12">
        <v>34710</v>
      </c>
      <c r="B378" s="12">
        <v>-2.5099999999999998</v>
      </c>
      <c r="C378" s="12">
        <v>-31.29</v>
      </c>
      <c r="D378" s="12">
        <v>-2.198</v>
      </c>
      <c r="E378" s="12">
        <v>-26.88</v>
      </c>
      <c r="F378" s="12">
        <v>-2.6280000000000001</v>
      </c>
      <c r="G378" s="12">
        <v>-40.83</v>
      </c>
      <c r="H378" s="12">
        <v>-2.3079999999999998</v>
      </c>
      <c r="I378" s="12">
        <v>-34.36</v>
      </c>
      <c r="J378" s="12" t="s">
        <v>1267</v>
      </c>
      <c r="K378" s="12" t="s">
        <v>1268</v>
      </c>
      <c r="L378" s="12" t="s">
        <v>912</v>
      </c>
      <c r="M378" s="10">
        <v>361.48599999999999</v>
      </c>
      <c r="N378" s="10">
        <v>721.09</v>
      </c>
      <c r="O378" s="10">
        <v>558.51199999999994</v>
      </c>
      <c r="P378" s="10">
        <v>106.676</v>
      </c>
      <c r="Q378" s="10">
        <v>1</v>
      </c>
      <c r="R378" s="10">
        <v>8</v>
      </c>
      <c r="S378" s="10">
        <v>13.099</v>
      </c>
      <c r="T378" s="10">
        <v>2.069</v>
      </c>
      <c r="U378" s="10">
        <v>-3.601</v>
      </c>
      <c r="V378" s="10">
        <v>143.815</v>
      </c>
      <c r="W378" s="10">
        <v>-0.42599999999999999</v>
      </c>
      <c r="X378" s="10">
        <v>117.321</v>
      </c>
      <c r="Y378" s="10">
        <v>-4.9669999999999996</v>
      </c>
      <c r="Z378" s="10">
        <v>77.677999999999997</v>
      </c>
      <c r="AA378" s="10">
        <v>7</v>
      </c>
      <c r="AB378" s="10">
        <v>0</v>
      </c>
      <c r="AC378" s="10">
        <v>0</v>
      </c>
      <c r="AD378" s="12"/>
    </row>
    <row r="379" spans="1:30" ht="28.5" x14ac:dyDescent="0.2">
      <c r="A379" s="12">
        <v>173790</v>
      </c>
      <c r="B379" s="12">
        <v>-3.617</v>
      </c>
      <c r="C379" s="12">
        <v>-31.27</v>
      </c>
      <c r="D379" s="12">
        <v>-2.2759999999999998</v>
      </c>
      <c r="E379" s="12">
        <v>-28.94</v>
      </c>
      <c r="F379" s="12">
        <v>-2.0779999999999998</v>
      </c>
      <c r="G379" s="12">
        <v>-28.24</v>
      </c>
      <c r="H379" s="12">
        <v>-2.6880000000000002</v>
      </c>
      <c r="I379" s="12">
        <v>-21.25</v>
      </c>
      <c r="J379" s="12" t="s">
        <v>1269</v>
      </c>
      <c r="K379" s="12" t="s">
        <v>1270</v>
      </c>
      <c r="L379" s="12" t="s">
        <v>944</v>
      </c>
      <c r="M379" s="10">
        <v>300.36</v>
      </c>
      <c r="N379" s="10">
        <v>582.47299999999996</v>
      </c>
      <c r="O379" s="10">
        <v>182.35300000000001</v>
      </c>
      <c r="P379" s="10">
        <v>135.40799999999999</v>
      </c>
      <c r="Q379" s="10">
        <v>3</v>
      </c>
      <c r="R379" s="10">
        <v>5.5</v>
      </c>
      <c r="S379" s="10">
        <v>12.551</v>
      </c>
      <c r="T379" s="10">
        <v>1.8380000000000001</v>
      </c>
      <c r="U379" s="10">
        <v>-2.7719999999999998</v>
      </c>
      <c r="V379" s="10">
        <v>128.44900000000001</v>
      </c>
      <c r="W379" s="10">
        <v>-0.64200000000000002</v>
      </c>
      <c r="X379" s="10">
        <v>59.548999999999999</v>
      </c>
      <c r="Y379" s="10">
        <v>-4.665</v>
      </c>
      <c r="Z379" s="10">
        <v>75.447000000000003</v>
      </c>
      <c r="AA379" s="10">
        <v>6</v>
      </c>
      <c r="AB379" s="10">
        <v>0</v>
      </c>
      <c r="AC379" s="10">
        <v>0</v>
      </c>
      <c r="AD379" s="12"/>
    </row>
    <row r="380" spans="1:30" ht="42.75" x14ac:dyDescent="0.2">
      <c r="A380" s="12">
        <v>174160</v>
      </c>
      <c r="B380" s="12">
        <v>-2.9409999999999998</v>
      </c>
      <c r="C380" s="12">
        <v>-31.26</v>
      </c>
      <c r="D380" s="12">
        <v>-4.54</v>
      </c>
      <c r="E380" s="12">
        <v>-42.15</v>
      </c>
      <c r="F380" s="12">
        <v>-3.278</v>
      </c>
      <c r="G380" s="12">
        <v>-40.159999999999997</v>
      </c>
      <c r="H380" s="12">
        <v>-2.6640000000000001</v>
      </c>
      <c r="I380" s="12">
        <v>-37.909999999999997</v>
      </c>
      <c r="J380" s="12" t="s">
        <v>1271</v>
      </c>
      <c r="K380" s="12" t="s">
        <v>1272</v>
      </c>
      <c r="L380" s="12" t="s">
        <v>466</v>
      </c>
      <c r="M380" s="10">
        <v>392.45699999999999</v>
      </c>
      <c r="N380" s="10">
        <v>720.16899999999998</v>
      </c>
      <c r="O380" s="10">
        <v>314.12400000000002</v>
      </c>
      <c r="P380" s="10">
        <v>94.007999999999996</v>
      </c>
      <c r="Q380" s="10">
        <v>2</v>
      </c>
      <c r="R380" s="10">
        <v>5.5</v>
      </c>
      <c r="S380" s="10">
        <v>11.679</v>
      </c>
      <c r="T380" s="10">
        <v>4.5259999999999998</v>
      </c>
      <c r="U380" s="10">
        <v>-6.61</v>
      </c>
      <c r="V380" s="10">
        <v>1271.8030000000001</v>
      </c>
      <c r="W380" s="10">
        <v>-0.68300000000000005</v>
      </c>
      <c r="X380" s="10">
        <v>641.52800000000002</v>
      </c>
      <c r="Y380" s="10">
        <v>-1.7689999999999999</v>
      </c>
      <c r="Z380" s="10">
        <v>100</v>
      </c>
      <c r="AA380" s="10">
        <v>7</v>
      </c>
      <c r="AB380" s="10">
        <v>0</v>
      </c>
      <c r="AC380" s="10">
        <v>1</v>
      </c>
      <c r="AD380" s="12"/>
    </row>
    <row r="381" spans="1:30" ht="28.5" x14ac:dyDescent="0.2">
      <c r="A381" s="12">
        <v>105932</v>
      </c>
      <c r="B381" s="12">
        <v>-2.97</v>
      </c>
      <c r="C381" s="12">
        <v>-31.26</v>
      </c>
      <c r="D381" s="12">
        <v>-2.0830000000000002</v>
      </c>
      <c r="E381" s="12">
        <v>-33.76</v>
      </c>
      <c r="F381" s="12">
        <v>-2.6070000000000002</v>
      </c>
      <c r="G381" s="12">
        <v>-35.549999999999997</v>
      </c>
      <c r="H381" s="12">
        <v>-2.5529999999999999</v>
      </c>
      <c r="I381" s="12">
        <v>-36.24</v>
      </c>
      <c r="J381" s="12" t="s">
        <v>1273</v>
      </c>
      <c r="K381" s="12" t="s">
        <v>1274</v>
      </c>
      <c r="L381" s="12" t="s">
        <v>1275</v>
      </c>
      <c r="M381" s="10">
        <v>324.42200000000003</v>
      </c>
      <c r="N381" s="10">
        <v>608.42700000000002</v>
      </c>
      <c r="O381" s="10">
        <v>292.63499999999999</v>
      </c>
      <c r="P381" s="10">
        <v>78.403999999999996</v>
      </c>
      <c r="Q381" s="10">
        <v>1</v>
      </c>
      <c r="R381" s="10">
        <v>4.75</v>
      </c>
      <c r="S381" s="10">
        <v>8.8130000000000006</v>
      </c>
      <c r="T381" s="10">
        <v>3.835</v>
      </c>
      <c r="U381" s="10">
        <v>-5.15</v>
      </c>
      <c r="V381" s="10">
        <v>1788.115</v>
      </c>
      <c r="W381" s="10">
        <v>-0.36</v>
      </c>
      <c r="X381" s="10">
        <v>927.17</v>
      </c>
      <c r="Y381" s="10">
        <v>-1.84</v>
      </c>
      <c r="Z381" s="10">
        <v>100</v>
      </c>
      <c r="AA381" s="10">
        <v>4</v>
      </c>
      <c r="AB381" s="10">
        <v>0</v>
      </c>
      <c r="AC381" s="10">
        <v>0</v>
      </c>
      <c r="AD381" s="12"/>
    </row>
    <row r="382" spans="1:30" ht="28.5" x14ac:dyDescent="0.2">
      <c r="A382" s="12">
        <v>209794</v>
      </c>
      <c r="B382" s="12">
        <v>-2.7090000000000001</v>
      </c>
      <c r="C382" s="12">
        <v>-31.22</v>
      </c>
      <c r="D382" s="12">
        <v>-2.3319999999999999</v>
      </c>
      <c r="E382" s="12">
        <v>-28.13</v>
      </c>
      <c r="F382" s="12">
        <v>-2.419</v>
      </c>
      <c r="G382" s="12">
        <v>-32</v>
      </c>
      <c r="H382" s="12">
        <v>-2.0059999999999998</v>
      </c>
      <c r="I382" s="12">
        <v>-32.049999999999997</v>
      </c>
      <c r="J382" s="12" t="s">
        <v>1276</v>
      </c>
      <c r="K382" s="12" t="s">
        <v>1277</v>
      </c>
      <c r="L382" s="12" t="s">
        <v>1278</v>
      </c>
      <c r="M382" s="10">
        <v>320.43099999999998</v>
      </c>
      <c r="N382" s="10">
        <v>598.875</v>
      </c>
      <c r="O382" s="10">
        <v>499.52699999999999</v>
      </c>
      <c r="P382" s="10">
        <v>76.174999999999997</v>
      </c>
      <c r="Q382" s="10">
        <v>1</v>
      </c>
      <c r="R382" s="10">
        <v>6.4</v>
      </c>
      <c r="S382" s="10">
        <v>8.5020000000000007</v>
      </c>
      <c r="T382" s="10">
        <v>2.887</v>
      </c>
      <c r="U382" s="10">
        <v>-4.0670000000000002</v>
      </c>
      <c r="V382" s="10">
        <v>1877.2829999999999</v>
      </c>
      <c r="W382" s="10">
        <v>-0.442</v>
      </c>
      <c r="X382" s="10">
        <v>977.24400000000003</v>
      </c>
      <c r="Y382" s="10">
        <v>-2.3620000000000001</v>
      </c>
      <c r="Z382" s="10">
        <v>100</v>
      </c>
      <c r="AA382" s="10">
        <v>5</v>
      </c>
      <c r="AB382" s="10">
        <v>0</v>
      </c>
      <c r="AC382" s="10">
        <v>0</v>
      </c>
      <c r="AD382" s="12"/>
    </row>
    <row r="383" spans="1:30" ht="28.5" x14ac:dyDescent="0.2">
      <c r="A383" s="12">
        <v>178005</v>
      </c>
      <c r="B383" s="12">
        <v>-3.278</v>
      </c>
      <c r="C383" s="12">
        <v>-31.19</v>
      </c>
      <c r="D383" s="12">
        <v>-1.73</v>
      </c>
      <c r="E383" s="12">
        <v>-27.52</v>
      </c>
      <c r="F383" s="12">
        <v>-2.6760000000000002</v>
      </c>
      <c r="G383" s="12">
        <v>-23.29</v>
      </c>
      <c r="H383" s="12">
        <v>-3.4929999999999999</v>
      </c>
      <c r="I383" s="12">
        <v>-18</v>
      </c>
      <c r="J383" s="12" t="s">
        <v>1279</v>
      </c>
      <c r="K383" s="12" t="s">
        <v>1280</v>
      </c>
      <c r="L383" s="12" t="s">
        <v>605</v>
      </c>
      <c r="M383" s="10">
        <v>276.33499999999998</v>
      </c>
      <c r="N383" s="10">
        <v>543.39200000000005</v>
      </c>
      <c r="O383" s="10">
        <v>289.76499999999999</v>
      </c>
      <c r="P383" s="10">
        <v>107.355</v>
      </c>
      <c r="Q383" s="10">
        <v>2</v>
      </c>
      <c r="R383" s="10">
        <v>5.75</v>
      </c>
      <c r="S383" s="10">
        <v>13.723000000000001</v>
      </c>
      <c r="T383" s="10">
        <v>1.5029999999999999</v>
      </c>
      <c r="U383" s="10">
        <v>-2.0870000000000002</v>
      </c>
      <c r="V383" s="10">
        <v>423.786</v>
      </c>
      <c r="W383" s="10">
        <v>-0.65700000000000003</v>
      </c>
      <c r="X383" s="10">
        <v>468.17899999999997</v>
      </c>
      <c r="Y383" s="10">
        <v>-2.5990000000000002</v>
      </c>
      <c r="Z383" s="10">
        <v>82.766999999999996</v>
      </c>
      <c r="AA383" s="10">
        <v>5</v>
      </c>
      <c r="AB383" s="10">
        <v>0</v>
      </c>
      <c r="AC383" s="10">
        <v>0</v>
      </c>
      <c r="AD383" s="12"/>
    </row>
    <row r="384" spans="1:30" ht="28.5" x14ac:dyDescent="0.2">
      <c r="A384" s="12">
        <v>198034</v>
      </c>
      <c r="B384" s="12">
        <v>-2.7360000000000002</v>
      </c>
      <c r="C384" s="12">
        <v>-31.09</v>
      </c>
      <c r="D384" s="12">
        <v>-2.0470000000000002</v>
      </c>
      <c r="E384" s="12">
        <v>-21</v>
      </c>
      <c r="F384" s="12">
        <v>-2.6549999999999998</v>
      </c>
      <c r="G384" s="12">
        <v>-28.07</v>
      </c>
      <c r="H384" s="12">
        <v>-2.9039999999999999</v>
      </c>
      <c r="I384" s="12">
        <v>-19.78</v>
      </c>
      <c r="J384" s="12" t="s">
        <v>1281</v>
      </c>
      <c r="K384" s="12" t="s">
        <v>1282</v>
      </c>
      <c r="L384" s="12" t="s">
        <v>1283</v>
      </c>
      <c r="M384" s="10">
        <v>325.28899999999999</v>
      </c>
      <c r="N384" s="10">
        <v>535.23400000000004</v>
      </c>
      <c r="O384" s="10">
        <v>0</v>
      </c>
      <c r="P384" s="10">
        <v>201.37</v>
      </c>
      <c r="Q384" s="10">
        <v>3</v>
      </c>
      <c r="R384" s="10">
        <v>6.5</v>
      </c>
      <c r="S384" s="10">
        <v>14.21</v>
      </c>
      <c r="T384" s="10">
        <v>1.1839999999999999</v>
      </c>
      <c r="U384" s="10">
        <v>-3.6709999999999998</v>
      </c>
      <c r="V384" s="10">
        <v>121.986</v>
      </c>
      <c r="W384" s="10">
        <v>-1.3280000000000001</v>
      </c>
      <c r="X384" s="10">
        <v>155.851</v>
      </c>
      <c r="Y384" s="10">
        <v>-4.0789999999999997</v>
      </c>
      <c r="Z384" s="10">
        <v>71.218000000000004</v>
      </c>
      <c r="AA384" s="10">
        <v>6</v>
      </c>
      <c r="AB384" s="10">
        <v>0</v>
      </c>
      <c r="AC384" s="10">
        <v>0</v>
      </c>
      <c r="AD384" s="12"/>
    </row>
    <row r="385" spans="1:30" ht="42.75" x14ac:dyDescent="0.2">
      <c r="A385" s="12">
        <v>172326</v>
      </c>
      <c r="B385" s="12">
        <v>-4.1040000000000001</v>
      </c>
      <c r="C385" s="12">
        <v>-31.07</v>
      </c>
      <c r="D385" s="12">
        <v>-2.714</v>
      </c>
      <c r="E385" s="12">
        <v>-35.18</v>
      </c>
      <c r="F385" s="12">
        <v>-2.3820000000000001</v>
      </c>
      <c r="G385" s="12">
        <v>-41.05</v>
      </c>
      <c r="H385" s="12">
        <v>-2.194</v>
      </c>
      <c r="I385" s="12">
        <v>-28.2</v>
      </c>
      <c r="J385" s="12" t="s">
        <v>1284</v>
      </c>
      <c r="K385" s="12" t="s">
        <v>1285</v>
      </c>
      <c r="L385" s="12" t="s">
        <v>1286</v>
      </c>
      <c r="M385" s="10">
        <v>432.52100000000002</v>
      </c>
      <c r="N385" s="10">
        <v>808.67</v>
      </c>
      <c r="O385" s="10">
        <v>338.46100000000001</v>
      </c>
      <c r="P385" s="10">
        <v>74.819999999999993</v>
      </c>
      <c r="Q385" s="10">
        <v>2</v>
      </c>
      <c r="R385" s="10">
        <v>7</v>
      </c>
      <c r="S385" s="10">
        <v>13.585000000000001</v>
      </c>
      <c r="T385" s="10">
        <v>4.569</v>
      </c>
      <c r="U385" s="10">
        <v>-6.2629999999999999</v>
      </c>
      <c r="V385" s="10">
        <v>482.25799999999998</v>
      </c>
      <c r="W385" s="10">
        <v>-0.20599999999999999</v>
      </c>
      <c r="X385" s="10">
        <v>248.82400000000001</v>
      </c>
      <c r="Y385" s="10">
        <v>-3.0880000000000001</v>
      </c>
      <c r="Z385" s="10">
        <v>100</v>
      </c>
      <c r="AA385" s="10">
        <v>7</v>
      </c>
      <c r="AB385" s="10">
        <v>0</v>
      </c>
      <c r="AC385" s="10">
        <v>1</v>
      </c>
      <c r="AD385" s="12"/>
    </row>
    <row r="386" spans="1:30" ht="28.5" x14ac:dyDescent="0.2">
      <c r="A386" s="12">
        <v>71504</v>
      </c>
      <c r="B386" s="12">
        <v>-2.6059999999999999</v>
      </c>
      <c r="C386" s="12">
        <v>-31.01</v>
      </c>
      <c r="D386" s="12">
        <v>-2.0049999999999999</v>
      </c>
      <c r="E386" s="12">
        <v>-26.65</v>
      </c>
      <c r="F386" s="12">
        <v>-2.415</v>
      </c>
      <c r="G386" s="12">
        <v>-34.17</v>
      </c>
      <c r="H386" s="12">
        <v>-1.9970000000000001</v>
      </c>
      <c r="I386" s="12">
        <v>-25.58</v>
      </c>
      <c r="J386" s="12" t="s">
        <v>1287</v>
      </c>
      <c r="K386" s="12" t="s">
        <v>1288</v>
      </c>
      <c r="L386" s="12" t="s">
        <v>1289</v>
      </c>
      <c r="M386" s="10">
        <v>319.363</v>
      </c>
      <c r="N386" s="10">
        <v>606.23</v>
      </c>
      <c r="O386" s="10">
        <v>377.25900000000001</v>
      </c>
      <c r="P386" s="10">
        <v>83.710999999999999</v>
      </c>
      <c r="Q386" s="10">
        <v>1</v>
      </c>
      <c r="R386" s="10">
        <v>6.7</v>
      </c>
      <c r="S386" s="10">
        <v>11.792</v>
      </c>
      <c r="T386" s="10">
        <v>2.13</v>
      </c>
      <c r="U386" s="10">
        <v>-3.6629999999999998</v>
      </c>
      <c r="V386" s="10">
        <v>1057.2249999999999</v>
      </c>
      <c r="W386" s="10">
        <v>-0.42399999999999999</v>
      </c>
      <c r="X386" s="10">
        <v>818.01400000000001</v>
      </c>
      <c r="Y386" s="10">
        <v>-2.2629999999999999</v>
      </c>
      <c r="Z386" s="10">
        <v>93.546000000000006</v>
      </c>
      <c r="AA386" s="10">
        <v>8</v>
      </c>
      <c r="AB386" s="10">
        <v>0</v>
      </c>
      <c r="AC386" s="10">
        <v>0</v>
      </c>
      <c r="AD386" s="12"/>
    </row>
    <row r="387" spans="1:30" ht="28.5" x14ac:dyDescent="0.2">
      <c r="A387" s="12">
        <v>36847</v>
      </c>
      <c r="B387" s="12">
        <v>-2.7029999999999998</v>
      </c>
      <c r="C387" s="12">
        <v>-30.99</v>
      </c>
      <c r="D387" s="12">
        <v>-3.028</v>
      </c>
      <c r="E387" s="12">
        <v>-25.55</v>
      </c>
      <c r="F387" s="12">
        <v>-2.4300000000000002</v>
      </c>
      <c r="G387" s="12">
        <v>-25.07</v>
      </c>
      <c r="H387" s="12">
        <v>-3.6720000000000002</v>
      </c>
      <c r="I387" s="12">
        <v>-19.3</v>
      </c>
      <c r="J387" s="12" t="s">
        <v>1290</v>
      </c>
      <c r="K387" s="12" t="s">
        <v>1291</v>
      </c>
      <c r="L387" s="12" t="s">
        <v>1292</v>
      </c>
      <c r="M387" s="10">
        <v>266.35700000000003</v>
      </c>
      <c r="N387" s="10">
        <v>497.97699999999998</v>
      </c>
      <c r="O387" s="10">
        <v>270.93700000000001</v>
      </c>
      <c r="P387" s="10">
        <v>86.295000000000002</v>
      </c>
      <c r="Q387" s="10">
        <v>2</v>
      </c>
      <c r="R387" s="10">
        <v>5</v>
      </c>
      <c r="S387" s="10">
        <v>12.548999999999999</v>
      </c>
      <c r="T387" s="10">
        <v>1.5629999999999999</v>
      </c>
      <c r="U387" s="10">
        <v>-1.9339999999999999</v>
      </c>
      <c r="V387" s="10">
        <v>685.02499999999998</v>
      </c>
      <c r="W387" s="10">
        <v>-0.255</v>
      </c>
      <c r="X387" s="10">
        <v>1339.971</v>
      </c>
      <c r="Y387" s="10">
        <v>-2.4809999999999999</v>
      </c>
      <c r="Z387" s="10">
        <v>86.847999999999999</v>
      </c>
      <c r="AA387" s="10">
        <v>4</v>
      </c>
      <c r="AB387" s="10">
        <v>0</v>
      </c>
      <c r="AC387" s="10">
        <v>0</v>
      </c>
      <c r="AD387" s="12"/>
    </row>
    <row r="388" spans="1:30" ht="28.5" x14ac:dyDescent="0.2">
      <c r="A388" s="12">
        <v>30945</v>
      </c>
      <c r="B388" s="12">
        <v>-3.0790000000000002</v>
      </c>
      <c r="C388" s="12">
        <v>-30.97</v>
      </c>
      <c r="D388" s="12">
        <v>-2.0489999999999999</v>
      </c>
      <c r="E388" s="12">
        <v>-34.36</v>
      </c>
      <c r="F388" s="12">
        <v>-2.76</v>
      </c>
      <c r="G388" s="12">
        <v>-28.86</v>
      </c>
      <c r="H388" s="12">
        <v>-2.1949999999999998</v>
      </c>
      <c r="I388" s="12">
        <v>-24.48</v>
      </c>
      <c r="J388" s="12" t="s">
        <v>1293</v>
      </c>
      <c r="K388" s="12" t="s">
        <v>1294</v>
      </c>
      <c r="L388" s="12" t="s">
        <v>1295</v>
      </c>
      <c r="M388" s="10">
        <v>345.48700000000002</v>
      </c>
      <c r="N388" s="10">
        <v>691.75</v>
      </c>
      <c r="O388" s="10">
        <v>532.12400000000002</v>
      </c>
      <c r="P388" s="10">
        <v>83.367999999999995</v>
      </c>
      <c r="Q388" s="10">
        <v>2</v>
      </c>
      <c r="R388" s="10">
        <v>5.5</v>
      </c>
      <c r="S388" s="10">
        <v>10.486000000000001</v>
      </c>
      <c r="T388" s="10">
        <v>3.3450000000000002</v>
      </c>
      <c r="U388" s="10">
        <v>-5.3460000000000001</v>
      </c>
      <c r="V388" s="10">
        <v>1254.5129999999999</v>
      </c>
      <c r="W388" s="10">
        <v>-0.67300000000000004</v>
      </c>
      <c r="X388" s="10">
        <v>824.673</v>
      </c>
      <c r="Y388" s="10">
        <v>-2.2109999999999999</v>
      </c>
      <c r="Z388" s="10">
        <v>100</v>
      </c>
      <c r="AA388" s="10">
        <v>6</v>
      </c>
      <c r="AB388" s="10">
        <v>0</v>
      </c>
      <c r="AC388" s="10">
        <v>0</v>
      </c>
      <c r="AD388" s="12"/>
    </row>
    <row r="389" spans="1:30" ht="42.75" x14ac:dyDescent="0.2">
      <c r="A389" s="12">
        <v>118568</v>
      </c>
      <c r="B389" s="12">
        <v>-2.863</v>
      </c>
      <c r="C389" s="12">
        <v>-30.95</v>
      </c>
      <c r="D389" s="12">
        <v>-2.4020000000000001</v>
      </c>
      <c r="E389" s="12">
        <v>-37.53</v>
      </c>
      <c r="F389" s="12">
        <v>-2.5779999999999998</v>
      </c>
      <c r="G389" s="12">
        <v>-46.72</v>
      </c>
      <c r="H389" s="12">
        <v>-2.6760000000000002</v>
      </c>
      <c r="I389" s="12">
        <v>-39.78</v>
      </c>
      <c r="J389" s="12" t="s">
        <v>1296</v>
      </c>
      <c r="K389" s="12" t="s">
        <v>1297</v>
      </c>
      <c r="L389" s="12" t="s">
        <v>1298</v>
      </c>
      <c r="M389" s="10">
        <v>425.483</v>
      </c>
      <c r="N389" s="10">
        <v>751.50599999999997</v>
      </c>
      <c r="O389" s="10">
        <v>406.68599999999998</v>
      </c>
      <c r="P389" s="10">
        <v>132.208</v>
      </c>
      <c r="Q389" s="10">
        <v>2</v>
      </c>
      <c r="R389" s="10">
        <v>9.5</v>
      </c>
      <c r="S389" s="10">
        <v>16.013000000000002</v>
      </c>
      <c r="T389" s="10">
        <v>2.4510000000000001</v>
      </c>
      <c r="U389" s="10">
        <v>-4.7030000000000003</v>
      </c>
      <c r="V389" s="10">
        <v>390.69</v>
      </c>
      <c r="W389" s="10">
        <v>-1.2689999999999999</v>
      </c>
      <c r="X389" s="10">
        <v>260.41500000000002</v>
      </c>
      <c r="Y389" s="10">
        <v>-2.5350000000000001</v>
      </c>
      <c r="Z389" s="10">
        <v>87.683999999999997</v>
      </c>
      <c r="AA389" s="10">
        <v>8</v>
      </c>
      <c r="AB389" s="10">
        <v>0</v>
      </c>
      <c r="AC389" s="10">
        <v>0</v>
      </c>
      <c r="AD389" s="12"/>
    </row>
    <row r="390" spans="1:30" ht="42.75" x14ac:dyDescent="0.2">
      <c r="A390" s="12">
        <v>119181</v>
      </c>
      <c r="B390" s="12">
        <v>-3.085</v>
      </c>
      <c r="C390" s="12">
        <v>-30.94</v>
      </c>
      <c r="D390" s="12">
        <v>-2.2810000000000001</v>
      </c>
      <c r="E390" s="12">
        <v>-21.28</v>
      </c>
      <c r="F390" s="12">
        <v>-3.2909999999999999</v>
      </c>
      <c r="G390" s="12">
        <v>-33</v>
      </c>
      <c r="H390" s="12">
        <v>-3.516</v>
      </c>
      <c r="I390" s="12">
        <v>-36.24</v>
      </c>
      <c r="J390" s="12" t="s">
        <v>1299</v>
      </c>
      <c r="K390" s="12" t="s">
        <v>1300</v>
      </c>
      <c r="L390" s="12" t="s">
        <v>596</v>
      </c>
      <c r="M390" s="10">
        <v>366.42200000000003</v>
      </c>
      <c r="N390" s="10">
        <v>650.928</v>
      </c>
      <c r="O390" s="10">
        <v>208.18</v>
      </c>
      <c r="P390" s="10">
        <v>223.792</v>
      </c>
      <c r="Q390" s="10">
        <v>4</v>
      </c>
      <c r="R390" s="10">
        <v>8</v>
      </c>
      <c r="S390" s="10">
        <v>22.437000000000001</v>
      </c>
      <c r="T390" s="10">
        <v>0.26900000000000002</v>
      </c>
      <c r="U390" s="10">
        <v>-2.2000000000000002</v>
      </c>
      <c r="V390" s="10">
        <v>20.2</v>
      </c>
      <c r="W390" s="10">
        <v>-1.913</v>
      </c>
      <c r="X390" s="10">
        <v>29.986999999999998</v>
      </c>
      <c r="Y390" s="10">
        <v>-4.4889999999999999</v>
      </c>
      <c r="Z390" s="10">
        <v>51.884</v>
      </c>
      <c r="AA390" s="10">
        <v>8</v>
      </c>
      <c r="AB390" s="10">
        <v>0</v>
      </c>
      <c r="AC390" s="10">
        <v>1</v>
      </c>
      <c r="AD390" s="12"/>
    </row>
    <row r="391" spans="1:30" ht="28.5" x14ac:dyDescent="0.2">
      <c r="A391" s="12">
        <v>57222</v>
      </c>
      <c r="B391" s="12">
        <v>-2.859</v>
      </c>
      <c r="C391" s="12">
        <v>-30.67</v>
      </c>
      <c r="D391" s="12">
        <v>-2.661</v>
      </c>
      <c r="E391" s="12">
        <v>-19.13</v>
      </c>
      <c r="F391" s="12">
        <v>-3.677</v>
      </c>
      <c r="G391" s="12">
        <v>-36.71</v>
      </c>
      <c r="H391" s="12">
        <v>-2.504</v>
      </c>
      <c r="I391" s="12">
        <v>-28.82</v>
      </c>
      <c r="J391" s="12" t="s">
        <v>1301</v>
      </c>
      <c r="K391" s="12" t="s">
        <v>1302</v>
      </c>
      <c r="L391" s="12" t="s">
        <v>1253</v>
      </c>
      <c r="M391" s="10">
        <v>308.38</v>
      </c>
      <c r="N391" s="10">
        <v>598.41499999999996</v>
      </c>
      <c r="O391" s="10">
        <v>467.82600000000002</v>
      </c>
      <c r="P391" s="10">
        <v>122.74299999999999</v>
      </c>
      <c r="Q391" s="10">
        <v>1</v>
      </c>
      <c r="R391" s="10">
        <v>6.5</v>
      </c>
      <c r="S391" s="10">
        <v>11.089</v>
      </c>
      <c r="T391" s="10">
        <v>1.647</v>
      </c>
      <c r="U391" s="10">
        <v>-3.79</v>
      </c>
      <c r="V391" s="10">
        <v>455.14400000000001</v>
      </c>
      <c r="W391" s="10">
        <v>-0.74199999999999999</v>
      </c>
      <c r="X391" s="10">
        <v>325.59800000000001</v>
      </c>
      <c r="Y391" s="10">
        <v>-3.5619999999999998</v>
      </c>
      <c r="Z391" s="10">
        <v>84.167000000000002</v>
      </c>
      <c r="AA391" s="10">
        <v>7</v>
      </c>
      <c r="AB391" s="10">
        <v>0</v>
      </c>
      <c r="AC391" s="10">
        <v>0</v>
      </c>
      <c r="AD391" s="12"/>
    </row>
    <row r="392" spans="1:30" ht="28.5" x14ac:dyDescent="0.2">
      <c r="A392" s="12">
        <v>65003</v>
      </c>
      <c r="B392" s="12">
        <v>-3.165</v>
      </c>
      <c r="C392" s="12">
        <v>-30.66</v>
      </c>
      <c r="D392" s="12">
        <v>-2.121</v>
      </c>
      <c r="E392" s="12">
        <v>-23.3</v>
      </c>
      <c r="F392" s="12">
        <v>-2.4180000000000001</v>
      </c>
      <c r="G392" s="12">
        <v>-24.66</v>
      </c>
      <c r="H392" s="12">
        <v>-2.069</v>
      </c>
      <c r="I392" s="12">
        <v>-26.78</v>
      </c>
      <c r="J392" s="12" t="s">
        <v>1303</v>
      </c>
      <c r="K392" s="12" t="s">
        <v>1304</v>
      </c>
      <c r="L392" s="12" t="s">
        <v>1305</v>
      </c>
      <c r="M392" s="10">
        <v>292.72399999999999</v>
      </c>
      <c r="N392" s="10">
        <v>502.95400000000001</v>
      </c>
      <c r="O392" s="10">
        <v>127.843</v>
      </c>
      <c r="P392" s="10">
        <v>170.70699999999999</v>
      </c>
      <c r="Q392" s="10">
        <v>2</v>
      </c>
      <c r="R392" s="10">
        <v>2</v>
      </c>
      <c r="S392" s="10">
        <v>6.6260000000000003</v>
      </c>
      <c r="T392" s="10">
        <v>2.9350000000000001</v>
      </c>
      <c r="U392" s="10">
        <v>-3.774</v>
      </c>
      <c r="V392" s="10">
        <v>238.28</v>
      </c>
      <c r="W392" s="10">
        <v>-1.109</v>
      </c>
      <c r="X392" s="10">
        <v>243.636</v>
      </c>
      <c r="Y392" s="10">
        <v>-3.605</v>
      </c>
      <c r="Z392" s="10">
        <v>86.677000000000007</v>
      </c>
      <c r="AA392" s="10">
        <v>6</v>
      </c>
      <c r="AB392" s="10">
        <v>0</v>
      </c>
      <c r="AC392" s="10">
        <v>0</v>
      </c>
      <c r="AD392" s="12"/>
    </row>
    <row r="393" spans="1:30" ht="42.75" x14ac:dyDescent="0.2">
      <c r="A393" s="12">
        <v>109651</v>
      </c>
      <c r="B393" s="12">
        <v>-2.4950000000000001</v>
      </c>
      <c r="C393" s="12">
        <v>-30.63</v>
      </c>
      <c r="D393" s="12">
        <v>-2.6619999999999999</v>
      </c>
      <c r="E393" s="12">
        <v>-27.46</v>
      </c>
      <c r="F393" s="12">
        <v>-3.1150000000000002</v>
      </c>
      <c r="G393" s="12">
        <v>-21.27</v>
      </c>
      <c r="H393" s="12">
        <v>-2.8849999999999998</v>
      </c>
      <c r="I393" s="12">
        <v>-28.25</v>
      </c>
      <c r="J393" s="12" t="s">
        <v>1306</v>
      </c>
      <c r="K393" s="12" t="s">
        <v>1307</v>
      </c>
      <c r="L393" s="12" t="s">
        <v>947</v>
      </c>
      <c r="M393" s="10">
        <v>355.43599999999998</v>
      </c>
      <c r="N393" s="10">
        <v>657.96</v>
      </c>
      <c r="O393" s="10">
        <v>271.63900000000001</v>
      </c>
      <c r="P393" s="10">
        <v>174.86799999999999</v>
      </c>
      <c r="Q393" s="10">
        <v>3</v>
      </c>
      <c r="R393" s="10">
        <v>7.2</v>
      </c>
      <c r="S393" s="10">
        <v>19.661999999999999</v>
      </c>
      <c r="T393" s="10">
        <v>1.105</v>
      </c>
      <c r="U393" s="10">
        <v>-2.399</v>
      </c>
      <c r="V393" s="10">
        <v>57.850999999999999</v>
      </c>
      <c r="W393" s="10">
        <v>-1.502</v>
      </c>
      <c r="X393" s="10">
        <v>95.149000000000001</v>
      </c>
      <c r="Y393" s="10">
        <v>-3.5169999999999999</v>
      </c>
      <c r="Z393" s="10">
        <v>64.954999999999998</v>
      </c>
      <c r="AA393" s="10">
        <v>6</v>
      </c>
      <c r="AB393" s="10">
        <v>0</v>
      </c>
      <c r="AC393" s="10">
        <v>0</v>
      </c>
      <c r="AD393" s="12"/>
    </row>
    <row r="394" spans="1:30" ht="28.5" x14ac:dyDescent="0.2">
      <c r="A394" s="12">
        <v>145504</v>
      </c>
      <c r="B394" s="12">
        <v>-3.3570000000000002</v>
      </c>
      <c r="C394" s="12">
        <v>-30.61</v>
      </c>
      <c r="D394" s="12">
        <v>-2.536</v>
      </c>
      <c r="E394" s="12">
        <v>-22.54</v>
      </c>
      <c r="F394" s="12">
        <v>-3.2330000000000001</v>
      </c>
      <c r="G394" s="12">
        <v>-29.99</v>
      </c>
      <c r="H394" s="12">
        <v>-3.2570000000000001</v>
      </c>
      <c r="I394" s="12">
        <v>-18.45</v>
      </c>
      <c r="J394" s="12" t="s">
        <v>1308</v>
      </c>
      <c r="K394" s="12" t="s">
        <v>1309</v>
      </c>
      <c r="L394" s="12" t="s">
        <v>998</v>
      </c>
      <c r="M394" s="10">
        <v>317.36200000000002</v>
      </c>
      <c r="N394" s="10">
        <v>574.51599999999996</v>
      </c>
      <c r="O394" s="10">
        <v>245.398</v>
      </c>
      <c r="P394" s="10">
        <v>158.476</v>
      </c>
      <c r="Q394" s="10">
        <v>2</v>
      </c>
      <c r="R394" s="10">
        <v>4.25</v>
      </c>
      <c r="S394" s="10">
        <v>9.1050000000000004</v>
      </c>
      <c r="T394" s="10">
        <v>3.21</v>
      </c>
      <c r="U394" s="10">
        <v>-4.4749999999999996</v>
      </c>
      <c r="V394" s="10">
        <v>78.826999999999998</v>
      </c>
      <c r="W394" s="10">
        <v>-1.173</v>
      </c>
      <c r="X394" s="10">
        <v>65.628</v>
      </c>
      <c r="Y394" s="10">
        <v>-3.4950000000000001</v>
      </c>
      <c r="Z394" s="10">
        <v>79.686000000000007</v>
      </c>
      <c r="AA394" s="10">
        <v>6</v>
      </c>
      <c r="AB394" s="10">
        <v>0</v>
      </c>
      <c r="AC394" s="10">
        <v>0</v>
      </c>
      <c r="AD394" s="12"/>
    </row>
    <row r="395" spans="1:30" ht="42.75" x14ac:dyDescent="0.2">
      <c r="A395" s="12">
        <v>172913</v>
      </c>
      <c r="B395" s="12">
        <v>-2.6739999999999999</v>
      </c>
      <c r="C395" s="12">
        <v>-30.59</v>
      </c>
      <c r="D395" s="12">
        <v>-3.2130000000000001</v>
      </c>
      <c r="E395" s="12">
        <v>-40.520000000000003</v>
      </c>
      <c r="F395" s="12">
        <v>-2.0590000000000002</v>
      </c>
      <c r="G395" s="12">
        <v>-32.409999999999997</v>
      </c>
      <c r="H395" s="12">
        <v>-3.0270000000000001</v>
      </c>
      <c r="I395" s="12">
        <v>-37.549999999999997</v>
      </c>
      <c r="J395" s="12" t="s">
        <v>1310</v>
      </c>
      <c r="K395" s="12" t="s">
        <v>1311</v>
      </c>
      <c r="L395" s="12" t="s">
        <v>1312</v>
      </c>
      <c r="M395" s="10">
        <v>0</v>
      </c>
      <c r="N395" s="10">
        <v>0</v>
      </c>
      <c r="O395" s="10">
        <v>0</v>
      </c>
      <c r="P395" s="10">
        <v>0</v>
      </c>
      <c r="Q395" s="10">
        <v>0</v>
      </c>
      <c r="R395" s="10">
        <v>0</v>
      </c>
      <c r="S395" s="10">
        <v>0</v>
      </c>
      <c r="T395" s="10">
        <v>0</v>
      </c>
      <c r="U395" s="10">
        <v>0</v>
      </c>
      <c r="V395" s="10">
        <v>0</v>
      </c>
      <c r="W395" s="10">
        <v>0</v>
      </c>
      <c r="X395" s="10">
        <v>0</v>
      </c>
      <c r="Y395" s="10">
        <v>0</v>
      </c>
      <c r="Z395" s="10">
        <v>0</v>
      </c>
      <c r="AA395" s="10">
        <v>0</v>
      </c>
      <c r="AB395" s="10">
        <v>0</v>
      </c>
      <c r="AC395" s="10">
        <v>0</v>
      </c>
      <c r="AD395" s="12"/>
    </row>
    <row r="396" spans="1:30" ht="28.5" x14ac:dyDescent="0.2">
      <c r="A396" s="12">
        <v>15875</v>
      </c>
      <c r="B396" s="12">
        <v>-2.6379999999999999</v>
      </c>
      <c r="C396" s="12">
        <v>-30.55</v>
      </c>
      <c r="D396" s="12">
        <v>-2.0019999999999998</v>
      </c>
      <c r="E396" s="12">
        <v>-11.36</v>
      </c>
      <c r="F396" s="12">
        <v>-2.7810000000000001</v>
      </c>
      <c r="G396" s="12">
        <v>-39.340000000000003</v>
      </c>
      <c r="H396" s="12">
        <v>-3.2189999999999999</v>
      </c>
      <c r="I396" s="12">
        <v>-37.19</v>
      </c>
      <c r="J396" s="12" t="s">
        <v>1313</v>
      </c>
      <c r="K396" s="12" t="s">
        <v>1314</v>
      </c>
      <c r="L396" s="12" t="s">
        <v>998</v>
      </c>
      <c r="M396" s="10">
        <v>317.36200000000002</v>
      </c>
      <c r="N396" s="10">
        <v>570.99</v>
      </c>
      <c r="O396" s="10">
        <v>112.812</v>
      </c>
      <c r="P396" s="10">
        <v>215.56899999999999</v>
      </c>
      <c r="Q396" s="10">
        <v>3</v>
      </c>
      <c r="R396" s="10">
        <v>6.5</v>
      </c>
      <c r="S396" s="10">
        <v>14.122999999999999</v>
      </c>
      <c r="T396" s="10">
        <v>1.26</v>
      </c>
      <c r="U396" s="10">
        <v>-3.34</v>
      </c>
      <c r="V396" s="10">
        <v>89.465999999999994</v>
      </c>
      <c r="W396" s="10">
        <v>-1.778</v>
      </c>
      <c r="X396" s="10">
        <v>36.444000000000003</v>
      </c>
      <c r="Y396" s="10">
        <v>-4.2539999999999996</v>
      </c>
      <c r="Z396" s="10">
        <v>69.257000000000005</v>
      </c>
      <c r="AA396" s="10">
        <v>6</v>
      </c>
      <c r="AB396" s="10">
        <v>0</v>
      </c>
      <c r="AC396" s="10">
        <v>0</v>
      </c>
      <c r="AD396" s="12"/>
    </row>
    <row r="397" spans="1:30" ht="28.5" x14ac:dyDescent="0.2">
      <c r="A397" s="12">
        <v>206405</v>
      </c>
      <c r="B397" s="12">
        <v>-3.0390000000000001</v>
      </c>
      <c r="C397" s="12">
        <v>-30.55</v>
      </c>
      <c r="D397" s="12">
        <v>-2.4009999999999998</v>
      </c>
      <c r="E397" s="12">
        <v>-19.87</v>
      </c>
      <c r="F397" s="12">
        <v>-2.63</v>
      </c>
      <c r="G397" s="12">
        <v>-26.89</v>
      </c>
      <c r="H397" s="12">
        <v>-3.7810000000000001</v>
      </c>
      <c r="I397" s="12">
        <v>-34.799999999999997</v>
      </c>
      <c r="J397" s="12" t="s">
        <v>1315</v>
      </c>
      <c r="K397" s="12" t="s">
        <v>1316</v>
      </c>
      <c r="L397" s="12" t="s">
        <v>1317</v>
      </c>
      <c r="M397" s="10">
        <v>338.35300000000001</v>
      </c>
      <c r="N397" s="10">
        <v>583.50400000000002</v>
      </c>
      <c r="O397" s="10">
        <v>245.30699999999999</v>
      </c>
      <c r="P397" s="10">
        <v>139.16499999999999</v>
      </c>
      <c r="Q397" s="10">
        <v>2</v>
      </c>
      <c r="R397" s="10">
        <v>7.2</v>
      </c>
      <c r="S397" s="10">
        <v>15.44</v>
      </c>
      <c r="T397" s="10">
        <v>1.4870000000000001</v>
      </c>
      <c r="U397" s="10">
        <v>-2.6120000000000001</v>
      </c>
      <c r="V397" s="10">
        <v>207.714</v>
      </c>
      <c r="W397" s="10">
        <v>-0.80900000000000005</v>
      </c>
      <c r="X397" s="10">
        <v>540.6</v>
      </c>
      <c r="Y397" s="10">
        <v>-3.2490000000000001</v>
      </c>
      <c r="Z397" s="10">
        <v>77.128</v>
      </c>
      <c r="AA397" s="10">
        <v>5</v>
      </c>
      <c r="AB397" s="10">
        <v>0</v>
      </c>
      <c r="AC397" s="10">
        <v>0</v>
      </c>
      <c r="AD397" s="12"/>
    </row>
    <row r="398" spans="1:30" ht="28.5" x14ac:dyDescent="0.2">
      <c r="A398" s="12">
        <v>16953</v>
      </c>
      <c r="B398" s="12">
        <v>-2.766</v>
      </c>
      <c r="C398" s="12">
        <v>-30.51</v>
      </c>
      <c r="D398" s="12">
        <v>-1.956</v>
      </c>
      <c r="E398" s="12">
        <v>-26.81</v>
      </c>
      <c r="F398" s="12">
        <v>-3.1720000000000002</v>
      </c>
      <c r="G398" s="12">
        <v>-29.94</v>
      </c>
      <c r="H398" s="12">
        <v>-3.0190000000000001</v>
      </c>
      <c r="I398" s="12">
        <v>-27.69</v>
      </c>
      <c r="J398" s="12" t="s">
        <v>1318</v>
      </c>
      <c r="K398" s="12" t="s">
        <v>1319</v>
      </c>
      <c r="L398" s="12" t="s">
        <v>1320</v>
      </c>
      <c r="M398" s="10">
        <v>307.32299999999998</v>
      </c>
      <c r="N398" s="10">
        <v>547.62400000000002</v>
      </c>
      <c r="O398" s="10">
        <v>78.19</v>
      </c>
      <c r="P398" s="10">
        <v>227.81299999999999</v>
      </c>
      <c r="Q398" s="10">
        <v>2.25</v>
      </c>
      <c r="R398" s="10">
        <v>8.25</v>
      </c>
      <c r="S398" s="10">
        <v>14.542</v>
      </c>
      <c r="T398" s="10">
        <v>0.34300000000000003</v>
      </c>
      <c r="U398" s="10">
        <v>-2.8210000000000002</v>
      </c>
      <c r="V398" s="10">
        <v>68.477999999999994</v>
      </c>
      <c r="W398" s="10">
        <v>-1.899</v>
      </c>
      <c r="X398" s="10">
        <v>27.654</v>
      </c>
      <c r="Y398" s="10">
        <v>-4.391</v>
      </c>
      <c r="Z398" s="10">
        <v>61.807000000000002</v>
      </c>
      <c r="AA398" s="10">
        <v>7</v>
      </c>
      <c r="AB398" s="10">
        <v>0</v>
      </c>
      <c r="AC398" s="10">
        <v>0</v>
      </c>
      <c r="AD398" s="12"/>
    </row>
    <row r="399" spans="1:30" ht="28.5" x14ac:dyDescent="0.2">
      <c r="A399" s="12">
        <v>120250</v>
      </c>
      <c r="B399" s="12">
        <v>-3.198</v>
      </c>
      <c r="C399" s="12">
        <v>-30.45</v>
      </c>
      <c r="D399" s="12">
        <v>-2.2749999999999999</v>
      </c>
      <c r="E399" s="12">
        <v>-20.309999999999999</v>
      </c>
      <c r="F399" s="12">
        <v>-2.282</v>
      </c>
      <c r="G399" s="12">
        <v>-32.950000000000003</v>
      </c>
      <c r="H399" s="12">
        <v>-2.9580000000000002</v>
      </c>
      <c r="I399" s="12">
        <v>-34.43</v>
      </c>
      <c r="J399" s="12" t="s">
        <v>1321</v>
      </c>
      <c r="K399" s="12" t="s">
        <v>1322</v>
      </c>
      <c r="L399" s="12" t="s">
        <v>1323</v>
      </c>
      <c r="M399" s="10">
        <v>357.452</v>
      </c>
      <c r="N399" s="10">
        <v>622.53800000000001</v>
      </c>
      <c r="O399" s="10">
        <v>330.26299999999998</v>
      </c>
      <c r="P399" s="10">
        <v>110.79</v>
      </c>
      <c r="Q399" s="10">
        <v>2</v>
      </c>
      <c r="R399" s="10">
        <v>7.7</v>
      </c>
      <c r="S399" s="10">
        <v>15.361000000000001</v>
      </c>
      <c r="T399" s="10">
        <v>1.425</v>
      </c>
      <c r="U399" s="10">
        <v>-2.625</v>
      </c>
      <c r="V399" s="10">
        <v>422.90800000000002</v>
      </c>
      <c r="W399" s="10">
        <v>-0.81299999999999994</v>
      </c>
      <c r="X399" s="10">
        <v>431.71800000000002</v>
      </c>
      <c r="Y399" s="10">
        <v>-2.3460000000000001</v>
      </c>
      <c r="Z399" s="10">
        <v>82.296000000000006</v>
      </c>
      <c r="AA399" s="10">
        <v>6</v>
      </c>
      <c r="AB399" s="10">
        <v>0</v>
      </c>
      <c r="AC399" s="10">
        <v>0</v>
      </c>
      <c r="AD399" s="12"/>
    </row>
    <row r="400" spans="1:30" ht="28.5" x14ac:dyDescent="0.2">
      <c r="A400" s="12">
        <v>117353</v>
      </c>
      <c r="B400" s="12">
        <v>-3.1589999999999998</v>
      </c>
      <c r="C400" s="12">
        <v>-30.45</v>
      </c>
      <c r="D400" s="12">
        <v>-2.4</v>
      </c>
      <c r="E400" s="12">
        <v>-27.05</v>
      </c>
      <c r="F400" s="12">
        <v>-3.1509999999999998</v>
      </c>
      <c r="G400" s="12">
        <v>-36.68</v>
      </c>
      <c r="H400" s="12">
        <v>-2.609</v>
      </c>
      <c r="I400" s="12">
        <v>-28.7</v>
      </c>
      <c r="J400" s="12" t="s">
        <v>1324</v>
      </c>
      <c r="K400" s="12" t="s">
        <v>1325</v>
      </c>
      <c r="L400" s="12" t="s">
        <v>1326</v>
      </c>
      <c r="M400" s="10">
        <v>361.4</v>
      </c>
      <c r="N400" s="10">
        <v>631.10699999999997</v>
      </c>
      <c r="O400" s="10">
        <v>365.62</v>
      </c>
      <c r="P400" s="10">
        <v>149.20599999999999</v>
      </c>
      <c r="Q400" s="10">
        <v>3</v>
      </c>
      <c r="R400" s="10">
        <v>8.75</v>
      </c>
      <c r="S400" s="10">
        <v>14.512</v>
      </c>
      <c r="T400" s="10">
        <v>1.1779999999999999</v>
      </c>
      <c r="U400" s="10">
        <v>-2.4319999999999999</v>
      </c>
      <c r="V400" s="10">
        <v>95.034000000000006</v>
      </c>
      <c r="W400" s="10">
        <v>-0.89200000000000002</v>
      </c>
      <c r="X400" s="10">
        <v>42.997</v>
      </c>
      <c r="Y400" s="10">
        <v>-5.25</v>
      </c>
      <c r="Z400" s="10">
        <v>69.241</v>
      </c>
      <c r="AA400" s="10">
        <v>9</v>
      </c>
      <c r="AB400" s="10">
        <v>0</v>
      </c>
      <c r="AC400" s="10">
        <v>0</v>
      </c>
      <c r="AD400" s="12"/>
    </row>
    <row r="401" spans="1:30" ht="28.5" x14ac:dyDescent="0.2">
      <c r="A401" s="12">
        <v>157271</v>
      </c>
      <c r="B401" s="12">
        <v>-2.78</v>
      </c>
      <c r="C401" s="12">
        <v>-30.42</v>
      </c>
      <c r="D401" s="12">
        <v>-2.0859999999999999</v>
      </c>
      <c r="E401" s="12">
        <v>-21.4</v>
      </c>
      <c r="F401" s="12">
        <v>-2.9510000000000001</v>
      </c>
      <c r="G401" s="12">
        <v>-34.85</v>
      </c>
      <c r="H401" s="12">
        <v>-2.4300000000000002</v>
      </c>
      <c r="I401" s="12">
        <v>-29.72</v>
      </c>
      <c r="J401" s="12" t="s">
        <v>1327</v>
      </c>
      <c r="K401" s="12" t="s">
        <v>1328</v>
      </c>
      <c r="L401" s="12" t="s">
        <v>1329</v>
      </c>
      <c r="M401" s="10">
        <v>382.452</v>
      </c>
      <c r="N401" s="10">
        <v>695.673</v>
      </c>
      <c r="O401" s="10">
        <v>209.26300000000001</v>
      </c>
      <c r="P401" s="10">
        <v>263.267</v>
      </c>
      <c r="Q401" s="10">
        <v>4</v>
      </c>
      <c r="R401" s="10">
        <v>11</v>
      </c>
      <c r="S401" s="10">
        <v>21.332000000000001</v>
      </c>
      <c r="T401" s="10">
        <v>-0.318</v>
      </c>
      <c r="U401" s="10">
        <v>-3.1970000000000001</v>
      </c>
      <c r="V401" s="10">
        <v>19.314</v>
      </c>
      <c r="W401" s="10">
        <v>-2.7679999999999998</v>
      </c>
      <c r="X401" s="10">
        <v>20.553999999999998</v>
      </c>
      <c r="Y401" s="10">
        <v>-4.9720000000000004</v>
      </c>
      <c r="Z401" s="10">
        <v>48.095999999999997</v>
      </c>
      <c r="AA401" s="10">
        <v>8</v>
      </c>
      <c r="AB401" s="10">
        <v>0</v>
      </c>
      <c r="AC401" s="10">
        <v>1</v>
      </c>
      <c r="AD401" s="12"/>
    </row>
    <row r="402" spans="1:30" ht="42.75" x14ac:dyDescent="0.2">
      <c r="A402" s="12">
        <v>42990</v>
      </c>
      <c r="B402" s="12">
        <v>-2.78</v>
      </c>
      <c r="C402" s="12">
        <v>-30.38</v>
      </c>
      <c r="D402" s="12">
        <v>-3.117</v>
      </c>
      <c r="E402" s="12">
        <v>-34.33</v>
      </c>
      <c r="F402" s="12">
        <v>-2.8969999999999998</v>
      </c>
      <c r="G402" s="12">
        <v>-29.96</v>
      </c>
      <c r="H402" s="12">
        <v>-2.6280000000000001</v>
      </c>
      <c r="I402" s="12">
        <v>-37.19</v>
      </c>
      <c r="J402" s="12" t="s">
        <v>1330</v>
      </c>
      <c r="K402" s="12" t="s">
        <v>1331</v>
      </c>
      <c r="L402" s="12" t="s">
        <v>998</v>
      </c>
      <c r="M402" s="10">
        <v>317.36200000000002</v>
      </c>
      <c r="N402" s="10">
        <v>543.49300000000005</v>
      </c>
      <c r="O402" s="10">
        <v>69.834000000000003</v>
      </c>
      <c r="P402" s="10">
        <v>154.96199999999999</v>
      </c>
      <c r="Q402" s="10">
        <v>2</v>
      </c>
      <c r="R402" s="10">
        <v>7.75</v>
      </c>
      <c r="S402" s="10">
        <v>16.356000000000002</v>
      </c>
      <c r="T402" s="10">
        <v>0.80900000000000005</v>
      </c>
      <c r="U402" s="10">
        <v>-2.0030000000000001</v>
      </c>
      <c r="V402" s="10">
        <v>171.03700000000001</v>
      </c>
      <c r="W402" s="10">
        <v>-0.96099999999999997</v>
      </c>
      <c r="X402" s="10">
        <v>273.54199999999997</v>
      </c>
      <c r="Y402" s="10">
        <v>-3.032</v>
      </c>
      <c r="Z402" s="10">
        <v>71.647999999999996</v>
      </c>
      <c r="AA402" s="10">
        <v>6</v>
      </c>
      <c r="AB402" s="10">
        <v>0</v>
      </c>
      <c r="AC402" s="10">
        <v>0</v>
      </c>
      <c r="AD402" s="12"/>
    </row>
    <row r="403" spans="1:30" ht="28.5" x14ac:dyDescent="0.2">
      <c r="A403" s="12">
        <v>131203</v>
      </c>
      <c r="B403" s="12">
        <v>-2.6379999999999999</v>
      </c>
      <c r="C403" s="12">
        <v>-30.37</v>
      </c>
      <c r="D403" s="12">
        <v>-2.113</v>
      </c>
      <c r="E403" s="12">
        <v>-24.77</v>
      </c>
      <c r="F403" s="12">
        <v>-2.2749999999999999</v>
      </c>
      <c r="G403" s="12">
        <v>-29.4</v>
      </c>
      <c r="H403" s="12">
        <v>-2.4580000000000002</v>
      </c>
      <c r="I403" s="12">
        <v>-28.77</v>
      </c>
      <c r="J403" s="12" t="s">
        <v>1332</v>
      </c>
      <c r="K403" s="12" t="s">
        <v>1333</v>
      </c>
      <c r="L403" s="12" t="s">
        <v>1334</v>
      </c>
      <c r="M403" s="10">
        <v>344.815</v>
      </c>
      <c r="N403" s="10">
        <v>539.48900000000003</v>
      </c>
      <c r="O403" s="10">
        <v>93.540999999999997</v>
      </c>
      <c r="P403" s="10">
        <v>92.741</v>
      </c>
      <c r="Q403" s="10">
        <v>1</v>
      </c>
      <c r="R403" s="10">
        <v>6</v>
      </c>
      <c r="S403" s="10">
        <v>10.791</v>
      </c>
      <c r="T403" s="10">
        <v>2.8929999999999998</v>
      </c>
      <c r="U403" s="10">
        <v>-4.4379999999999997</v>
      </c>
      <c r="V403" s="10">
        <v>1307.4839999999999</v>
      </c>
      <c r="W403" s="10">
        <v>-2E-3</v>
      </c>
      <c r="X403" s="10">
        <v>2286.4949999999999</v>
      </c>
      <c r="Y403" s="10">
        <v>-2.331</v>
      </c>
      <c r="Z403" s="10">
        <v>100</v>
      </c>
      <c r="AA403" s="10">
        <v>4</v>
      </c>
      <c r="AB403" s="10">
        <v>0</v>
      </c>
      <c r="AC403" s="10">
        <v>0</v>
      </c>
      <c r="AD403" s="12"/>
    </row>
    <row r="404" spans="1:30" ht="28.5" x14ac:dyDescent="0.2">
      <c r="A404" s="12">
        <v>286</v>
      </c>
      <c r="B404" s="12">
        <v>-2.589</v>
      </c>
      <c r="C404" s="12">
        <v>-30.27</v>
      </c>
      <c r="D404" s="12">
        <v>-2.87</v>
      </c>
      <c r="E404" s="12">
        <v>-25.08</v>
      </c>
      <c r="F404" s="12">
        <v>-4.0490000000000004</v>
      </c>
      <c r="G404" s="12">
        <v>-27.89</v>
      </c>
      <c r="H404" s="12">
        <v>-2.258</v>
      </c>
      <c r="I404" s="12">
        <v>-24.05</v>
      </c>
      <c r="J404" s="12" t="s">
        <v>1335</v>
      </c>
      <c r="K404" s="12" t="s">
        <v>1336</v>
      </c>
      <c r="L404" s="12" t="s">
        <v>880</v>
      </c>
      <c r="M404" s="10">
        <v>333.36099999999999</v>
      </c>
      <c r="N404" s="10">
        <v>555.20100000000002</v>
      </c>
      <c r="O404" s="10">
        <v>129.876</v>
      </c>
      <c r="P404" s="10">
        <v>208.541</v>
      </c>
      <c r="Q404" s="10">
        <v>3</v>
      </c>
      <c r="R404" s="10">
        <v>7.25</v>
      </c>
      <c r="S404" s="10">
        <v>14.372</v>
      </c>
      <c r="T404" s="10">
        <v>1.028</v>
      </c>
      <c r="U404" s="10">
        <v>-3.19</v>
      </c>
      <c r="V404" s="10">
        <v>104.30500000000001</v>
      </c>
      <c r="W404" s="10">
        <v>-1.6359999999999999</v>
      </c>
      <c r="X404" s="10">
        <v>43.652000000000001</v>
      </c>
      <c r="Y404" s="10">
        <v>-4.1239999999999997</v>
      </c>
      <c r="Z404" s="10">
        <v>69.087999999999994</v>
      </c>
      <c r="AA404" s="10">
        <v>7</v>
      </c>
      <c r="AB404" s="10">
        <v>0</v>
      </c>
      <c r="AC404" s="10">
        <v>0</v>
      </c>
      <c r="AD404" s="12"/>
    </row>
    <row r="405" spans="1:30" ht="28.5" x14ac:dyDescent="0.2">
      <c r="A405" s="12">
        <v>198122</v>
      </c>
      <c r="B405" s="12">
        <v>-3.641</v>
      </c>
      <c r="C405" s="12">
        <v>-30.21</v>
      </c>
      <c r="D405" s="12">
        <v>-3.7160000000000002</v>
      </c>
      <c r="E405" s="12">
        <v>-25.84</v>
      </c>
      <c r="F405" s="12">
        <v>-2.3610000000000002</v>
      </c>
      <c r="G405" s="12">
        <v>-27.97</v>
      </c>
      <c r="H405" s="12">
        <v>-2.6930000000000001</v>
      </c>
      <c r="I405" s="12">
        <v>-30.13</v>
      </c>
      <c r="J405" s="12" t="s">
        <v>1337</v>
      </c>
      <c r="K405" s="12" t="s">
        <v>1338</v>
      </c>
      <c r="L405" s="12" t="s">
        <v>816</v>
      </c>
      <c r="M405" s="10">
        <v>329.35500000000002</v>
      </c>
      <c r="N405" s="10">
        <v>639.96600000000001</v>
      </c>
      <c r="O405" s="10">
        <v>285.214</v>
      </c>
      <c r="P405" s="10">
        <v>117.512</v>
      </c>
      <c r="Q405" s="10">
        <v>1.25</v>
      </c>
      <c r="R405" s="10">
        <v>5.75</v>
      </c>
      <c r="S405" s="10">
        <v>12.566000000000001</v>
      </c>
      <c r="T405" s="10">
        <v>2.5670000000000002</v>
      </c>
      <c r="U405" s="10">
        <v>-3.903</v>
      </c>
      <c r="V405" s="10">
        <v>409.65</v>
      </c>
      <c r="W405" s="10">
        <v>-0.94899999999999995</v>
      </c>
      <c r="X405" s="10">
        <v>368.38400000000001</v>
      </c>
      <c r="Y405" s="10">
        <v>-2.3690000000000002</v>
      </c>
      <c r="Z405" s="10">
        <v>88.733000000000004</v>
      </c>
      <c r="AA405" s="10">
        <v>7</v>
      </c>
      <c r="AB405" s="10">
        <v>0</v>
      </c>
      <c r="AC405" s="10">
        <v>0</v>
      </c>
      <c r="AD405" s="12"/>
    </row>
    <row r="406" spans="1:30" ht="28.5" x14ac:dyDescent="0.2">
      <c r="A406" s="12">
        <v>1960</v>
      </c>
      <c r="B406" s="12">
        <v>-2.6819999999999999</v>
      </c>
      <c r="C406" s="12">
        <v>-30.12</v>
      </c>
      <c r="D406" s="12">
        <v>-1.756</v>
      </c>
      <c r="E406" s="12">
        <v>-34.25</v>
      </c>
      <c r="F406" s="12">
        <v>-2.5019999999999998</v>
      </c>
      <c r="G406" s="12">
        <v>-38.450000000000003</v>
      </c>
      <c r="H406" s="12">
        <v>-2.0630000000000002</v>
      </c>
      <c r="I406" s="12">
        <v>-33.58</v>
      </c>
      <c r="J406" s="12" t="s">
        <v>1339</v>
      </c>
      <c r="K406" s="12" t="s">
        <v>1340</v>
      </c>
      <c r="L406" s="12" t="s">
        <v>1341</v>
      </c>
      <c r="M406" s="10">
        <v>395.55200000000002</v>
      </c>
      <c r="N406" s="10">
        <v>710.56899999999996</v>
      </c>
      <c r="O406" s="10">
        <v>207.05099999999999</v>
      </c>
      <c r="P406" s="10">
        <v>86.628</v>
      </c>
      <c r="Q406" s="10">
        <v>1.25</v>
      </c>
      <c r="R406" s="10">
        <v>6.75</v>
      </c>
      <c r="S406" s="10">
        <v>14.202</v>
      </c>
      <c r="T406" s="10">
        <v>3.2040000000000002</v>
      </c>
      <c r="U406" s="10">
        <v>-3.887</v>
      </c>
      <c r="V406" s="10">
        <v>572.29100000000005</v>
      </c>
      <c r="W406" s="10">
        <v>-0.66400000000000003</v>
      </c>
      <c r="X406" s="10">
        <v>3650.4050000000002</v>
      </c>
      <c r="Y406" s="10">
        <v>-1.1240000000000001</v>
      </c>
      <c r="Z406" s="10">
        <v>95.063999999999993</v>
      </c>
      <c r="AA406" s="10">
        <v>5</v>
      </c>
      <c r="AB406" s="10">
        <v>0</v>
      </c>
      <c r="AC406" s="10">
        <v>0</v>
      </c>
      <c r="AD406" s="12"/>
    </row>
    <row r="407" spans="1:30" ht="42.75" x14ac:dyDescent="0.2">
      <c r="A407" s="12">
        <v>42984</v>
      </c>
      <c r="B407" s="12">
        <v>-3.3210000000000002</v>
      </c>
      <c r="C407" s="12">
        <v>-30.04</v>
      </c>
      <c r="D407" s="12">
        <v>-2.4729999999999999</v>
      </c>
      <c r="E407" s="12">
        <v>-29.28</v>
      </c>
      <c r="F407" s="12">
        <v>-2.7280000000000002</v>
      </c>
      <c r="G407" s="12">
        <v>-34.159999999999997</v>
      </c>
      <c r="H407" s="12">
        <v>-2.339</v>
      </c>
      <c r="I407" s="12">
        <v>-35.57</v>
      </c>
      <c r="J407" s="12" t="s">
        <v>1342</v>
      </c>
      <c r="K407" s="12" t="s">
        <v>1343</v>
      </c>
      <c r="L407" s="12" t="s">
        <v>1344</v>
      </c>
      <c r="M407" s="10">
        <v>347.38799999999998</v>
      </c>
      <c r="N407" s="10">
        <v>569.85</v>
      </c>
      <c r="O407" s="10">
        <v>60.79</v>
      </c>
      <c r="P407" s="10">
        <v>176.149</v>
      </c>
      <c r="Q407" s="10">
        <v>2</v>
      </c>
      <c r="R407" s="10">
        <v>9.25</v>
      </c>
      <c r="S407" s="10">
        <v>18.419</v>
      </c>
      <c r="T407" s="10">
        <v>0.41599999999999998</v>
      </c>
      <c r="U407" s="10">
        <v>-1.5409999999999999</v>
      </c>
      <c r="V407" s="10">
        <v>102.393</v>
      </c>
      <c r="W407" s="10">
        <v>-1.323</v>
      </c>
      <c r="X407" s="10">
        <v>92.688000000000002</v>
      </c>
      <c r="Y407" s="10">
        <v>-3.1139999999999999</v>
      </c>
      <c r="Z407" s="10">
        <v>65.36</v>
      </c>
      <c r="AA407" s="10">
        <v>7</v>
      </c>
      <c r="AB407" s="10">
        <v>0</v>
      </c>
      <c r="AC407" s="10">
        <v>0</v>
      </c>
      <c r="AD407" s="12"/>
    </row>
    <row r="408" spans="1:30" ht="28.5" x14ac:dyDescent="0.2">
      <c r="A408" s="12">
        <v>1208</v>
      </c>
      <c r="B408" s="12">
        <v>-3.3130000000000002</v>
      </c>
      <c r="C408" s="12">
        <v>-29.97</v>
      </c>
      <c r="D408" s="12">
        <v>-2.7</v>
      </c>
      <c r="E408" s="12">
        <v>-26.06</v>
      </c>
      <c r="F408" s="12">
        <v>-3.302</v>
      </c>
      <c r="G408" s="12">
        <v>-30.17</v>
      </c>
      <c r="H408" s="12">
        <v>-2.468</v>
      </c>
      <c r="I408" s="12">
        <v>-22.69</v>
      </c>
      <c r="J408" s="12" t="s">
        <v>1345</v>
      </c>
      <c r="K408" s="12" t="s">
        <v>1346</v>
      </c>
      <c r="L408" s="12" t="s">
        <v>1038</v>
      </c>
      <c r="M408" s="10">
        <v>306.36099999999999</v>
      </c>
      <c r="N408" s="10">
        <v>539.18399999999997</v>
      </c>
      <c r="O408" s="10">
        <v>368.41699999999997</v>
      </c>
      <c r="P408" s="10">
        <v>103.46299999999999</v>
      </c>
      <c r="Q408" s="10">
        <v>1.25</v>
      </c>
      <c r="R408" s="10">
        <v>5.75</v>
      </c>
      <c r="S408" s="10">
        <v>13.878</v>
      </c>
      <c r="T408" s="10">
        <v>1.1339999999999999</v>
      </c>
      <c r="U408" s="10">
        <v>-0.92600000000000005</v>
      </c>
      <c r="V408" s="10">
        <v>277.86</v>
      </c>
      <c r="W408" s="10">
        <v>-0.622</v>
      </c>
      <c r="X408" s="10">
        <v>513.221</v>
      </c>
      <c r="Y408" s="10">
        <v>-2.7090000000000001</v>
      </c>
      <c r="Z408" s="10">
        <v>77.323999999999998</v>
      </c>
      <c r="AA408" s="10">
        <v>6</v>
      </c>
      <c r="AB408" s="10">
        <v>0</v>
      </c>
      <c r="AC408" s="10">
        <v>0</v>
      </c>
      <c r="AD408" s="12"/>
    </row>
    <row r="409" spans="1:30" ht="28.5" x14ac:dyDescent="0.2">
      <c r="A409" s="12">
        <v>187529</v>
      </c>
      <c r="B409" s="12">
        <v>-3.0830000000000002</v>
      </c>
      <c r="C409" s="12">
        <v>-29.92</v>
      </c>
      <c r="D409" s="12">
        <v>-1.7370000000000001</v>
      </c>
      <c r="E409" s="12">
        <v>-27.76</v>
      </c>
      <c r="F409" s="12">
        <v>-3.14</v>
      </c>
      <c r="G409" s="12">
        <v>-29.75</v>
      </c>
      <c r="H409" s="12">
        <v>-1.919</v>
      </c>
      <c r="I409" s="12">
        <v>-31.38</v>
      </c>
      <c r="J409" s="12" t="s">
        <v>1347</v>
      </c>
      <c r="K409" s="12" t="s">
        <v>1348</v>
      </c>
      <c r="L409" s="12" t="s">
        <v>1349</v>
      </c>
      <c r="M409" s="10">
        <v>330.42599999999999</v>
      </c>
      <c r="N409" s="10">
        <v>624.50900000000001</v>
      </c>
      <c r="O409" s="10">
        <v>398.82299999999998</v>
      </c>
      <c r="P409" s="10">
        <v>135.16800000000001</v>
      </c>
      <c r="Q409" s="10">
        <v>2</v>
      </c>
      <c r="R409" s="10">
        <v>7.2</v>
      </c>
      <c r="S409" s="10">
        <v>14.628</v>
      </c>
      <c r="T409" s="10">
        <v>1.7090000000000001</v>
      </c>
      <c r="U409" s="10">
        <v>-3.2349999999999999</v>
      </c>
      <c r="V409" s="10">
        <v>263.16500000000002</v>
      </c>
      <c r="W409" s="10">
        <v>-0.98299999999999998</v>
      </c>
      <c r="X409" s="10">
        <v>242.846</v>
      </c>
      <c r="Y409" s="10">
        <v>-3.3079999999999998</v>
      </c>
      <c r="Z409" s="10">
        <v>80.268000000000001</v>
      </c>
      <c r="AA409" s="10">
        <v>5</v>
      </c>
      <c r="AB409" s="10">
        <v>0</v>
      </c>
      <c r="AC409" s="10">
        <v>0</v>
      </c>
      <c r="AD409" s="12"/>
    </row>
    <row r="410" spans="1:30" ht="42.75" x14ac:dyDescent="0.2">
      <c r="A410" s="12">
        <v>185082</v>
      </c>
      <c r="B410" s="12">
        <v>-3.3780000000000001</v>
      </c>
      <c r="C410" s="12">
        <v>-29.79</v>
      </c>
      <c r="D410" s="12">
        <v>-2.9060000000000001</v>
      </c>
      <c r="E410" s="12">
        <v>-25.17</v>
      </c>
      <c r="F410" s="12">
        <v>-2.14</v>
      </c>
      <c r="G410" s="12">
        <v>-31.14</v>
      </c>
      <c r="H410" s="12">
        <v>-2.1909999999999998</v>
      </c>
      <c r="I410" s="12">
        <v>-30.63</v>
      </c>
      <c r="J410" s="12" t="s">
        <v>1350</v>
      </c>
      <c r="K410" s="12" t="s">
        <v>1351</v>
      </c>
      <c r="L410" s="12" t="s">
        <v>1352</v>
      </c>
      <c r="M410" s="10">
        <v>372.39800000000002</v>
      </c>
      <c r="N410" s="10">
        <v>614.98</v>
      </c>
      <c r="O410" s="10">
        <v>80.641999999999996</v>
      </c>
      <c r="P410" s="10">
        <v>236.874</v>
      </c>
      <c r="Q410" s="10">
        <v>2</v>
      </c>
      <c r="R410" s="10">
        <v>10.75</v>
      </c>
      <c r="S410" s="10">
        <v>19.638999999999999</v>
      </c>
      <c r="T410" s="10">
        <v>-0.29299999999999998</v>
      </c>
      <c r="U410" s="10">
        <v>-2.766</v>
      </c>
      <c r="V410" s="10">
        <v>29.431000000000001</v>
      </c>
      <c r="W410" s="10">
        <v>-2.0939999999999999</v>
      </c>
      <c r="X410" s="10">
        <v>22.021000000000001</v>
      </c>
      <c r="Y410" s="10">
        <v>-4.2610000000000001</v>
      </c>
      <c r="Z410" s="10">
        <v>51.517000000000003</v>
      </c>
      <c r="AA410" s="10">
        <v>8</v>
      </c>
      <c r="AB410" s="10">
        <v>0</v>
      </c>
      <c r="AC410" s="10">
        <v>0</v>
      </c>
      <c r="AD410" s="12"/>
    </row>
    <row r="411" spans="1:30" ht="28.5" x14ac:dyDescent="0.2">
      <c r="A411" s="12">
        <v>124285</v>
      </c>
      <c r="B411" s="12">
        <v>-2.5419999999999998</v>
      </c>
      <c r="C411" s="12">
        <v>-29.74</v>
      </c>
      <c r="D411" s="12">
        <v>-2.3220000000000001</v>
      </c>
      <c r="E411" s="12">
        <v>-24.7</v>
      </c>
      <c r="F411" s="12">
        <v>-2.8410000000000002</v>
      </c>
      <c r="G411" s="12">
        <v>-33.11</v>
      </c>
      <c r="H411" s="12">
        <v>-3.4009999999999998</v>
      </c>
      <c r="I411" s="12">
        <v>-29.02</v>
      </c>
      <c r="J411" s="12" t="s">
        <v>1353</v>
      </c>
      <c r="K411" s="12" t="s">
        <v>1354</v>
      </c>
      <c r="L411" s="12" t="s">
        <v>1355</v>
      </c>
      <c r="M411" s="10">
        <v>326.428</v>
      </c>
      <c r="N411" s="10">
        <v>552.83500000000004</v>
      </c>
      <c r="O411" s="10">
        <v>302.20400000000001</v>
      </c>
      <c r="P411" s="10">
        <v>129.85300000000001</v>
      </c>
      <c r="Q411" s="10">
        <v>1</v>
      </c>
      <c r="R411" s="10">
        <v>7.5</v>
      </c>
      <c r="S411" s="10">
        <v>10.914999999999999</v>
      </c>
      <c r="T411" s="10">
        <v>1.641</v>
      </c>
      <c r="U411" s="10">
        <v>-3.5640000000000001</v>
      </c>
      <c r="V411" s="10">
        <v>581.43499999999995</v>
      </c>
      <c r="W411" s="10">
        <v>-0.63400000000000001</v>
      </c>
      <c r="X411" s="10">
        <v>448.63499999999999</v>
      </c>
      <c r="Y411" s="10">
        <v>-3.4319999999999999</v>
      </c>
      <c r="Z411" s="10">
        <v>86.033000000000001</v>
      </c>
      <c r="AA411" s="10">
        <v>5</v>
      </c>
      <c r="AB411" s="10">
        <v>0</v>
      </c>
      <c r="AC411" s="10">
        <v>0</v>
      </c>
      <c r="AD411" s="12"/>
    </row>
    <row r="412" spans="1:30" ht="28.5" x14ac:dyDescent="0.2">
      <c r="A412" s="12">
        <v>189083</v>
      </c>
      <c r="B412" s="12">
        <v>-2.6469999999999998</v>
      </c>
      <c r="C412" s="12">
        <v>-29.72</v>
      </c>
      <c r="D412" s="12">
        <v>-1.696</v>
      </c>
      <c r="E412" s="12">
        <v>-21.57</v>
      </c>
      <c r="F412" s="12">
        <v>-2.1459999999999999</v>
      </c>
      <c r="G412" s="12">
        <v>-30.88</v>
      </c>
      <c r="H412" s="12">
        <v>-2.4489999999999998</v>
      </c>
      <c r="I412" s="12">
        <v>-35.21</v>
      </c>
      <c r="J412" s="12" t="s">
        <v>1356</v>
      </c>
      <c r="K412" s="12" t="s">
        <v>1357</v>
      </c>
      <c r="L412" s="12" t="s">
        <v>1358</v>
      </c>
      <c r="M412" s="10">
        <v>359.44499999999999</v>
      </c>
      <c r="N412" s="10">
        <v>623.30899999999997</v>
      </c>
      <c r="O412" s="10">
        <v>314.02300000000002</v>
      </c>
      <c r="P412" s="10">
        <v>135.82499999999999</v>
      </c>
      <c r="Q412" s="10">
        <v>0</v>
      </c>
      <c r="R412" s="10">
        <v>8</v>
      </c>
      <c r="S412" s="10">
        <v>12.739000000000001</v>
      </c>
      <c r="T412" s="10">
        <v>1.43</v>
      </c>
      <c r="U412" s="10">
        <v>-2.9740000000000002</v>
      </c>
      <c r="V412" s="10">
        <v>302.07299999999998</v>
      </c>
      <c r="W412" s="10">
        <v>-0.66700000000000004</v>
      </c>
      <c r="X412" s="10">
        <v>483.63400000000001</v>
      </c>
      <c r="Y412" s="10">
        <v>-3.512</v>
      </c>
      <c r="Z412" s="10">
        <v>79.709999999999994</v>
      </c>
      <c r="AA412" s="10">
        <v>7</v>
      </c>
      <c r="AB412" s="10">
        <v>0</v>
      </c>
      <c r="AC412" s="10">
        <v>0</v>
      </c>
      <c r="AD412" s="12"/>
    </row>
    <row r="413" spans="1:30" ht="42.75" x14ac:dyDescent="0.2">
      <c r="A413" s="12">
        <v>174204</v>
      </c>
      <c r="B413" s="12">
        <v>-2.7050000000000001</v>
      </c>
      <c r="C413" s="12">
        <v>-29.71</v>
      </c>
      <c r="D413" s="12">
        <v>-1.9079999999999999</v>
      </c>
      <c r="E413" s="12">
        <v>-41.73</v>
      </c>
      <c r="F413" s="12">
        <v>-2.7040000000000002</v>
      </c>
      <c r="G413" s="12">
        <v>-37.07</v>
      </c>
      <c r="H413" s="12">
        <v>-2.59</v>
      </c>
      <c r="I413" s="12">
        <v>-35.76</v>
      </c>
      <c r="J413" s="12" t="s">
        <v>1359</v>
      </c>
      <c r="K413" s="12" t="s">
        <v>1360</v>
      </c>
      <c r="L413" s="12" t="s">
        <v>590</v>
      </c>
      <c r="M413" s="10">
        <v>377.46300000000002</v>
      </c>
      <c r="N413" s="10">
        <v>676.28399999999999</v>
      </c>
      <c r="O413" s="10">
        <v>130.15799999999999</v>
      </c>
      <c r="P413" s="10">
        <v>114.018</v>
      </c>
      <c r="Q413" s="10">
        <v>3</v>
      </c>
      <c r="R413" s="10">
        <v>4</v>
      </c>
      <c r="S413" s="10">
        <v>12.667999999999999</v>
      </c>
      <c r="T413" s="10">
        <v>4.407</v>
      </c>
      <c r="U413" s="10">
        <v>-6.625</v>
      </c>
      <c r="V413" s="10">
        <v>821.61699999999996</v>
      </c>
      <c r="W413" s="10">
        <v>-0.64600000000000002</v>
      </c>
      <c r="X413" s="10">
        <v>699.9</v>
      </c>
      <c r="Y413" s="10">
        <v>-2.0630000000000002</v>
      </c>
      <c r="Z413" s="10">
        <v>100</v>
      </c>
      <c r="AA413" s="10">
        <v>6</v>
      </c>
      <c r="AB413" s="10">
        <v>0</v>
      </c>
      <c r="AC413" s="10">
        <v>1</v>
      </c>
      <c r="AD413" s="12"/>
    </row>
    <row r="414" spans="1:30" ht="42.75" x14ac:dyDescent="0.2">
      <c r="A414" s="12">
        <v>106181</v>
      </c>
      <c r="B414" s="12">
        <v>-2.5510000000000002</v>
      </c>
      <c r="C414" s="12">
        <v>-29.7</v>
      </c>
      <c r="D414" s="12">
        <v>-4.4889999999999999</v>
      </c>
      <c r="E414" s="12">
        <v>-24.23</v>
      </c>
      <c r="F414" s="12">
        <v>-2.548</v>
      </c>
      <c r="G414" s="12">
        <v>-32.159999999999997</v>
      </c>
      <c r="H414" s="12">
        <v>-2.6040000000000001</v>
      </c>
      <c r="I414" s="12">
        <v>-22.25</v>
      </c>
      <c r="J414" s="12" t="s">
        <v>1361</v>
      </c>
      <c r="K414" s="12" t="s">
        <v>1362</v>
      </c>
      <c r="L414" s="12" t="s">
        <v>1363</v>
      </c>
      <c r="M414" s="10">
        <v>371.43799999999999</v>
      </c>
      <c r="N414" s="10">
        <v>636.79200000000003</v>
      </c>
      <c r="O414" s="10">
        <v>395.18200000000002</v>
      </c>
      <c r="P414" s="10">
        <v>132.846</v>
      </c>
      <c r="Q414" s="10">
        <v>1</v>
      </c>
      <c r="R414" s="10">
        <v>8</v>
      </c>
      <c r="S414" s="10">
        <v>13.018000000000001</v>
      </c>
      <c r="T414" s="10">
        <v>1.867</v>
      </c>
      <c r="U414" s="10">
        <v>-3.82</v>
      </c>
      <c r="V414" s="10">
        <v>381.28100000000001</v>
      </c>
      <c r="W414" s="10">
        <v>-0.86399999999999999</v>
      </c>
      <c r="X414" s="10">
        <v>256.52499999999998</v>
      </c>
      <c r="Y414" s="10">
        <v>-3.2970000000000002</v>
      </c>
      <c r="Z414" s="10">
        <v>84.075000000000003</v>
      </c>
      <c r="AA414" s="10">
        <v>8</v>
      </c>
      <c r="AB414" s="10">
        <v>0</v>
      </c>
      <c r="AC414" s="10">
        <v>0</v>
      </c>
      <c r="AD414" s="12"/>
    </row>
    <row r="415" spans="1:30" ht="28.5" x14ac:dyDescent="0.2">
      <c r="A415" s="12">
        <v>132555</v>
      </c>
      <c r="B415" s="12">
        <v>-2.7930000000000001</v>
      </c>
      <c r="C415" s="12">
        <v>-29.69</v>
      </c>
      <c r="D415" s="12">
        <v>-2.2799999999999998</v>
      </c>
      <c r="E415" s="12">
        <v>-28.28</v>
      </c>
      <c r="F415" s="12">
        <v>-2.3540000000000001</v>
      </c>
      <c r="G415" s="12">
        <v>-31.87</v>
      </c>
      <c r="H415" s="12">
        <v>-2.7749999999999999</v>
      </c>
      <c r="I415" s="12">
        <v>-26.06</v>
      </c>
      <c r="J415" s="12" t="s">
        <v>1364</v>
      </c>
      <c r="K415" s="12" t="s">
        <v>1365</v>
      </c>
      <c r="L415" s="12" t="s">
        <v>768</v>
      </c>
      <c r="M415" s="10">
        <v>370.45299999999997</v>
      </c>
      <c r="N415" s="10">
        <v>668.09199999999998</v>
      </c>
      <c r="O415" s="10">
        <v>320.947</v>
      </c>
      <c r="P415" s="10">
        <v>156.07900000000001</v>
      </c>
      <c r="Q415" s="10">
        <v>1</v>
      </c>
      <c r="R415" s="10">
        <v>9.1999999999999993</v>
      </c>
      <c r="S415" s="10">
        <v>13.332000000000001</v>
      </c>
      <c r="T415" s="10">
        <v>2.0539999999999998</v>
      </c>
      <c r="U415" s="10">
        <v>-4.3840000000000003</v>
      </c>
      <c r="V415" s="10">
        <v>327.94400000000002</v>
      </c>
      <c r="W415" s="10">
        <v>-1.2470000000000001</v>
      </c>
      <c r="X415" s="10">
        <v>148.24700000000001</v>
      </c>
      <c r="Y415" s="10">
        <v>-3.339</v>
      </c>
      <c r="Z415" s="10">
        <v>84.001999999999995</v>
      </c>
      <c r="AA415" s="10">
        <v>8</v>
      </c>
      <c r="AB415" s="10">
        <v>0</v>
      </c>
      <c r="AC415" s="10">
        <v>0</v>
      </c>
      <c r="AD415" s="12"/>
    </row>
    <row r="416" spans="1:30" ht="28.5" x14ac:dyDescent="0.2">
      <c r="A416" s="12">
        <v>576</v>
      </c>
      <c r="B416" s="12">
        <v>-3.2759999999999998</v>
      </c>
      <c r="C416" s="12">
        <v>-29.67</v>
      </c>
      <c r="D416" s="12">
        <v>-2.5110000000000001</v>
      </c>
      <c r="E416" s="12">
        <v>-19.940000000000001</v>
      </c>
      <c r="F416" s="12">
        <v>-3.2040000000000002</v>
      </c>
      <c r="G416" s="12">
        <v>-29.45</v>
      </c>
      <c r="H416" s="12">
        <v>-2.7919999999999998</v>
      </c>
      <c r="I416" s="12">
        <v>-29.72</v>
      </c>
      <c r="J416" s="12" t="s">
        <v>1366</v>
      </c>
      <c r="K416" s="12" t="s">
        <v>1367</v>
      </c>
      <c r="L416" s="12" t="s">
        <v>1368</v>
      </c>
      <c r="M416" s="10">
        <v>263.29599999999999</v>
      </c>
      <c r="N416" s="10">
        <v>515.00300000000004</v>
      </c>
      <c r="O416" s="10">
        <v>246.773</v>
      </c>
      <c r="P416" s="10">
        <v>179.511</v>
      </c>
      <c r="Q416" s="10">
        <v>2</v>
      </c>
      <c r="R416" s="10">
        <v>6.5</v>
      </c>
      <c r="S416" s="10">
        <v>13.813000000000001</v>
      </c>
      <c r="T416" s="10">
        <v>0.27300000000000002</v>
      </c>
      <c r="U416" s="10">
        <v>-1.748</v>
      </c>
      <c r="V416" s="10">
        <v>103.741</v>
      </c>
      <c r="W416" s="10">
        <v>-1.2989999999999999</v>
      </c>
      <c r="X416" s="10">
        <v>85.272000000000006</v>
      </c>
      <c r="Y416" s="10">
        <v>-4.1310000000000002</v>
      </c>
      <c r="Z416" s="10">
        <v>64.628</v>
      </c>
      <c r="AA416" s="10">
        <v>6</v>
      </c>
      <c r="AB416" s="10">
        <v>0</v>
      </c>
      <c r="AC416" s="10">
        <v>0</v>
      </c>
      <c r="AD416" s="12"/>
    </row>
    <row r="417" spans="1:30" ht="42.75" x14ac:dyDescent="0.2">
      <c r="A417" s="12">
        <v>35577</v>
      </c>
      <c r="B417" s="12">
        <v>-2.5550000000000002</v>
      </c>
      <c r="C417" s="12">
        <v>-29.65</v>
      </c>
      <c r="D417" s="12">
        <v>-1.768</v>
      </c>
      <c r="E417" s="12">
        <v>-27.93</v>
      </c>
      <c r="F417" s="12">
        <v>-2.3679999999999999</v>
      </c>
      <c r="G417" s="12">
        <v>-34.229999999999997</v>
      </c>
      <c r="H417" s="12">
        <v>-2.0630000000000002</v>
      </c>
      <c r="I417" s="12">
        <v>-32.39</v>
      </c>
      <c r="J417" s="12" t="s">
        <v>1369</v>
      </c>
      <c r="K417" s="12" t="s">
        <v>1370</v>
      </c>
      <c r="L417" s="12" t="s">
        <v>1371</v>
      </c>
      <c r="M417" s="10">
        <v>398.39299999999997</v>
      </c>
      <c r="N417" s="10">
        <v>684.43799999999999</v>
      </c>
      <c r="O417" s="10">
        <v>282.18099999999998</v>
      </c>
      <c r="P417" s="10">
        <v>130.435</v>
      </c>
      <c r="Q417" s="10">
        <v>2</v>
      </c>
      <c r="R417" s="10">
        <v>8</v>
      </c>
      <c r="S417" s="10">
        <v>13.85</v>
      </c>
      <c r="T417" s="10">
        <v>2.7959999999999998</v>
      </c>
      <c r="U417" s="10">
        <v>-5.2329999999999997</v>
      </c>
      <c r="V417" s="10">
        <v>574.10199999999998</v>
      </c>
      <c r="W417" s="10">
        <v>-0.98799999999999999</v>
      </c>
      <c r="X417" s="10">
        <v>385.58499999999998</v>
      </c>
      <c r="Y417" s="10">
        <v>-2.68</v>
      </c>
      <c r="Z417" s="10">
        <v>92.697999999999993</v>
      </c>
      <c r="AA417" s="10">
        <v>8</v>
      </c>
      <c r="AB417" s="10">
        <v>0</v>
      </c>
      <c r="AC417" s="10">
        <v>0</v>
      </c>
      <c r="AD417" s="12"/>
    </row>
    <row r="418" spans="1:30" ht="28.5" x14ac:dyDescent="0.2">
      <c r="A418" s="12">
        <v>11175</v>
      </c>
      <c r="B418" s="12">
        <v>-2.972</v>
      </c>
      <c r="C418" s="12">
        <v>-29.52</v>
      </c>
      <c r="D418" s="12">
        <v>-2.952</v>
      </c>
      <c r="E418" s="12">
        <v>-30.12</v>
      </c>
      <c r="F418" s="12">
        <v>-2.81</v>
      </c>
      <c r="G418" s="12">
        <v>-31.52</v>
      </c>
      <c r="H418" s="12">
        <v>-2.484</v>
      </c>
      <c r="I418" s="12">
        <v>-27.32</v>
      </c>
      <c r="J418" s="12" t="s">
        <v>1372</v>
      </c>
      <c r="K418" s="12" t="s">
        <v>1373</v>
      </c>
      <c r="L418" s="12" t="s">
        <v>1374</v>
      </c>
      <c r="M418" s="10">
        <v>312.358</v>
      </c>
      <c r="N418" s="10">
        <v>537.32799999999997</v>
      </c>
      <c r="O418" s="10">
        <v>92.975999999999999</v>
      </c>
      <c r="P418" s="10">
        <v>189.20400000000001</v>
      </c>
      <c r="Q418" s="10">
        <v>3</v>
      </c>
      <c r="R418" s="10">
        <v>7.75</v>
      </c>
      <c r="S418" s="10">
        <v>14.648999999999999</v>
      </c>
      <c r="T418" s="10">
        <v>0.75800000000000001</v>
      </c>
      <c r="U418" s="10">
        <v>-3.0209999999999999</v>
      </c>
      <c r="V418" s="10">
        <v>159.10400000000001</v>
      </c>
      <c r="W418" s="10">
        <v>-1.411</v>
      </c>
      <c r="X418" s="10">
        <v>124.42700000000001</v>
      </c>
      <c r="Y418" s="10">
        <v>-3.7970000000000002</v>
      </c>
      <c r="Z418" s="10">
        <v>70.792000000000002</v>
      </c>
      <c r="AA418" s="10">
        <v>6</v>
      </c>
      <c r="AB418" s="10">
        <v>0</v>
      </c>
      <c r="AC418" s="10">
        <v>0</v>
      </c>
      <c r="AD418" s="12"/>
    </row>
    <row r="419" spans="1:30" ht="28.5" x14ac:dyDescent="0.2">
      <c r="A419" s="12">
        <v>201043</v>
      </c>
      <c r="B419" s="12">
        <v>-2.8159999999999998</v>
      </c>
      <c r="C419" s="12">
        <v>-29.5</v>
      </c>
      <c r="D419" s="12">
        <v>-2.7229999999999999</v>
      </c>
      <c r="E419" s="12">
        <v>-24.97</v>
      </c>
      <c r="F419" s="12">
        <v>-2.9369999999999998</v>
      </c>
      <c r="G419" s="12">
        <v>-26.9</v>
      </c>
      <c r="H419" s="12">
        <v>-2.6190000000000002</v>
      </c>
      <c r="I419" s="12">
        <v>-29.23</v>
      </c>
      <c r="J419" s="12" t="s">
        <v>1375</v>
      </c>
      <c r="K419" s="12" t="s">
        <v>1376</v>
      </c>
      <c r="L419" s="12" t="s">
        <v>1377</v>
      </c>
      <c r="M419" s="10">
        <v>288.30799999999999</v>
      </c>
      <c r="N419" s="10">
        <v>533.64499999999998</v>
      </c>
      <c r="O419" s="10">
        <v>202.76499999999999</v>
      </c>
      <c r="P419" s="10">
        <v>186.59899999999999</v>
      </c>
      <c r="Q419" s="10">
        <v>2</v>
      </c>
      <c r="R419" s="10">
        <v>10</v>
      </c>
      <c r="S419" s="10">
        <v>18.021000000000001</v>
      </c>
      <c r="T419" s="10">
        <v>-1.28</v>
      </c>
      <c r="U419" s="10">
        <v>-0.308</v>
      </c>
      <c r="V419" s="10">
        <v>23.015000000000001</v>
      </c>
      <c r="W419" s="10">
        <v>-0.85399999999999998</v>
      </c>
      <c r="X419" s="10">
        <v>17.789000000000001</v>
      </c>
      <c r="Y419" s="10">
        <v>-6.3209999999999997</v>
      </c>
      <c r="Z419" s="10">
        <v>43.826999999999998</v>
      </c>
      <c r="AA419" s="10">
        <v>8</v>
      </c>
      <c r="AB419" s="10">
        <v>0</v>
      </c>
      <c r="AC419" s="10">
        <v>1</v>
      </c>
      <c r="AD419" s="12"/>
    </row>
    <row r="420" spans="1:30" ht="28.5" x14ac:dyDescent="0.2">
      <c r="A420" s="12">
        <v>43567</v>
      </c>
      <c r="B420" s="12">
        <v>-2.7730000000000001</v>
      </c>
      <c r="C420" s="12">
        <v>-29.49</v>
      </c>
      <c r="D420" s="12">
        <v>-1.9370000000000001</v>
      </c>
      <c r="E420" s="12">
        <v>-24.53</v>
      </c>
      <c r="F420" s="12">
        <v>-2.2930000000000001</v>
      </c>
      <c r="G420" s="12">
        <v>-31.62</v>
      </c>
      <c r="H420" s="12">
        <v>-3.3969999999999998</v>
      </c>
      <c r="I420" s="12">
        <v>-25.52</v>
      </c>
      <c r="J420" s="12" t="s">
        <v>1378</v>
      </c>
      <c r="K420" s="12" t="s">
        <v>1379</v>
      </c>
      <c r="L420" s="12" t="s">
        <v>1380</v>
      </c>
      <c r="M420" s="10">
        <v>341.40899999999999</v>
      </c>
      <c r="N420" s="10">
        <v>591.18700000000001</v>
      </c>
      <c r="O420" s="10">
        <v>227.846</v>
      </c>
      <c r="P420" s="10">
        <v>166.85599999999999</v>
      </c>
      <c r="Q420" s="10">
        <v>3</v>
      </c>
      <c r="R420" s="10">
        <v>7.2</v>
      </c>
      <c r="S420" s="10">
        <v>17.088999999999999</v>
      </c>
      <c r="T420" s="10">
        <v>1.2150000000000001</v>
      </c>
      <c r="U420" s="10">
        <v>-2.6179999999999999</v>
      </c>
      <c r="V420" s="10">
        <v>127.23699999999999</v>
      </c>
      <c r="W420" s="10">
        <v>-1.208</v>
      </c>
      <c r="X420" s="10">
        <v>114.955</v>
      </c>
      <c r="Y420" s="10">
        <v>-3.5179999999999998</v>
      </c>
      <c r="Z420" s="10">
        <v>71.725999999999999</v>
      </c>
      <c r="AA420" s="10">
        <v>6</v>
      </c>
      <c r="AB420" s="10">
        <v>0</v>
      </c>
      <c r="AC420" s="10">
        <v>0</v>
      </c>
      <c r="AD420" s="12"/>
    </row>
    <row r="421" spans="1:30" ht="28.5" x14ac:dyDescent="0.2">
      <c r="A421" s="12">
        <v>122696</v>
      </c>
      <c r="B421" s="12">
        <v>-3.605</v>
      </c>
      <c r="C421" s="12">
        <v>-29.47</v>
      </c>
      <c r="D421" s="12">
        <v>-1.804</v>
      </c>
      <c r="E421" s="12">
        <v>-14.03</v>
      </c>
      <c r="F421" s="12">
        <v>-4.367</v>
      </c>
      <c r="G421" s="12">
        <v>-26.72</v>
      </c>
      <c r="H421" s="12">
        <v>-2.7309999999999999</v>
      </c>
      <c r="I421" s="12">
        <v>-35.03</v>
      </c>
      <c r="J421" s="12" t="s">
        <v>1381</v>
      </c>
      <c r="K421" s="12" t="s">
        <v>1382</v>
      </c>
      <c r="L421" s="12" t="s">
        <v>1383</v>
      </c>
      <c r="M421" s="10">
        <v>326.351</v>
      </c>
      <c r="N421" s="10">
        <v>580.47500000000002</v>
      </c>
      <c r="O421" s="10">
        <v>160.49</v>
      </c>
      <c r="P421" s="10">
        <v>107.971</v>
      </c>
      <c r="Q421" s="10">
        <v>1</v>
      </c>
      <c r="R421" s="10">
        <v>7</v>
      </c>
      <c r="S421" s="10">
        <v>11.45</v>
      </c>
      <c r="T421" s="10">
        <v>2.3780000000000001</v>
      </c>
      <c r="U421" s="10">
        <v>-3.7050000000000001</v>
      </c>
      <c r="V421" s="10">
        <v>937.577</v>
      </c>
      <c r="W421" s="10">
        <v>-0.69099999999999995</v>
      </c>
      <c r="X421" s="10">
        <v>461.416</v>
      </c>
      <c r="Y421" s="10">
        <v>-2.0259999999999998</v>
      </c>
      <c r="Z421" s="10">
        <v>94.06</v>
      </c>
      <c r="AA421" s="10">
        <v>6</v>
      </c>
      <c r="AB421" s="10">
        <v>0</v>
      </c>
      <c r="AC421" s="10">
        <v>0</v>
      </c>
      <c r="AD421" s="12"/>
    </row>
    <row r="422" spans="1:30" ht="28.5" x14ac:dyDescent="0.2">
      <c r="A422" s="12">
        <v>187682</v>
      </c>
      <c r="B422" s="12">
        <v>-2.988</v>
      </c>
      <c r="C422" s="12">
        <v>-29.44</v>
      </c>
      <c r="D422" s="12">
        <v>-2.206</v>
      </c>
      <c r="E422" s="12">
        <v>-23</v>
      </c>
      <c r="F422" s="12">
        <v>-2.3730000000000002</v>
      </c>
      <c r="G422" s="12">
        <v>-27.83</v>
      </c>
      <c r="H422" s="12">
        <v>-2.2530000000000001</v>
      </c>
      <c r="I422" s="12">
        <v>-34.869999999999997</v>
      </c>
      <c r="J422" s="12" t="s">
        <v>1384</v>
      </c>
      <c r="K422" s="12" t="s">
        <v>1385</v>
      </c>
      <c r="L422" s="12" t="s">
        <v>1317</v>
      </c>
      <c r="M422" s="10">
        <v>338.35300000000001</v>
      </c>
      <c r="N422" s="10">
        <v>589.46699999999998</v>
      </c>
      <c r="O422" s="10">
        <v>234.25899999999999</v>
      </c>
      <c r="P422" s="10">
        <v>149.904</v>
      </c>
      <c r="Q422" s="10">
        <v>2</v>
      </c>
      <c r="R422" s="10">
        <v>7.2</v>
      </c>
      <c r="S422" s="10">
        <v>15.555999999999999</v>
      </c>
      <c r="T422" s="10">
        <v>1.496</v>
      </c>
      <c r="U422" s="10">
        <v>-2.7269999999999999</v>
      </c>
      <c r="V422" s="10">
        <v>162.55099999999999</v>
      </c>
      <c r="W422" s="10">
        <v>-0.9</v>
      </c>
      <c r="X422" s="10">
        <v>469.214</v>
      </c>
      <c r="Y422" s="10">
        <v>-3.456</v>
      </c>
      <c r="Z422" s="10">
        <v>75.275999999999996</v>
      </c>
      <c r="AA422" s="10">
        <v>5</v>
      </c>
      <c r="AB422" s="10">
        <v>0</v>
      </c>
      <c r="AC422" s="10">
        <v>0</v>
      </c>
      <c r="AD422" s="12"/>
    </row>
    <row r="423" spans="1:30" ht="42.75" x14ac:dyDescent="0.2">
      <c r="A423" s="12">
        <v>128387</v>
      </c>
      <c r="B423" s="12">
        <v>-3.0779999999999998</v>
      </c>
      <c r="C423" s="12">
        <v>-29.37</v>
      </c>
      <c r="D423" s="12">
        <v>-2.02</v>
      </c>
      <c r="E423" s="12">
        <v>-31.21</v>
      </c>
      <c r="F423" s="12">
        <v>-2.3359999999999999</v>
      </c>
      <c r="G423" s="12">
        <v>-30.78</v>
      </c>
      <c r="H423" s="12">
        <v>-2.1349999999999998</v>
      </c>
      <c r="I423" s="12">
        <v>-40.92</v>
      </c>
      <c r="J423" s="12" t="s">
        <v>1386</v>
      </c>
      <c r="K423" s="12" t="s">
        <v>1387</v>
      </c>
      <c r="L423" s="12" t="s">
        <v>1388</v>
      </c>
      <c r="M423" s="10">
        <v>418.52499999999998</v>
      </c>
      <c r="N423" s="10">
        <v>701.96</v>
      </c>
      <c r="O423" s="10">
        <v>260.79300000000001</v>
      </c>
      <c r="P423" s="10">
        <v>175.012</v>
      </c>
      <c r="Q423" s="10">
        <v>2</v>
      </c>
      <c r="R423" s="10">
        <v>9.5</v>
      </c>
      <c r="S423" s="10">
        <v>15.343999999999999</v>
      </c>
      <c r="T423" s="10">
        <v>2.3620000000000001</v>
      </c>
      <c r="U423" s="10">
        <v>-5.01</v>
      </c>
      <c r="V423" s="10">
        <v>216.90199999999999</v>
      </c>
      <c r="W423" s="10">
        <v>-1.4430000000000001</v>
      </c>
      <c r="X423" s="10">
        <v>154.37799999999999</v>
      </c>
      <c r="Y423" s="10">
        <v>-3.4630000000000001</v>
      </c>
      <c r="Z423" s="10">
        <v>82.587999999999994</v>
      </c>
      <c r="AA423" s="10">
        <v>6</v>
      </c>
      <c r="AB423" s="10">
        <v>0</v>
      </c>
      <c r="AC423" s="10">
        <v>0</v>
      </c>
      <c r="AD423" s="12"/>
    </row>
    <row r="424" spans="1:30" ht="28.5" x14ac:dyDescent="0.2">
      <c r="A424" s="12">
        <v>182478</v>
      </c>
      <c r="B424" s="12">
        <v>-2.9020000000000001</v>
      </c>
      <c r="C424" s="12">
        <v>-29.34</v>
      </c>
      <c r="D424" s="12">
        <v>-2.3010000000000002</v>
      </c>
      <c r="E424" s="12">
        <v>-28.37</v>
      </c>
      <c r="F424" s="12">
        <v>-2.2090000000000001</v>
      </c>
      <c r="G424" s="12">
        <v>-26.17</v>
      </c>
      <c r="H424" s="12">
        <v>-3.1739999999999999</v>
      </c>
      <c r="I424" s="12">
        <v>-39.36</v>
      </c>
      <c r="J424" s="12" t="s">
        <v>1389</v>
      </c>
      <c r="K424" s="12" t="s">
        <v>1390</v>
      </c>
      <c r="L424" s="12" t="s">
        <v>780</v>
      </c>
      <c r="M424" s="10">
        <v>343.38499999999999</v>
      </c>
      <c r="N424" s="10">
        <v>595.13800000000003</v>
      </c>
      <c r="O424" s="10">
        <v>342.46100000000001</v>
      </c>
      <c r="P424" s="10">
        <v>143.41499999999999</v>
      </c>
      <c r="Q424" s="10">
        <v>0</v>
      </c>
      <c r="R424" s="10">
        <v>6</v>
      </c>
      <c r="S424" s="10">
        <v>7.8979999999999997</v>
      </c>
      <c r="T424" s="10">
        <v>2.5720000000000001</v>
      </c>
      <c r="U424" s="10">
        <v>-3.702</v>
      </c>
      <c r="V424" s="10">
        <v>432.41</v>
      </c>
      <c r="W424" s="10">
        <v>-0.98</v>
      </c>
      <c r="X424" s="10">
        <v>199.892</v>
      </c>
      <c r="Y424" s="10">
        <v>-3.3940000000000001</v>
      </c>
      <c r="Z424" s="10">
        <v>89.18</v>
      </c>
      <c r="AA424" s="10">
        <v>8</v>
      </c>
      <c r="AB424" s="10">
        <v>0</v>
      </c>
      <c r="AC424" s="10">
        <v>0</v>
      </c>
      <c r="AD424" s="12"/>
    </row>
    <row r="425" spans="1:30" ht="42.75" x14ac:dyDescent="0.2">
      <c r="A425" s="12">
        <v>118415</v>
      </c>
      <c r="B425" s="12">
        <v>-2.7789999999999999</v>
      </c>
      <c r="C425" s="12">
        <v>-29.34</v>
      </c>
      <c r="D425" s="12">
        <v>-2.4569999999999999</v>
      </c>
      <c r="E425" s="12">
        <v>-22.84</v>
      </c>
      <c r="F425" s="12">
        <v>-3.1</v>
      </c>
      <c r="G425" s="12">
        <v>-38.4</v>
      </c>
      <c r="H425" s="12">
        <v>-2.383</v>
      </c>
      <c r="I425" s="12">
        <v>-29.98</v>
      </c>
      <c r="J425" s="12" t="s">
        <v>1391</v>
      </c>
      <c r="K425" s="12" t="s">
        <v>1392</v>
      </c>
      <c r="L425" s="12" t="s">
        <v>1393</v>
      </c>
      <c r="M425" s="10">
        <v>391.42899999999997</v>
      </c>
      <c r="N425" s="10">
        <v>700.97299999999996</v>
      </c>
      <c r="O425" s="10">
        <v>128.72300000000001</v>
      </c>
      <c r="P425" s="10">
        <v>200.37</v>
      </c>
      <c r="Q425" s="10">
        <v>3</v>
      </c>
      <c r="R425" s="10">
        <v>9</v>
      </c>
      <c r="S425" s="10">
        <v>18.844999999999999</v>
      </c>
      <c r="T425" s="10">
        <v>1.4239999999999999</v>
      </c>
      <c r="U425" s="10">
        <v>-4.109</v>
      </c>
      <c r="V425" s="10">
        <v>83.662999999999997</v>
      </c>
      <c r="W425" s="10">
        <v>-1.9359999999999999</v>
      </c>
      <c r="X425" s="10">
        <v>52.121000000000002</v>
      </c>
      <c r="Y425" s="10">
        <v>-3.3260000000000001</v>
      </c>
      <c r="Z425" s="10">
        <v>69.691000000000003</v>
      </c>
      <c r="AA425" s="10">
        <v>8</v>
      </c>
      <c r="AB425" s="10">
        <v>0</v>
      </c>
      <c r="AC425" s="10">
        <v>0</v>
      </c>
      <c r="AD425" s="12"/>
    </row>
    <row r="426" spans="1:30" ht="28.5" x14ac:dyDescent="0.2">
      <c r="A426" s="12">
        <v>206202</v>
      </c>
      <c r="B426" s="12">
        <v>-2.5529999999999999</v>
      </c>
      <c r="C426" s="12">
        <v>-29.33</v>
      </c>
      <c r="D426" s="12">
        <v>-2.016</v>
      </c>
      <c r="E426" s="12">
        <v>-24.07</v>
      </c>
      <c r="F426" s="12">
        <v>-2.903</v>
      </c>
      <c r="G426" s="12">
        <v>-23.93</v>
      </c>
      <c r="H426" s="12">
        <v>-3.3540000000000001</v>
      </c>
      <c r="I426" s="12">
        <v>-18.010000000000002</v>
      </c>
      <c r="J426" s="12" t="s">
        <v>1394</v>
      </c>
      <c r="K426" s="12" t="s">
        <v>1395</v>
      </c>
      <c r="L426" s="12" t="s">
        <v>1396</v>
      </c>
      <c r="M426" s="10">
        <v>262.31099999999998</v>
      </c>
      <c r="N426" s="10">
        <v>546.83500000000004</v>
      </c>
      <c r="O426" s="10">
        <v>290.13400000000001</v>
      </c>
      <c r="P426" s="10">
        <v>165.83199999999999</v>
      </c>
      <c r="Q426" s="10">
        <v>2</v>
      </c>
      <c r="R426" s="10">
        <v>7</v>
      </c>
      <c r="S426" s="10">
        <v>15.254</v>
      </c>
      <c r="T426" s="10">
        <v>0.39900000000000002</v>
      </c>
      <c r="U426" s="10">
        <v>-1.952</v>
      </c>
      <c r="V426" s="10">
        <v>116.755</v>
      </c>
      <c r="W426" s="10">
        <v>-1.206</v>
      </c>
      <c r="X426" s="10">
        <v>117.765</v>
      </c>
      <c r="Y426" s="10">
        <v>-3.968</v>
      </c>
      <c r="Z426" s="10">
        <v>66.281999999999996</v>
      </c>
      <c r="AA426" s="10">
        <v>6</v>
      </c>
      <c r="AB426" s="10">
        <v>0</v>
      </c>
      <c r="AC426" s="10">
        <v>0</v>
      </c>
      <c r="AD426" s="12"/>
    </row>
    <row r="427" spans="1:30" ht="28.5" x14ac:dyDescent="0.2">
      <c r="A427" s="12">
        <v>44938</v>
      </c>
      <c r="B427" s="12">
        <v>-3.355</v>
      </c>
      <c r="C427" s="12">
        <v>-29.33</v>
      </c>
      <c r="D427" s="12">
        <v>-3.774</v>
      </c>
      <c r="E427" s="12">
        <v>-24.25</v>
      </c>
      <c r="F427" s="12">
        <v>-3.1110000000000002</v>
      </c>
      <c r="G427" s="12">
        <v>-22.98</v>
      </c>
      <c r="H427" s="12">
        <v>-3.4580000000000002</v>
      </c>
      <c r="I427" s="12">
        <v>-22.66</v>
      </c>
      <c r="J427" s="12" t="s">
        <v>1397</v>
      </c>
      <c r="K427" s="12" t="s">
        <v>1398</v>
      </c>
      <c r="L427" s="12" t="s">
        <v>1399</v>
      </c>
      <c r="M427" s="10">
        <v>289.351</v>
      </c>
      <c r="N427" s="10">
        <v>489.06299999999999</v>
      </c>
      <c r="O427" s="10">
        <v>202.05</v>
      </c>
      <c r="P427" s="10">
        <v>136.52000000000001</v>
      </c>
      <c r="Q427" s="10">
        <v>2</v>
      </c>
      <c r="R427" s="10">
        <v>4.75</v>
      </c>
      <c r="S427" s="10">
        <v>9.9879999999999995</v>
      </c>
      <c r="T427" s="10">
        <v>2.0249999999999999</v>
      </c>
      <c r="U427" s="10">
        <v>-3.645</v>
      </c>
      <c r="V427" s="10">
        <v>502.66300000000001</v>
      </c>
      <c r="W427" s="10">
        <v>-0.53300000000000003</v>
      </c>
      <c r="X427" s="10">
        <v>381.87599999999998</v>
      </c>
      <c r="Y427" s="10">
        <v>-3.5449999999999999</v>
      </c>
      <c r="Z427" s="10">
        <v>87.152000000000001</v>
      </c>
      <c r="AA427" s="10">
        <v>5</v>
      </c>
      <c r="AB427" s="10">
        <v>0</v>
      </c>
      <c r="AC427" s="10">
        <v>0</v>
      </c>
      <c r="AD427" s="12"/>
    </row>
    <row r="428" spans="1:30" ht="28.5" x14ac:dyDescent="0.2">
      <c r="A428" s="12">
        <v>43272</v>
      </c>
      <c r="B428" s="12">
        <v>-2.7690000000000001</v>
      </c>
      <c r="C428" s="12">
        <v>-29.3</v>
      </c>
      <c r="D428" s="12">
        <v>-1.728</v>
      </c>
      <c r="E428" s="12">
        <v>-33.229999999999997</v>
      </c>
      <c r="F428" s="12">
        <v>-2.6379999999999999</v>
      </c>
      <c r="G428" s="12">
        <v>-36.79</v>
      </c>
      <c r="H428" s="12">
        <v>-2.4289999999999998</v>
      </c>
      <c r="I428" s="12">
        <v>-32.450000000000003</v>
      </c>
      <c r="J428" s="12" t="s">
        <v>1400</v>
      </c>
      <c r="K428" s="12" t="s">
        <v>1401</v>
      </c>
      <c r="L428" s="12" t="s">
        <v>1402</v>
      </c>
      <c r="M428" s="10">
        <v>333.42700000000002</v>
      </c>
      <c r="N428" s="10">
        <v>634.38900000000001</v>
      </c>
      <c r="O428" s="10">
        <v>327.62799999999999</v>
      </c>
      <c r="P428" s="10">
        <v>101.047</v>
      </c>
      <c r="Q428" s="10">
        <v>1</v>
      </c>
      <c r="R428" s="10">
        <v>6.2</v>
      </c>
      <c r="S428" s="10">
        <v>11.945</v>
      </c>
      <c r="T428" s="10">
        <v>2.6659999999999999</v>
      </c>
      <c r="U428" s="10">
        <v>-3.5339999999999998</v>
      </c>
      <c r="V428" s="10">
        <v>607.22299999999996</v>
      </c>
      <c r="W428" s="10">
        <v>-0.78900000000000003</v>
      </c>
      <c r="X428" s="10">
        <v>543.34</v>
      </c>
      <c r="Y428" s="10">
        <v>-2.081</v>
      </c>
      <c r="Z428" s="10">
        <v>92.373999999999995</v>
      </c>
      <c r="AA428" s="10">
        <v>5</v>
      </c>
      <c r="AB428" s="10">
        <v>0</v>
      </c>
      <c r="AC428" s="10">
        <v>0</v>
      </c>
      <c r="AD428" s="12"/>
    </row>
    <row r="429" spans="1:30" ht="28.5" x14ac:dyDescent="0.2">
      <c r="A429" s="12">
        <v>177142</v>
      </c>
      <c r="B429" s="12">
        <v>-3.6659999999999999</v>
      </c>
      <c r="C429" s="12">
        <v>-29.27</v>
      </c>
      <c r="D429" s="12">
        <v>-2.3130000000000002</v>
      </c>
      <c r="E429" s="12">
        <v>-14.45</v>
      </c>
      <c r="F429" s="12">
        <v>-2.3090000000000002</v>
      </c>
      <c r="G429" s="12">
        <v>-25.69</v>
      </c>
      <c r="H429" s="12">
        <v>-3.8620000000000001</v>
      </c>
      <c r="I429" s="12">
        <v>-37.44</v>
      </c>
      <c r="J429" s="12" t="s">
        <v>1403</v>
      </c>
      <c r="K429" s="12" t="s">
        <v>1404</v>
      </c>
      <c r="L429" s="12" t="s">
        <v>1405</v>
      </c>
      <c r="M429" s="10">
        <v>329.39800000000002</v>
      </c>
      <c r="N429" s="10">
        <v>574.85900000000004</v>
      </c>
      <c r="O429" s="10">
        <v>297.21600000000001</v>
      </c>
      <c r="P429" s="10">
        <v>114.331</v>
      </c>
      <c r="Q429" s="10">
        <v>2.25</v>
      </c>
      <c r="R429" s="10">
        <v>5</v>
      </c>
      <c r="S429" s="10">
        <v>14.411</v>
      </c>
      <c r="T429" s="10">
        <v>1.8420000000000001</v>
      </c>
      <c r="U429" s="10">
        <v>-2.1549999999999998</v>
      </c>
      <c r="V429" s="10">
        <v>281.13099999999997</v>
      </c>
      <c r="W429" s="10">
        <v>-0.73199999999999998</v>
      </c>
      <c r="X429" s="10">
        <v>397.10899999999998</v>
      </c>
      <c r="Y429" s="10">
        <v>-2.5710000000000002</v>
      </c>
      <c r="Z429" s="10">
        <v>81.56</v>
      </c>
      <c r="AA429" s="10">
        <v>6</v>
      </c>
      <c r="AB429" s="10">
        <v>0</v>
      </c>
      <c r="AC429" s="10">
        <v>0</v>
      </c>
      <c r="AD429" s="12"/>
    </row>
    <row r="430" spans="1:30" ht="28.5" x14ac:dyDescent="0.2">
      <c r="A430" s="12">
        <v>171203</v>
      </c>
      <c r="B430" s="12">
        <v>-2.6779999999999999</v>
      </c>
      <c r="C430" s="12">
        <v>-29.25</v>
      </c>
      <c r="D430" s="12">
        <v>-2.41</v>
      </c>
      <c r="E430" s="12">
        <v>-35.020000000000003</v>
      </c>
      <c r="F430" s="12">
        <v>-2.879</v>
      </c>
      <c r="G430" s="12">
        <v>-33.92</v>
      </c>
      <c r="H430" s="12">
        <v>-2.21</v>
      </c>
      <c r="I430" s="12">
        <v>-27.11</v>
      </c>
      <c r="J430" s="12" t="s">
        <v>1406</v>
      </c>
      <c r="K430" s="12" t="s">
        <v>1407</v>
      </c>
      <c r="L430" s="12" t="s">
        <v>1253</v>
      </c>
      <c r="M430" s="10">
        <v>308.38</v>
      </c>
      <c r="N430" s="10">
        <v>610.93100000000004</v>
      </c>
      <c r="O430" s="10">
        <v>451.43799999999999</v>
      </c>
      <c r="P430" s="10">
        <v>119.729</v>
      </c>
      <c r="Q430" s="10">
        <v>1</v>
      </c>
      <c r="R430" s="10">
        <v>7.7</v>
      </c>
      <c r="S430" s="10">
        <v>12.191000000000001</v>
      </c>
      <c r="T430" s="10">
        <v>1.3220000000000001</v>
      </c>
      <c r="U430" s="10">
        <v>-2.9249999999999998</v>
      </c>
      <c r="V430" s="10">
        <v>445.14400000000001</v>
      </c>
      <c r="W430" s="10">
        <v>-0.91400000000000003</v>
      </c>
      <c r="X430" s="10">
        <v>349.60500000000002</v>
      </c>
      <c r="Y430" s="10">
        <v>-3.1059999999999999</v>
      </c>
      <c r="Z430" s="10">
        <v>82.087999999999994</v>
      </c>
      <c r="AA430" s="10">
        <v>7</v>
      </c>
      <c r="AB430" s="10">
        <v>0</v>
      </c>
      <c r="AC430" s="10">
        <v>0</v>
      </c>
      <c r="AD430" s="12"/>
    </row>
    <row r="431" spans="1:30" ht="28.5" x14ac:dyDescent="0.2">
      <c r="A431" s="12">
        <v>211627</v>
      </c>
      <c r="B431" s="12">
        <v>-2.6040000000000001</v>
      </c>
      <c r="C431" s="12">
        <v>-29.19</v>
      </c>
      <c r="D431" s="12">
        <v>-2.4569999999999999</v>
      </c>
      <c r="E431" s="12">
        <v>-22.65</v>
      </c>
      <c r="F431" s="12">
        <v>-3.0579999999999998</v>
      </c>
      <c r="G431" s="12">
        <v>-30.3</v>
      </c>
      <c r="H431" s="12">
        <v>-1.9670000000000001</v>
      </c>
      <c r="I431" s="12">
        <v>-35.46</v>
      </c>
      <c r="J431" s="12" t="s">
        <v>1408</v>
      </c>
      <c r="K431" s="12" t="s">
        <v>1409</v>
      </c>
      <c r="L431" s="12" t="s">
        <v>1410</v>
      </c>
      <c r="M431" s="10">
        <v>329.37299999999999</v>
      </c>
      <c r="N431" s="10">
        <v>549.14800000000002</v>
      </c>
      <c r="O431" s="10">
        <v>125.499</v>
      </c>
      <c r="P431" s="10">
        <v>194.90700000000001</v>
      </c>
      <c r="Q431" s="10">
        <v>2</v>
      </c>
      <c r="R431" s="10">
        <v>6.5</v>
      </c>
      <c r="S431" s="10">
        <v>12.813000000000001</v>
      </c>
      <c r="T431" s="10">
        <v>1.4159999999999999</v>
      </c>
      <c r="U431" s="10">
        <v>-3.7650000000000001</v>
      </c>
      <c r="V431" s="10">
        <v>140.47399999999999</v>
      </c>
      <c r="W431" s="10">
        <v>-1.341</v>
      </c>
      <c r="X431" s="10">
        <v>59.292999999999999</v>
      </c>
      <c r="Y431" s="10">
        <v>-4.1139999999999999</v>
      </c>
      <c r="Z431" s="10">
        <v>73.671999999999997</v>
      </c>
      <c r="AA431" s="10">
        <v>6</v>
      </c>
      <c r="AB431" s="10">
        <v>0</v>
      </c>
      <c r="AC431" s="10">
        <v>0</v>
      </c>
      <c r="AD431" s="12"/>
    </row>
    <row r="432" spans="1:30" ht="28.5" x14ac:dyDescent="0.2">
      <c r="A432" s="12">
        <v>187666</v>
      </c>
      <c r="B432" s="12">
        <v>-2.8239999999999998</v>
      </c>
      <c r="C432" s="12">
        <v>-29.15</v>
      </c>
      <c r="D432" s="12">
        <v>-3.5489999999999999</v>
      </c>
      <c r="E432" s="12">
        <v>-24.09</v>
      </c>
      <c r="F432" s="12">
        <v>-3.4929999999999999</v>
      </c>
      <c r="G432" s="12">
        <v>-32.25</v>
      </c>
      <c r="H432" s="12">
        <v>-2.1419999999999999</v>
      </c>
      <c r="I432" s="12">
        <v>-34.409999999999997</v>
      </c>
      <c r="J432" s="12" t="s">
        <v>1411</v>
      </c>
      <c r="K432" s="12" t="s">
        <v>1412</v>
      </c>
      <c r="L432" s="12" t="s">
        <v>1413</v>
      </c>
      <c r="M432" s="10">
        <v>314.38299999999998</v>
      </c>
      <c r="N432" s="10">
        <v>577.66700000000003</v>
      </c>
      <c r="O432" s="10">
        <v>323.92700000000002</v>
      </c>
      <c r="P432" s="10">
        <v>107.931</v>
      </c>
      <c r="Q432" s="10">
        <v>2</v>
      </c>
      <c r="R432" s="10">
        <v>5.45</v>
      </c>
      <c r="S432" s="10">
        <v>10.471</v>
      </c>
      <c r="T432" s="10">
        <v>2.677</v>
      </c>
      <c r="U432" s="10">
        <v>-4.3520000000000003</v>
      </c>
      <c r="V432" s="10">
        <v>938.4</v>
      </c>
      <c r="W432" s="10">
        <v>-0.624</v>
      </c>
      <c r="X432" s="10">
        <v>461.85399999999998</v>
      </c>
      <c r="Y432" s="10">
        <v>-2.7069999999999999</v>
      </c>
      <c r="Z432" s="10">
        <v>95.82</v>
      </c>
      <c r="AA432" s="10">
        <v>5</v>
      </c>
      <c r="AB432" s="10">
        <v>0</v>
      </c>
      <c r="AC432" s="10">
        <v>0</v>
      </c>
      <c r="AD432" s="12"/>
    </row>
    <row r="433" spans="1:30" ht="28.5" x14ac:dyDescent="0.2">
      <c r="A433" s="12">
        <v>198696</v>
      </c>
      <c r="B433" s="12">
        <v>-2.7919999999999998</v>
      </c>
      <c r="C433" s="12">
        <v>-29.09</v>
      </c>
      <c r="D433" s="12">
        <v>-2.9969999999999999</v>
      </c>
      <c r="E433" s="12">
        <v>-20.64</v>
      </c>
      <c r="F433" s="12">
        <v>-2.246</v>
      </c>
      <c r="G433" s="12">
        <v>-21.08</v>
      </c>
      <c r="H433" s="12">
        <v>-3.7109999999999999</v>
      </c>
      <c r="I433" s="12">
        <v>-19.66</v>
      </c>
      <c r="J433" s="12" t="s">
        <v>1414</v>
      </c>
      <c r="K433" s="12" t="s">
        <v>1415</v>
      </c>
      <c r="L433" s="12" t="s">
        <v>1416</v>
      </c>
      <c r="M433" s="10">
        <v>230.26599999999999</v>
      </c>
      <c r="N433" s="10">
        <v>480.02199999999999</v>
      </c>
      <c r="O433" s="10">
        <v>199.95699999999999</v>
      </c>
      <c r="P433" s="10">
        <v>98.216999999999999</v>
      </c>
      <c r="Q433" s="10">
        <v>2</v>
      </c>
      <c r="R433" s="10">
        <v>3.5</v>
      </c>
      <c r="S433" s="10">
        <v>8.9359999999999999</v>
      </c>
      <c r="T433" s="10">
        <v>1.609</v>
      </c>
      <c r="U433" s="10">
        <v>-2.3260000000000001</v>
      </c>
      <c r="V433" s="10">
        <v>289.34199999999998</v>
      </c>
      <c r="W433" s="10">
        <v>1.9E-2</v>
      </c>
      <c r="X433" s="10">
        <v>143.245</v>
      </c>
      <c r="Y433" s="10">
        <v>-4.6559999999999997</v>
      </c>
      <c r="Z433" s="10">
        <v>80.421000000000006</v>
      </c>
      <c r="AA433" s="10">
        <v>4</v>
      </c>
      <c r="AB433" s="10">
        <v>0</v>
      </c>
      <c r="AC433" s="10">
        <v>0</v>
      </c>
      <c r="AD433" s="12"/>
    </row>
    <row r="434" spans="1:30" ht="28.5" x14ac:dyDescent="0.2">
      <c r="A434" s="12">
        <v>200655</v>
      </c>
      <c r="B434" s="12">
        <v>-2.762</v>
      </c>
      <c r="C434" s="12">
        <v>-29.09</v>
      </c>
      <c r="D434" s="12">
        <v>-2.6040000000000001</v>
      </c>
      <c r="E434" s="12">
        <v>-23.14</v>
      </c>
      <c r="F434" s="12">
        <v>-2.827</v>
      </c>
      <c r="G434" s="12">
        <v>-22.49</v>
      </c>
      <c r="H434" s="12">
        <v>-2.4430000000000001</v>
      </c>
      <c r="I434" s="12">
        <v>-22.84</v>
      </c>
      <c r="J434" s="12" t="s">
        <v>1417</v>
      </c>
      <c r="K434" s="12" t="s">
        <v>1418</v>
      </c>
      <c r="L434" s="12" t="s">
        <v>1419</v>
      </c>
      <c r="M434" s="10">
        <v>263.31400000000002</v>
      </c>
      <c r="N434" s="10">
        <v>497.76600000000002</v>
      </c>
      <c r="O434" s="10">
        <v>88.266999999999996</v>
      </c>
      <c r="P434" s="10">
        <v>140.625</v>
      </c>
      <c r="Q434" s="10">
        <v>2</v>
      </c>
      <c r="R434" s="10">
        <v>5</v>
      </c>
      <c r="S434" s="10">
        <v>10.667999999999999</v>
      </c>
      <c r="T434" s="10">
        <v>1.639</v>
      </c>
      <c r="U434" s="10">
        <v>-3.0019999999999998</v>
      </c>
      <c r="V434" s="10">
        <v>459.57100000000003</v>
      </c>
      <c r="W434" s="10">
        <v>-0.95199999999999996</v>
      </c>
      <c r="X434" s="10">
        <v>216.09399999999999</v>
      </c>
      <c r="Y434" s="10">
        <v>-2.7829999999999999</v>
      </c>
      <c r="Z434" s="10">
        <v>84.192999999999998</v>
      </c>
      <c r="AA434" s="10">
        <v>5</v>
      </c>
      <c r="AB434" s="10">
        <v>0</v>
      </c>
      <c r="AC434" s="10">
        <v>0</v>
      </c>
      <c r="AD434" s="12"/>
    </row>
    <row r="435" spans="1:30" ht="28.5" x14ac:dyDescent="0.2">
      <c r="A435" s="12">
        <v>8296</v>
      </c>
      <c r="B435" s="12">
        <v>-4.4630000000000001</v>
      </c>
      <c r="C435" s="12">
        <v>-29.06</v>
      </c>
      <c r="D435" s="12">
        <v>-4.55</v>
      </c>
      <c r="E435" s="12">
        <v>-24.59</v>
      </c>
      <c r="F435" s="12">
        <v>-5.101</v>
      </c>
      <c r="G435" s="12">
        <v>-32.69</v>
      </c>
      <c r="H435" s="12">
        <v>-4.1070000000000002</v>
      </c>
      <c r="I435" s="12">
        <v>-26.19</v>
      </c>
      <c r="J435" s="12" t="s">
        <v>1420</v>
      </c>
      <c r="K435" s="12" t="s">
        <v>1421</v>
      </c>
      <c r="L435" s="12" t="s">
        <v>1422</v>
      </c>
      <c r="M435" s="10">
        <v>362.40300000000002</v>
      </c>
      <c r="N435" s="10">
        <v>582.13199999999995</v>
      </c>
      <c r="O435" s="10">
        <v>244.34100000000001</v>
      </c>
      <c r="P435" s="10">
        <v>238.96799999999999</v>
      </c>
      <c r="Q435" s="10">
        <v>4</v>
      </c>
      <c r="R435" s="10">
        <v>8</v>
      </c>
      <c r="S435" s="10">
        <v>18.248999999999999</v>
      </c>
      <c r="T435" s="10">
        <v>0.16700000000000001</v>
      </c>
      <c r="U435" s="10">
        <v>-2.718</v>
      </c>
      <c r="V435" s="10">
        <v>31.113</v>
      </c>
      <c r="W435" s="10">
        <v>-1.768</v>
      </c>
      <c r="X435" s="10">
        <v>32.655999999999999</v>
      </c>
      <c r="Y435" s="10">
        <v>-5.3150000000000004</v>
      </c>
      <c r="Z435" s="10">
        <v>54.642000000000003</v>
      </c>
      <c r="AA435" s="10">
        <v>8</v>
      </c>
      <c r="AB435" s="10">
        <v>0</v>
      </c>
      <c r="AC435" s="10">
        <v>1</v>
      </c>
      <c r="AD435" s="12"/>
    </row>
    <row r="436" spans="1:30" ht="42.75" x14ac:dyDescent="0.2">
      <c r="A436" s="12">
        <v>5901</v>
      </c>
      <c r="B436" s="12">
        <v>-2.5609999999999999</v>
      </c>
      <c r="C436" s="12">
        <v>-29.01</v>
      </c>
      <c r="D436" s="12">
        <v>-2.5579999999999998</v>
      </c>
      <c r="E436" s="12">
        <v>-25.31</v>
      </c>
      <c r="F436" s="12">
        <v>-3.1429999999999998</v>
      </c>
      <c r="G436" s="12">
        <v>-30.12</v>
      </c>
      <c r="H436" s="12">
        <v>-2.5150000000000001</v>
      </c>
      <c r="I436" s="12">
        <v>-35.22</v>
      </c>
      <c r="J436" s="12" t="s">
        <v>1423</v>
      </c>
      <c r="K436" s="12" t="s">
        <v>1424</v>
      </c>
      <c r="L436" s="12" t="s">
        <v>1425</v>
      </c>
      <c r="M436" s="10">
        <v>375.84699999999998</v>
      </c>
      <c r="N436" s="10">
        <v>598.78399999999999</v>
      </c>
      <c r="O436" s="10">
        <v>168.64400000000001</v>
      </c>
      <c r="P436" s="10">
        <v>230.518</v>
      </c>
      <c r="Q436" s="10">
        <v>3</v>
      </c>
      <c r="R436" s="10">
        <v>9.5</v>
      </c>
      <c r="S436" s="10">
        <v>18.93</v>
      </c>
      <c r="T436" s="10">
        <v>-0.01</v>
      </c>
      <c r="U436" s="10">
        <v>-3.0110000000000001</v>
      </c>
      <c r="V436" s="10">
        <v>35.454000000000001</v>
      </c>
      <c r="W436" s="10">
        <v>-1.631</v>
      </c>
      <c r="X436" s="10">
        <v>93.873999999999995</v>
      </c>
      <c r="Y436" s="10">
        <v>-5.14</v>
      </c>
      <c r="Z436" s="10">
        <v>54.624000000000002</v>
      </c>
      <c r="AA436" s="10">
        <v>8</v>
      </c>
      <c r="AB436" s="10">
        <v>0</v>
      </c>
      <c r="AC436" s="10">
        <v>0</v>
      </c>
      <c r="AD436" s="12"/>
    </row>
    <row r="437" spans="1:30" ht="28.5" x14ac:dyDescent="0.2">
      <c r="A437" s="12">
        <v>205871</v>
      </c>
      <c r="B437" s="12">
        <v>-3.1669999999999998</v>
      </c>
      <c r="C437" s="12">
        <v>-28.92</v>
      </c>
      <c r="D437" s="12">
        <v>-1.8919999999999999</v>
      </c>
      <c r="E437" s="12">
        <v>-24.97</v>
      </c>
      <c r="F437" s="12">
        <v>-2.6059999999999999</v>
      </c>
      <c r="G437" s="12">
        <v>-23.96</v>
      </c>
      <c r="H437" s="12">
        <v>-2.81</v>
      </c>
      <c r="I437" s="12">
        <v>-16.829999999999998</v>
      </c>
      <c r="J437" s="12" t="s">
        <v>1426</v>
      </c>
      <c r="K437" s="12" t="s">
        <v>1427</v>
      </c>
      <c r="L437" s="12" t="s">
        <v>1428</v>
      </c>
      <c r="M437" s="10">
        <v>246.352</v>
      </c>
      <c r="N437" s="10">
        <v>520.83000000000004</v>
      </c>
      <c r="O437" s="10">
        <v>370.22899999999998</v>
      </c>
      <c r="P437" s="10">
        <v>29.513999999999999</v>
      </c>
      <c r="Q437" s="10">
        <v>1</v>
      </c>
      <c r="R437" s="10">
        <v>3.2</v>
      </c>
      <c r="S437" s="10">
        <v>6.3929999999999998</v>
      </c>
      <c r="T437" s="10">
        <v>2.9630000000000001</v>
      </c>
      <c r="U437" s="10">
        <v>-3.242</v>
      </c>
      <c r="V437" s="10">
        <v>1296.9480000000001</v>
      </c>
      <c r="W437" s="10">
        <v>0.63700000000000001</v>
      </c>
      <c r="X437" s="10">
        <v>724.91300000000001</v>
      </c>
      <c r="Y437" s="10">
        <v>-3.6030000000000002</v>
      </c>
      <c r="Z437" s="10">
        <v>100</v>
      </c>
      <c r="AA437" s="10">
        <v>3</v>
      </c>
      <c r="AB437" s="10">
        <v>0</v>
      </c>
      <c r="AC437" s="10">
        <v>0</v>
      </c>
      <c r="AD437" s="12"/>
    </row>
    <row r="438" spans="1:30" ht="42.75" x14ac:dyDescent="0.2">
      <c r="A438" s="12">
        <v>119187</v>
      </c>
      <c r="B438" s="12">
        <v>-2.798</v>
      </c>
      <c r="C438" s="12">
        <v>-28.87</v>
      </c>
      <c r="D438" s="12">
        <v>-2.5249999999999999</v>
      </c>
      <c r="E438" s="12">
        <v>-20.94</v>
      </c>
      <c r="F438" s="12">
        <v>-3.1480000000000001</v>
      </c>
      <c r="G438" s="12">
        <v>-25.9</v>
      </c>
      <c r="H438" s="12">
        <v>-3.1280000000000001</v>
      </c>
      <c r="I438" s="12">
        <v>-41.82</v>
      </c>
      <c r="J438" s="12" t="s">
        <v>1429</v>
      </c>
      <c r="K438" s="12" t="s">
        <v>1430</v>
      </c>
      <c r="L438" s="12" t="s">
        <v>1431</v>
      </c>
      <c r="M438" s="10">
        <v>360.39</v>
      </c>
      <c r="N438" s="10">
        <v>582.08600000000001</v>
      </c>
      <c r="O438" s="10">
        <v>162.22999999999999</v>
      </c>
      <c r="P438" s="10">
        <v>287.95600000000002</v>
      </c>
      <c r="Q438" s="10">
        <v>3</v>
      </c>
      <c r="R438" s="10">
        <v>11</v>
      </c>
      <c r="S438" s="10">
        <v>19.215</v>
      </c>
      <c r="T438" s="10">
        <v>-1.2569999999999999</v>
      </c>
      <c r="U438" s="10">
        <v>-3.5070000000000001</v>
      </c>
      <c r="V438" s="10">
        <v>14.728</v>
      </c>
      <c r="W438" s="10">
        <v>-2.351</v>
      </c>
      <c r="X438" s="10">
        <v>6.7249999999999996</v>
      </c>
      <c r="Y438" s="10">
        <v>-5.9829999999999997</v>
      </c>
      <c r="Z438" s="10">
        <v>40.494</v>
      </c>
      <c r="AA438" s="10">
        <v>9</v>
      </c>
      <c r="AB438" s="10">
        <v>0</v>
      </c>
      <c r="AC438" s="10">
        <v>1</v>
      </c>
      <c r="AD438" s="12"/>
    </row>
    <row r="439" spans="1:30" ht="28.5" x14ac:dyDescent="0.2">
      <c r="A439" s="12">
        <v>46318</v>
      </c>
      <c r="B439" s="12">
        <v>-2.589</v>
      </c>
      <c r="C439" s="12">
        <v>-28.86</v>
      </c>
      <c r="D439" s="12">
        <v>-2.105</v>
      </c>
      <c r="E439" s="12">
        <v>-29.94</v>
      </c>
      <c r="F439" s="12">
        <v>-2.1859999999999999</v>
      </c>
      <c r="G439" s="12">
        <v>-30.62</v>
      </c>
      <c r="H439" s="12">
        <v>-1.881</v>
      </c>
      <c r="I439" s="12">
        <v>-26.9</v>
      </c>
      <c r="J439" s="12" t="s">
        <v>1432</v>
      </c>
      <c r="K439" s="12" t="s">
        <v>1433</v>
      </c>
      <c r="L439" s="12" t="s">
        <v>1434</v>
      </c>
      <c r="M439" s="10">
        <v>345.35</v>
      </c>
      <c r="N439" s="10">
        <v>580.95899999999995</v>
      </c>
      <c r="O439" s="10">
        <v>95.825999999999993</v>
      </c>
      <c r="P439" s="10">
        <v>160.958</v>
      </c>
      <c r="Q439" s="10">
        <v>2</v>
      </c>
      <c r="R439" s="10">
        <v>8</v>
      </c>
      <c r="S439" s="10">
        <v>14.343</v>
      </c>
      <c r="T439" s="10">
        <v>1.5960000000000001</v>
      </c>
      <c r="U439" s="10">
        <v>-4.1539999999999999</v>
      </c>
      <c r="V439" s="10">
        <v>294.80599999999998</v>
      </c>
      <c r="W439" s="10">
        <v>-0.95599999999999996</v>
      </c>
      <c r="X439" s="10">
        <v>313.51900000000001</v>
      </c>
      <c r="Y439" s="10">
        <v>-3.3929999999999998</v>
      </c>
      <c r="Z439" s="10">
        <v>80.492999999999995</v>
      </c>
      <c r="AA439" s="10">
        <v>7</v>
      </c>
      <c r="AB439" s="10">
        <v>0</v>
      </c>
      <c r="AC439" s="10">
        <v>0</v>
      </c>
      <c r="AD439" s="12"/>
    </row>
    <row r="440" spans="1:30" ht="28.5" x14ac:dyDescent="0.2">
      <c r="A440" s="12">
        <v>36842</v>
      </c>
      <c r="B440" s="12">
        <v>-3.5579999999999998</v>
      </c>
      <c r="C440" s="12">
        <v>-28.85</v>
      </c>
      <c r="D440" s="12">
        <v>-2.6429999999999998</v>
      </c>
      <c r="E440" s="12">
        <v>-19.829999999999998</v>
      </c>
      <c r="F440" s="12">
        <v>-2.6920000000000002</v>
      </c>
      <c r="G440" s="12">
        <v>-24.84</v>
      </c>
      <c r="H440" s="12">
        <v>-3.7210000000000001</v>
      </c>
      <c r="I440" s="12">
        <v>-17.21</v>
      </c>
      <c r="J440" s="12" t="s">
        <v>1435</v>
      </c>
      <c r="K440" s="12" t="s">
        <v>1436</v>
      </c>
      <c r="L440" s="12" t="s">
        <v>1437</v>
      </c>
      <c r="M440" s="10">
        <v>248.28399999999999</v>
      </c>
      <c r="N440" s="10">
        <v>485.67099999999999</v>
      </c>
      <c r="O440" s="10">
        <v>187.85900000000001</v>
      </c>
      <c r="P440" s="10">
        <v>171.113</v>
      </c>
      <c r="Q440" s="10">
        <v>2</v>
      </c>
      <c r="R440" s="10">
        <v>7.5</v>
      </c>
      <c r="S440" s="10">
        <v>15.875999999999999</v>
      </c>
      <c r="T440" s="10">
        <v>-0.252</v>
      </c>
      <c r="U440" s="10">
        <v>-0.90600000000000003</v>
      </c>
      <c r="V440" s="10">
        <v>104.092</v>
      </c>
      <c r="W440" s="10">
        <v>-1.099</v>
      </c>
      <c r="X440" s="10">
        <v>103.967</v>
      </c>
      <c r="Y440" s="10">
        <v>-3.9390000000000001</v>
      </c>
      <c r="Z440" s="10">
        <v>61.576999999999998</v>
      </c>
      <c r="AA440" s="10">
        <v>6</v>
      </c>
      <c r="AB440" s="10">
        <v>0</v>
      </c>
      <c r="AC440" s="10">
        <v>0</v>
      </c>
      <c r="AD440" s="12"/>
    </row>
    <row r="441" spans="1:30" ht="28.5" x14ac:dyDescent="0.2">
      <c r="A441" s="12">
        <v>198194</v>
      </c>
      <c r="B441" s="12">
        <v>-2.484</v>
      </c>
      <c r="C441" s="12">
        <v>-28.85</v>
      </c>
      <c r="D441" s="12">
        <v>-2.5750000000000002</v>
      </c>
      <c r="E441" s="12">
        <v>-25.14</v>
      </c>
      <c r="F441" s="12">
        <v>-1.9990000000000001</v>
      </c>
      <c r="G441" s="12">
        <v>-29.05</v>
      </c>
      <c r="H441" s="12">
        <v>-1.9610000000000001</v>
      </c>
      <c r="I441" s="12">
        <v>-24.09</v>
      </c>
      <c r="J441" s="12" t="s">
        <v>1438</v>
      </c>
      <c r="K441" s="12" t="s">
        <v>1439</v>
      </c>
      <c r="L441" s="12" t="s">
        <v>1440</v>
      </c>
      <c r="M441" s="10">
        <v>219.24299999999999</v>
      </c>
      <c r="N441" s="10">
        <v>464.06599999999997</v>
      </c>
      <c r="O441" s="10">
        <v>136.482</v>
      </c>
      <c r="P441" s="10">
        <v>132.19</v>
      </c>
      <c r="Q441" s="10">
        <v>2</v>
      </c>
      <c r="R441" s="10">
        <v>5.9</v>
      </c>
      <c r="S441" s="10">
        <v>10.481</v>
      </c>
      <c r="T441" s="10">
        <v>0.90600000000000003</v>
      </c>
      <c r="U441" s="10">
        <v>-1.9390000000000001</v>
      </c>
      <c r="V441" s="10">
        <v>552.51800000000003</v>
      </c>
      <c r="W441" s="10">
        <v>-0.96399999999999997</v>
      </c>
      <c r="X441" s="10">
        <v>260.529</v>
      </c>
      <c r="Y441" s="10">
        <v>-2.6909999999999998</v>
      </c>
      <c r="Z441" s="10">
        <v>81.334000000000003</v>
      </c>
      <c r="AA441" s="10">
        <v>5</v>
      </c>
      <c r="AB441" s="10">
        <v>0</v>
      </c>
      <c r="AC441" s="10">
        <v>0</v>
      </c>
      <c r="AD441" s="12"/>
    </row>
    <row r="442" spans="1:30" ht="42.75" x14ac:dyDescent="0.2">
      <c r="A442" s="12">
        <v>144740</v>
      </c>
      <c r="B442" s="12">
        <v>-2.9260000000000002</v>
      </c>
      <c r="C442" s="12">
        <v>-28.81</v>
      </c>
      <c r="D442" s="12">
        <v>-1.8939999999999999</v>
      </c>
      <c r="E442" s="12">
        <v>-29.58</v>
      </c>
      <c r="F442" s="12">
        <v>-2.448</v>
      </c>
      <c r="G442" s="12">
        <v>-31.2</v>
      </c>
      <c r="H442" s="12">
        <v>-2.59</v>
      </c>
      <c r="I442" s="12">
        <v>-29.71</v>
      </c>
      <c r="J442" s="12" t="s">
        <v>1441</v>
      </c>
      <c r="K442" s="12" t="s">
        <v>1442</v>
      </c>
      <c r="L442" s="12" t="s">
        <v>1443</v>
      </c>
      <c r="M442" s="10">
        <v>391.459</v>
      </c>
      <c r="N442" s="10">
        <v>664.48299999999995</v>
      </c>
      <c r="O442" s="10">
        <v>187.65799999999999</v>
      </c>
      <c r="P442" s="10">
        <v>208.613</v>
      </c>
      <c r="Q442" s="10">
        <v>3</v>
      </c>
      <c r="R442" s="10">
        <v>10</v>
      </c>
      <c r="S442" s="10">
        <v>17.675000000000001</v>
      </c>
      <c r="T442" s="10">
        <v>1.1220000000000001</v>
      </c>
      <c r="U442" s="10">
        <v>-4.49</v>
      </c>
      <c r="V442" s="10">
        <v>104.14100000000001</v>
      </c>
      <c r="W442" s="10">
        <v>-1.776</v>
      </c>
      <c r="X442" s="10">
        <v>69.667000000000002</v>
      </c>
      <c r="Y442" s="10">
        <v>-4.1710000000000003</v>
      </c>
      <c r="Z442" s="10">
        <v>69.626000000000005</v>
      </c>
      <c r="AA442" s="10">
        <v>7</v>
      </c>
      <c r="AB442" s="10">
        <v>0</v>
      </c>
      <c r="AC442" s="10">
        <v>0</v>
      </c>
      <c r="AD442" s="12"/>
    </row>
    <row r="443" spans="1:30" ht="42.75" x14ac:dyDescent="0.2">
      <c r="A443" s="12">
        <v>188021</v>
      </c>
      <c r="B443" s="12">
        <v>-2.9</v>
      </c>
      <c r="C443" s="12">
        <v>-28.72</v>
      </c>
      <c r="D443" s="12">
        <v>-1.821</v>
      </c>
      <c r="E443" s="12">
        <v>-37.83</v>
      </c>
      <c r="F443" s="12">
        <v>-3.3690000000000002</v>
      </c>
      <c r="G443" s="12">
        <v>-40.93</v>
      </c>
      <c r="H443" s="12">
        <v>-2.0539999999999998</v>
      </c>
      <c r="I443" s="12">
        <v>-30.42</v>
      </c>
      <c r="J443" s="12" t="s">
        <v>1444</v>
      </c>
      <c r="K443" s="12" t="s">
        <v>1445</v>
      </c>
      <c r="L443" s="12" t="s">
        <v>1446</v>
      </c>
      <c r="M443" s="10">
        <v>429.90499999999997</v>
      </c>
      <c r="N443" s="10">
        <v>726.51099999999997</v>
      </c>
      <c r="O443" s="10">
        <v>343.17</v>
      </c>
      <c r="P443" s="10">
        <v>116.711</v>
      </c>
      <c r="Q443" s="10">
        <v>2</v>
      </c>
      <c r="R443" s="10">
        <v>6.7</v>
      </c>
      <c r="S443" s="10">
        <v>12.042</v>
      </c>
      <c r="T443" s="10">
        <v>4.28</v>
      </c>
      <c r="U443" s="10">
        <v>-6.4729999999999999</v>
      </c>
      <c r="V443" s="10">
        <v>774.69899999999996</v>
      </c>
      <c r="W443" s="10">
        <v>-0.78300000000000003</v>
      </c>
      <c r="X443" s="10">
        <v>920.80100000000004</v>
      </c>
      <c r="Y443" s="10">
        <v>-2.5019999999999998</v>
      </c>
      <c r="Z443" s="10">
        <v>100</v>
      </c>
      <c r="AA443" s="10">
        <v>8</v>
      </c>
      <c r="AB443" s="10">
        <v>0</v>
      </c>
      <c r="AC443" s="10">
        <v>1</v>
      </c>
      <c r="AD443" s="12"/>
    </row>
    <row r="444" spans="1:30" ht="42.75" x14ac:dyDescent="0.2">
      <c r="A444" s="12">
        <v>550</v>
      </c>
      <c r="B444" s="12">
        <v>-3.0030000000000001</v>
      </c>
      <c r="C444" s="12">
        <v>-28.67</v>
      </c>
      <c r="D444" s="12">
        <v>-1.85</v>
      </c>
      <c r="E444" s="12">
        <v>-32.08</v>
      </c>
      <c r="F444" s="12">
        <v>-2.6850000000000001</v>
      </c>
      <c r="G444" s="12">
        <v>-33.11</v>
      </c>
      <c r="H444" s="12">
        <v>-2.1669999999999998</v>
      </c>
      <c r="I444" s="12">
        <v>-35.090000000000003</v>
      </c>
      <c r="J444" s="12" t="s">
        <v>1447</v>
      </c>
      <c r="K444" s="12" t="s">
        <v>1448</v>
      </c>
      <c r="L444" s="12" t="s">
        <v>1449</v>
      </c>
      <c r="M444" s="10">
        <v>385.39400000000001</v>
      </c>
      <c r="N444" s="10">
        <v>660.26199999999994</v>
      </c>
      <c r="O444" s="10">
        <v>155.71199999999999</v>
      </c>
      <c r="P444" s="10">
        <v>235.98400000000001</v>
      </c>
      <c r="Q444" s="10">
        <v>3</v>
      </c>
      <c r="R444" s="10">
        <v>7</v>
      </c>
      <c r="S444" s="10">
        <v>17.603000000000002</v>
      </c>
      <c r="T444" s="10">
        <v>2.0779999999999998</v>
      </c>
      <c r="U444" s="10">
        <v>-4.0140000000000002</v>
      </c>
      <c r="V444" s="10">
        <v>7.3289999999999997</v>
      </c>
      <c r="W444" s="10">
        <v>-1.9630000000000001</v>
      </c>
      <c r="X444" s="10">
        <v>11.691000000000001</v>
      </c>
      <c r="Y444" s="10">
        <v>-4.7030000000000003</v>
      </c>
      <c r="Z444" s="10">
        <v>54.594000000000001</v>
      </c>
      <c r="AA444" s="10">
        <v>7</v>
      </c>
      <c r="AB444" s="10">
        <v>0</v>
      </c>
      <c r="AC444" s="10">
        <v>1</v>
      </c>
      <c r="AD444" s="12"/>
    </row>
    <row r="445" spans="1:30" ht="28.5" x14ac:dyDescent="0.2">
      <c r="A445" s="12">
        <v>114990</v>
      </c>
      <c r="B445" s="12">
        <v>-2.6949999999999998</v>
      </c>
      <c r="C445" s="12">
        <v>-28.66</v>
      </c>
      <c r="D445" s="12">
        <v>-1.8320000000000001</v>
      </c>
      <c r="E445" s="12">
        <v>-28.64</v>
      </c>
      <c r="F445" s="12">
        <v>-2.9940000000000002</v>
      </c>
      <c r="G445" s="12">
        <v>-31.84</v>
      </c>
      <c r="H445" s="12">
        <v>-2.016</v>
      </c>
      <c r="I445" s="12">
        <v>-32.74</v>
      </c>
      <c r="J445" s="12" t="s">
        <v>1450</v>
      </c>
      <c r="K445" s="12" t="s">
        <v>1451</v>
      </c>
      <c r="L445" s="12" t="s">
        <v>1052</v>
      </c>
      <c r="M445" s="10">
        <v>372.49700000000001</v>
      </c>
      <c r="N445" s="10">
        <v>606.66499999999996</v>
      </c>
      <c r="O445" s="10">
        <v>299.67399999999998</v>
      </c>
      <c r="P445" s="10">
        <v>142.54</v>
      </c>
      <c r="Q445" s="10">
        <v>1</v>
      </c>
      <c r="R445" s="10">
        <v>8.25</v>
      </c>
      <c r="S445" s="10">
        <v>11.603</v>
      </c>
      <c r="T445" s="10">
        <v>2.0750000000000002</v>
      </c>
      <c r="U445" s="10">
        <v>-3.9540000000000002</v>
      </c>
      <c r="V445" s="10">
        <v>440.75400000000002</v>
      </c>
      <c r="W445" s="10">
        <v>-0.86299999999999999</v>
      </c>
      <c r="X445" s="10">
        <v>422.548</v>
      </c>
      <c r="Y445" s="10">
        <v>-3.3860000000000001</v>
      </c>
      <c r="Z445" s="10">
        <v>86.421999999999997</v>
      </c>
      <c r="AA445" s="10">
        <v>6</v>
      </c>
      <c r="AB445" s="10">
        <v>0</v>
      </c>
      <c r="AC445" s="10">
        <v>0</v>
      </c>
      <c r="AD445" s="12"/>
    </row>
    <row r="446" spans="1:30" ht="28.5" x14ac:dyDescent="0.2">
      <c r="A446" s="12">
        <v>169705</v>
      </c>
      <c r="B446" s="12">
        <v>-2.694</v>
      </c>
      <c r="C446" s="12">
        <v>-28.57</v>
      </c>
      <c r="D446" s="12">
        <v>-1.742</v>
      </c>
      <c r="E446" s="12">
        <v>-18.61</v>
      </c>
      <c r="F446" s="12">
        <v>-2.7</v>
      </c>
      <c r="G446" s="12">
        <v>-34.020000000000003</v>
      </c>
      <c r="H446" s="12">
        <v>-2.198</v>
      </c>
      <c r="I446" s="12">
        <v>-34.54</v>
      </c>
      <c r="J446" s="12" t="s">
        <v>1452</v>
      </c>
      <c r="K446" s="12" t="s">
        <v>1453</v>
      </c>
      <c r="L446" s="12" t="s">
        <v>1454</v>
      </c>
      <c r="M446" s="10">
        <v>274.31900000000002</v>
      </c>
      <c r="N446" s="10">
        <v>526.88300000000004</v>
      </c>
      <c r="O446" s="10">
        <v>242.43</v>
      </c>
      <c r="P446" s="10">
        <v>102.38</v>
      </c>
      <c r="Q446" s="10">
        <v>1</v>
      </c>
      <c r="R446" s="10">
        <v>6.25</v>
      </c>
      <c r="S446" s="10">
        <v>11.82</v>
      </c>
      <c r="T446" s="10">
        <v>1.24</v>
      </c>
      <c r="U446" s="10">
        <v>-2.6190000000000002</v>
      </c>
      <c r="V446" s="10">
        <v>692.16600000000005</v>
      </c>
      <c r="W446" s="10">
        <v>-0.48699999999999999</v>
      </c>
      <c r="X446" s="10">
        <v>526.51300000000003</v>
      </c>
      <c r="Y446" s="10">
        <v>-2.573</v>
      </c>
      <c r="Z446" s="10">
        <v>85.040999999999997</v>
      </c>
      <c r="AA446" s="10">
        <v>5</v>
      </c>
      <c r="AB446" s="10">
        <v>0</v>
      </c>
      <c r="AC446" s="10">
        <v>0</v>
      </c>
      <c r="AD446" s="12"/>
    </row>
    <row r="447" spans="1:30" ht="28.5" x14ac:dyDescent="0.2">
      <c r="A447" s="12">
        <v>113436</v>
      </c>
      <c r="B447" s="12">
        <v>-2.5379999999999998</v>
      </c>
      <c r="C447" s="12">
        <v>-28.56</v>
      </c>
      <c r="D447" s="12">
        <v>-2.84</v>
      </c>
      <c r="E447" s="12">
        <v>-29.42</v>
      </c>
      <c r="F447" s="12">
        <v>-2.34</v>
      </c>
      <c r="G447" s="12">
        <v>-27.92</v>
      </c>
      <c r="H447" s="12">
        <v>-2.5979999999999999</v>
      </c>
      <c r="I447" s="12">
        <v>-29.06</v>
      </c>
      <c r="J447" s="12" t="s">
        <v>1455</v>
      </c>
      <c r="K447" s="12" t="s">
        <v>1456</v>
      </c>
      <c r="L447" s="12" t="s">
        <v>1457</v>
      </c>
      <c r="M447" s="10">
        <v>350.37900000000002</v>
      </c>
      <c r="N447" s="10">
        <v>647.79300000000001</v>
      </c>
      <c r="O447" s="10">
        <v>161.178</v>
      </c>
      <c r="P447" s="10">
        <v>172.989</v>
      </c>
      <c r="Q447" s="10">
        <v>1</v>
      </c>
      <c r="R447" s="10">
        <v>7.5</v>
      </c>
      <c r="S447" s="10">
        <v>12.337</v>
      </c>
      <c r="T447" s="10">
        <v>2.3340000000000001</v>
      </c>
      <c r="U447" s="10">
        <v>-4.508</v>
      </c>
      <c r="V447" s="10">
        <v>226.69399999999999</v>
      </c>
      <c r="W447" s="10">
        <v>-1.5169999999999999</v>
      </c>
      <c r="X447" s="10">
        <v>99.462000000000003</v>
      </c>
      <c r="Y447" s="10">
        <v>-3.1230000000000002</v>
      </c>
      <c r="Z447" s="10">
        <v>82.771000000000001</v>
      </c>
      <c r="AA447" s="10">
        <v>8</v>
      </c>
      <c r="AB447" s="10">
        <v>0</v>
      </c>
      <c r="AC447" s="10">
        <v>0</v>
      </c>
      <c r="AD447" s="12"/>
    </row>
    <row r="448" spans="1:30" ht="28.5" x14ac:dyDescent="0.2">
      <c r="A448" s="12">
        <v>132664</v>
      </c>
      <c r="B448" s="12">
        <v>-3.65</v>
      </c>
      <c r="C448" s="12">
        <v>-28.52</v>
      </c>
      <c r="D448" s="12">
        <v>-1.903</v>
      </c>
      <c r="E448" s="12">
        <v>-34.33</v>
      </c>
      <c r="F448" s="12">
        <v>-2.5310000000000001</v>
      </c>
      <c r="G448" s="12">
        <v>-26.25</v>
      </c>
      <c r="H448" s="12">
        <v>-2.3889999999999998</v>
      </c>
      <c r="I448" s="12">
        <v>-43.52</v>
      </c>
      <c r="J448" s="12" t="s">
        <v>1458</v>
      </c>
      <c r="K448" s="12" t="s">
        <v>1459</v>
      </c>
      <c r="L448" s="12" t="s">
        <v>1460</v>
      </c>
      <c r="M448" s="10">
        <v>310.31200000000001</v>
      </c>
      <c r="N448" s="10">
        <v>598.37400000000002</v>
      </c>
      <c r="O448" s="10">
        <v>60.555</v>
      </c>
      <c r="P448" s="10">
        <v>217.54</v>
      </c>
      <c r="Q448" s="10">
        <v>3</v>
      </c>
      <c r="R448" s="10">
        <v>3.25</v>
      </c>
      <c r="S448" s="10">
        <v>10.868</v>
      </c>
      <c r="T448" s="10">
        <v>2.5830000000000002</v>
      </c>
      <c r="U448" s="10">
        <v>-4.4509999999999996</v>
      </c>
      <c r="V448" s="10">
        <v>85.697000000000003</v>
      </c>
      <c r="W448" s="10">
        <v>-2.097</v>
      </c>
      <c r="X448" s="10">
        <v>34.755000000000003</v>
      </c>
      <c r="Y448" s="10">
        <v>-3.7280000000000002</v>
      </c>
      <c r="Z448" s="10">
        <v>76.665000000000006</v>
      </c>
      <c r="AA448" s="10">
        <v>7</v>
      </c>
      <c r="AB448" s="10">
        <v>0</v>
      </c>
      <c r="AC448" s="10">
        <v>0</v>
      </c>
      <c r="AD448" s="12"/>
    </row>
    <row r="449" spans="1:30" ht="42.75" x14ac:dyDescent="0.2">
      <c r="A449" s="12">
        <v>109981</v>
      </c>
      <c r="B449" s="12">
        <v>-2.5910000000000002</v>
      </c>
      <c r="C449" s="12">
        <v>-28.49</v>
      </c>
      <c r="D449" s="12">
        <v>-2.569</v>
      </c>
      <c r="E449" s="12">
        <v>-23.55</v>
      </c>
      <c r="F449" s="12">
        <v>-3.6110000000000002</v>
      </c>
      <c r="G449" s="12">
        <v>-33.869999999999997</v>
      </c>
      <c r="H449" s="12">
        <v>-3.766</v>
      </c>
      <c r="I449" s="12">
        <v>-26.33</v>
      </c>
      <c r="J449" s="12" t="s">
        <v>1461</v>
      </c>
      <c r="K449" s="12" t="s">
        <v>1462</v>
      </c>
      <c r="L449" s="12" t="s">
        <v>228</v>
      </c>
      <c r="M449" s="10">
        <v>351.40699999999998</v>
      </c>
      <c r="N449" s="10">
        <v>660.16099999999994</v>
      </c>
      <c r="O449" s="10">
        <v>218.43799999999999</v>
      </c>
      <c r="P449" s="10">
        <v>168.16399999999999</v>
      </c>
      <c r="Q449" s="10">
        <v>3</v>
      </c>
      <c r="R449" s="10">
        <v>5</v>
      </c>
      <c r="S449" s="10">
        <v>14.166</v>
      </c>
      <c r="T449" s="10">
        <v>2.5219999999999998</v>
      </c>
      <c r="U449" s="10">
        <v>-4.931</v>
      </c>
      <c r="V449" s="10">
        <v>177.33199999999999</v>
      </c>
      <c r="W449" s="10">
        <v>-1.4279999999999999</v>
      </c>
      <c r="X449" s="10">
        <v>111.46</v>
      </c>
      <c r="Y449" s="10">
        <v>-3.2709999999999999</v>
      </c>
      <c r="Z449" s="10">
        <v>81.962000000000003</v>
      </c>
      <c r="AA449" s="10">
        <v>7</v>
      </c>
      <c r="AB449" s="10">
        <v>0</v>
      </c>
      <c r="AC449" s="10">
        <v>0</v>
      </c>
      <c r="AD449" s="12"/>
    </row>
    <row r="450" spans="1:30" ht="28.5" x14ac:dyDescent="0.2">
      <c r="A450" s="12">
        <v>179135</v>
      </c>
      <c r="B450" s="12">
        <v>-2.7879999999999998</v>
      </c>
      <c r="C450" s="12">
        <v>-28.37</v>
      </c>
      <c r="D450" s="12">
        <v>-2.1869999999999998</v>
      </c>
      <c r="E450" s="12">
        <v>-28.16</v>
      </c>
      <c r="F450" s="12">
        <v>-2.649</v>
      </c>
      <c r="G450" s="12">
        <v>-38.89</v>
      </c>
      <c r="H450" s="12">
        <v>-3.95</v>
      </c>
      <c r="I450" s="12">
        <v>-26.36</v>
      </c>
      <c r="J450" s="12" t="s">
        <v>1463</v>
      </c>
      <c r="K450" s="12" t="s">
        <v>1464</v>
      </c>
      <c r="L450" s="12" t="s">
        <v>360</v>
      </c>
      <c r="M450" s="10">
        <v>358.39600000000002</v>
      </c>
      <c r="N450" s="10">
        <v>643.11699999999996</v>
      </c>
      <c r="O450" s="10">
        <v>317.67899999999997</v>
      </c>
      <c r="P450" s="10">
        <v>172.94800000000001</v>
      </c>
      <c r="Q450" s="10">
        <v>2</v>
      </c>
      <c r="R450" s="10">
        <v>7.5</v>
      </c>
      <c r="S450" s="10">
        <v>14.798</v>
      </c>
      <c r="T450" s="10">
        <v>1.548</v>
      </c>
      <c r="U450" s="10">
        <v>-3.5630000000000002</v>
      </c>
      <c r="V450" s="10">
        <v>134.75399999999999</v>
      </c>
      <c r="W450" s="10">
        <v>-1.456</v>
      </c>
      <c r="X450" s="10">
        <v>99.558999999999997</v>
      </c>
      <c r="Y450" s="10">
        <v>-3.69</v>
      </c>
      <c r="Z450" s="10">
        <v>74.125</v>
      </c>
      <c r="AA450" s="10">
        <v>8</v>
      </c>
      <c r="AB450" s="10">
        <v>0</v>
      </c>
      <c r="AC450" s="10">
        <v>0</v>
      </c>
      <c r="AD450" s="12"/>
    </row>
    <row r="451" spans="1:30" ht="28.5" x14ac:dyDescent="0.2">
      <c r="A451" s="12">
        <v>204934</v>
      </c>
      <c r="B451" s="12">
        <v>-2.4910000000000001</v>
      </c>
      <c r="C451" s="12">
        <v>-28.2</v>
      </c>
      <c r="D451" s="12">
        <v>-2.0979999999999999</v>
      </c>
      <c r="E451" s="12">
        <v>-26.24</v>
      </c>
      <c r="F451" s="12">
        <v>-2.4220000000000002</v>
      </c>
      <c r="G451" s="12">
        <v>-31.88</v>
      </c>
      <c r="H451" s="12">
        <v>-1.98</v>
      </c>
      <c r="I451" s="12">
        <v>-33.54</v>
      </c>
      <c r="J451" s="12" t="s">
        <v>1465</v>
      </c>
      <c r="K451" s="12" t="s">
        <v>1466</v>
      </c>
      <c r="L451" s="12" t="s">
        <v>1467</v>
      </c>
      <c r="M451" s="10">
        <v>335.37700000000001</v>
      </c>
      <c r="N451" s="10">
        <v>569.274</v>
      </c>
      <c r="O451" s="10">
        <v>262.58600000000001</v>
      </c>
      <c r="P451" s="10">
        <v>143.22200000000001</v>
      </c>
      <c r="Q451" s="10">
        <v>1</v>
      </c>
      <c r="R451" s="10">
        <v>8.25</v>
      </c>
      <c r="S451" s="10">
        <v>11.88</v>
      </c>
      <c r="T451" s="10">
        <v>2.4119999999999999</v>
      </c>
      <c r="U451" s="10">
        <v>-3.1760000000000002</v>
      </c>
      <c r="V451" s="10">
        <v>434.24099999999999</v>
      </c>
      <c r="W451" s="10">
        <v>-0.99099999999999999</v>
      </c>
      <c r="X451" s="10">
        <v>202.357</v>
      </c>
      <c r="Y451" s="10">
        <v>-3.2010000000000001</v>
      </c>
      <c r="Z451" s="10">
        <v>88.278999999999996</v>
      </c>
      <c r="AA451" s="10">
        <v>7</v>
      </c>
      <c r="AB451" s="10">
        <v>0</v>
      </c>
      <c r="AC451" s="10">
        <v>0</v>
      </c>
      <c r="AD451" s="12"/>
    </row>
    <row r="452" spans="1:30" ht="42.75" x14ac:dyDescent="0.2">
      <c r="A452" s="12">
        <v>35583</v>
      </c>
      <c r="B452" s="12">
        <v>-2.774</v>
      </c>
      <c r="C452" s="12">
        <v>-28.02</v>
      </c>
      <c r="D452" s="12">
        <v>-2.3290000000000002</v>
      </c>
      <c r="E452" s="12">
        <v>-35.32</v>
      </c>
      <c r="F452" s="12">
        <v>-2.6040000000000001</v>
      </c>
      <c r="G452" s="12">
        <v>-40.869999999999997</v>
      </c>
      <c r="H452" s="12">
        <v>-2.355</v>
      </c>
      <c r="I452" s="12">
        <v>-42.15</v>
      </c>
      <c r="J452" s="12" t="s">
        <v>1468</v>
      </c>
      <c r="K452" s="12" t="s">
        <v>1469</v>
      </c>
      <c r="L452" s="12" t="s">
        <v>1470</v>
      </c>
      <c r="M452" s="10">
        <v>372.786</v>
      </c>
      <c r="N452" s="10">
        <v>611.86300000000006</v>
      </c>
      <c r="O452" s="10">
        <v>69.634</v>
      </c>
      <c r="P452" s="10">
        <v>140.77600000000001</v>
      </c>
      <c r="Q452" s="10">
        <v>2</v>
      </c>
      <c r="R452" s="10">
        <v>6.5</v>
      </c>
      <c r="S452" s="10">
        <v>13.137</v>
      </c>
      <c r="T452" s="10">
        <v>2.88</v>
      </c>
      <c r="U452" s="10">
        <v>-5.21</v>
      </c>
      <c r="V452" s="10">
        <v>458.06099999999998</v>
      </c>
      <c r="W452" s="10">
        <v>-0.70299999999999996</v>
      </c>
      <c r="X452" s="10">
        <v>733.93299999999999</v>
      </c>
      <c r="Y452" s="10">
        <v>-2.8540000000000001</v>
      </c>
      <c r="Z452" s="10">
        <v>91.436000000000007</v>
      </c>
      <c r="AA452" s="10">
        <v>6</v>
      </c>
      <c r="AB452" s="10">
        <v>0</v>
      </c>
      <c r="AC452" s="10">
        <v>0</v>
      </c>
      <c r="AD452" s="12"/>
    </row>
    <row r="453" spans="1:30" ht="28.5" x14ac:dyDescent="0.2">
      <c r="A453" s="12">
        <v>177306</v>
      </c>
      <c r="B453" s="12">
        <v>-3.234</v>
      </c>
      <c r="C453" s="12">
        <v>-27.95</v>
      </c>
      <c r="D453" s="12">
        <v>-3.08</v>
      </c>
      <c r="E453" s="12">
        <v>-22.25</v>
      </c>
      <c r="F453" s="12">
        <v>-3.0019999999999998</v>
      </c>
      <c r="G453" s="12">
        <v>-33.049999999999997</v>
      </c>
      <c r="H453" s="12">
        <v>-2.46</v>
      </c>
      <c r="I453" s="12">
        <v>-30.64</v>
      </c>
      <c r="J453" s="12" t="s">
        <v>1471</v>
      </c>
      <c r="K453" s="12" t="s">
        <v>1472</v>
      </c>
      <c r="L453" s="12" t="s">
        <v>1473</v>
      </c>
      <c r="M453" s="10">
        <v>283.32900000000001</v>
      </c>
      <c r="N453" s="10">
        <v>566.11</v>
      </c>
      <c r="O453" s="10">
        <v>107.794</v>
      </c>
      <c r="P453" s="10">
        <v>124.899</v>
      </c>
      <c r="Q453" s="10">
        <v>1.25</v>
      </c>
      <c r="R453" s="10">
        <v>4.25</v>
      </c>
      <c r="S453" s="10">
        <v>11.266999999999999</v>
      </c>
      <c r="T453" s="10">
        <v>2.3650000000000002</v>
      </c>
      <c r="U453" s="10">
        <v>-3.5409999999999999</v>
      </c>
      <c r="V453" s="10">
        <v>401.33300000000003</v>
      </c>
      <c r="W453" s="10">
        <v>-0.88800000000000001</v>
      </c>
      <c r="X453" s="10">
        <v>309.44900000000001</v>
      </c>
      <c r="Y453" s="10">
        <v>-2.2629999999999999</v>
      </c>
      <c r="Z453" s="10">
        <v>87.393000000000001</v>
      </c>
      <c r="AA453" s="10">
        <v>5</v>
      </c>
      <c r="AB453" s="10">
        <v>0</v>
      </c>
      <c r="AC453" s="10">
        <v>0</v>
      </c>
      <c r="AD453" s="12"/>
    </row>
    <row r="454" spans="1:30" ht="28.5" x14ac:dyDescent="0.2">
      <c r="A454" s="12">
        <v>186834</v>
      </c>
      <c r="B454" s="12">
        <v>-4.3150000000000004</v>
      </c>
      <c r="C454" s="12">
        <v>-27.86</v>
      </c>
      <c r="D454" s="12">
        <v>-2.0299999999999998</v>
      </c>
      <c r="E454" s="12">
        <v>-16.47</v>
      </c>
      <c r="F454" s="12">
        <v>-2.95</v>
      </c>
      <c r="G454" s="12">
        <v>-31.61</v>
      </c>
      <c r="H454" s="12">
        <v>-3.0659999999999998</v>
      </c>
      <c r="I454" s="12">
        <v>-28.31</v>
      </c>
      <c r="J454" s="12" t="s">
        <v>1474</v>
      </c>
      <c r="K454" s="12" t="s">
        <v>1475</v>
      </c>
      <c r="L454" s="12" t="s">
        <v>1476</v>
      </c>
      <c r="M454" s="10">
        <v>303.40300000000002</v>
      </c>
      <c r="N454" s="10">
        <v>522.625</v>
      </c>
      <c r="O454" s="10">
        <v>225.477</v>
      </c>
      <c r="P454" s="10">
        <v>132.006</v>
      </c>
      <c r="Q454" s="10">
        <v>3</v>
      </c>
      <c r="R454" s="10">
        <v>6.5</v>
      </c>
      <c r="S454" s="10">
        <v>16.911999999999999</v>
      </c>
      <c r="T454" s="10">
        <v>5.6000000000000001E-2</v>
      </c>
      <c r="U454" s="10">
        <v>-0.52900000000000003</v>
      </c>
      <c r="V454" s="10">
        <v>57.302</v>
      </c>
      <c r="W454" s="10">
        <v>-0.22</v>
      </c>
      <c r="X454" s="10">
        <v>64.525999999999996</v>
      </c>
      <c r="Y454" s="10">
        <v>-5.2409999999999997</v>
      </c>
      <c r="Z454" s="10">
        <v>58.741999999999997</v>
      </c>
      <c r="AA454" s="10">
        <v>5</v>
      </c>
      <c r="AB454" s="10">
        <v>0</v>
      </c>
      <c r="AC454" s="10">
        <v>0</v>
      </c>
      <c r="AD454" s="12"/>
    </row>
    <row r="455" spans="1:30" ht="28.5" x14ac:dyDescent="0.2">
      <c r="A455" s="12">
        <v>157724</v>
      </c>
      <c r="B455" s="12">
        <v>-2.8620000000000001</v>
      </c>
      <c r="C455" s="12">
        <v>-27.81</v>
      </c>
      <c r="D455" s="12">
        <v>-1.823</v>
      </c>
      <c r="E455" s="12">
        <v>-21.48</v>
      </c>
      <c r="F455" s="12">
        <v>-2.6960000000000002</v>
      </c>
      <c r="G455" s="12">
        <v>-26</v>
      </c>
      <c r="H455" s="12">
        <v>-2.2309999999999999</v>
      </c>
      <c r="I455" s="12">
        <v>-29.77</v>
      </c>
      <c r="J455" s="12" t="s">
        <v>1477</v>
      </c>
      <c r="K455" s="12" t="s">
        <v>1478</v>
      </c>
      <c r="L455" s="12" t="s">
        <v>1038</v>
      </c>
      <c r="M455" s="10">
        <v>306.36099999999999</v>
      </c>
      <c r="N455" s="10">
        <v>579.19899999999996</v>
      </c>
      <c r="O455" s="10">
        <v>376.54399999999998</v>
      </c>
      <c r="P455" s="10">
        <v>128.846</v>
      </c>
      <c r="Q455" s="10">
        <v>1</v>
      </c>
      <c r="R455" s="10">
        <v>6.2</v>
      </c>
      <c r="S455" s="10">
        <v>9.1809999999999992</v>
      </c>
      <c r="T455" s="10">
        <v>2.786</v>
      </c>
      <c r="U455" s="10">
        <v>-3.964</v>
      </c>
      <c r="V455" s="10">
        <v>150.54</v>
      </c>
      <c r="W455" s="10">
        <v>-0.88500000000000001</v>
      </c>
      <c r="X455" s="10">
        <v>81.269000000000005</v>
      </c>
      <c r="Y455" s="10">
        <v>-3.25</v>
      </c>
      <c r="Z455" s="10">
        <v>82.231999999999999</v>
      </c>
      <c r="AA455" s="10">
        <v>6</v>
      </c>
      <c r="AB455" s="10">
        <v>0</v>
      </c>
      <c r="AC455" s="10">
        <v>0</v>
      </c>
      <c r="AD455" s="12"/>
    </row>
    <row r="456" spans="1:30" ht="28.5" x14ac:dyDescent="0.2">
      <c r="A456" s="12">
        <v>132901</v>
      </c>
      <c r="B456" s="12">
        <v>-3.0459999999999998</v>
      </c>
      <c r="C456" s="12">
        <v>-27.78</v>
      </c>
      <c r="D456" s="12">
        <v>-1.919</v>
      </c>
      <c r="E456" s="12">
        <v>-24.8</v>
      </c>
      <c r="F456" s="12">
        <v>-2.625</v>
      </c>
      <c r="G456" s="12">
        <v>-29.89</v>
      </c>
      <c r="H456" s="12">
        <v>-2.1349999999999998</v>
      </c>
      <c r="I456" s="12">
        <v>-28.36</v>
      </c>
      <c r="J456" s="12" t="s">
        <v>1479</v>
      </c>
      <c r="K456" s="12" t="s">
        <v>1480</v>
      </c>
      <c r="L456" s="12" t="s">
        <v>1481</v>
      </c>
      <c r="M456" s="10">
        <v>288.30500000000001</v>
      </c>
      <c r="N456" s="10">
        <v>593.98400000000004</v>
      </c>
      <c r="O456" s="10">
        <v>225.44399999999999</v>
      </c>
      <c r="P456" s="10">
        <v>174.39400000000001</v>
      </c>
      <c r="Q456" s="10">
        <v>3</v>
      </c>
      <c r="R456" s="10">
        <v>5</v>
      </c>
      <c r="S456" s="10">
        <v>11.43</v>
      </c>
      <c r="T456" s="10">
        <v>1.587</v>
      </c>
      <c r="U456" s="10">
        <v>-3.726</v>
      </c>
      <c r="V456" s="10">
        <v>219.84700000000001</v>
      </c>
      <c r="W456" s="10">
        <v>-1.649</v>
      </c>
      <c r="X456" s="10">
        <v>96.218999999999994</v>
      </c>
      <c r="Y456" s="10">
        <v>-3.3780000000000001</v>
      </c>
      <c r="Z456" s="10">
        <v>78.155000000000001</v>
      </c>
      <c r="AA456" s="10">
        <v>7</v>
      </c>
      <c r="AB456" s="10">
        <v>0</v>
      </c>
      <c r="AC456" s="10">
        <v>0</v>
      </c>
      <c r="AD456" s="12"/>
    </row>
    <row r="457" spans="1:30" ht="42.75" x14ac:dyDescent="0.2">
      <c r="A457" s="12">
        <v>206257</v>
      </c>
      <c r="B457" s="12">
        <v>-3.694</v>
      </c>
      <c r="C457" s="12">
        <v>-27.72</v>
      </c>
      <c r="D457" s="12">
        <v>-2.7429999999999999</v>
      </c>
      <c r="E457" s="12">
        <v>-25.11</v>
      </c>
      <c r="F457" s="12">
        <v>-3.8159999999999998</v>
      </c>
      <c r="G457" s="12">
        <v>-28.69</v>
      </c>
      <c r="H457" s="12">
        <v>-3.88</v>
      </c>
      <c r="I457" s="12">
        <v>-30.9</v>
      </c>
      <c r="J457" s="12" t="s">
        <v>1482</v>
      </c>
      <c r="K457" s="12" t="s">
        <v>1483</v>
      </c>
      <c r="L457" s="12" t="s">
        <v>1244</v>
      </c>
      <c r="M457" s="10">
        <v>327.38499999999999</v>
      </c>
      <c r="N457" s="10">
        <v>611.48400000000004</v>
      </c>
      <c r="O457" s="10">
        <v>293.31700000000001</v>
      </c>
      <c r="P457" s="10">
        <v>192.89099999999999</v>
      </c>
      <c r="Q457" s="10">
        <v>2</v>
      </c>
      <c r="R457" s="10">
        <v>4.5</v>
      </c>
      <c r="S457" s="10">
        <v>10.276</v>
      </c>
      <c r="T457" s="10">
        <v>2.7189999999999999</v>
      </c>
      <c r="U457" s="10">
        <v>-5.36</v>
      </c>
      <c r="V457" s="10">
        <v>146.797</v>
      </c>
      <c r="W457" s="10">
        <v>-1.45</v>
      </c>
      <c r="X457" s="10">
        <v>62.183</v>
      </c>
      <c r="Y457" s="10">
        <v>-4.4409999999999998</v>
      </c>
      <c r="Z457" s="10">
        <v>81.644000000000005</v>
      </c>
      <c r="AA457" s="10">
        <v>7</v>
      </c>
      <c r="AB457" s="10">
        <v>0</v>
      </c>
      <c r="AC457" s="10">
        <v>0</v>
      </c>
      <c r="AD457" s="12"/>
    </row>
    <row r="458" spans="1:30" ht="28.5" x14ac:dyDescent="0.2">
      <c r="A458" s="12">
        <v>47222</v>
      </c>
      <c r="B458" s="12">
        <v>-2.6629999999999998</v>
      </c>
      <c r="C458" s="12">
        <v>-27.7</v>
      </c>
      <c r="D458" s="12">
        <v>-2.3439999999999999</v>
      </c>
      <c r="E458" s="12">
        <v>-26.06</v>
      </c>
      <c r="F458" s="12">
        <v>-2.698</v>
      </c>
      <c r="G458" s="12">
        <v>-30.64</v>
      </c>
      <c r="H458" s="12">
        <v>-2.1070000000000002</v>
      </c>
      <c r="I458" s="12">
        <v>-25.31</v>
      </c>
      <c r="J458" s="12" t="s">
        <v>1484</v>
      </c>
      <c r="K458" s="12" t="s">
        <v>1485</v>
      </c>
      <c r="L458" s="12" t="s">
        <v>1486</v>
      </c>
      <c r="M458" s="10">
        <v>375.25400000000002</v>
      </c>
      <c r="N458" s="10">
        <v>528.52300000000002</v>
      </c>
      <c r="O458" s="10">
        <v>35.154000000000003</v>
      </c>
      <c r="P458" s="10">
        <v>194.708</v>
      </c>
      <c r="Q458" s="10">
        <v>3</v>
      </c>
      <c r="R458" s="10">
        <v>7</v>
      </c>
      <c r="S458" s="10">
        <v>13.734</v>
      </c>
      <c r="T458" s="10">
        <v>1.4790000000000001</v>
      </c>
      <c r="U458" s="10">
        <v>-3.3650000000000002</v>
      </c>
      <c r="V458" s="10">
        <v>141.08600000000001</v>
      </c>
      <c r="W458" s="10">
        <v>-1.1950000000000001</v>
      </c>
      <c r="X458" s="10">
        <v>283.94200000000001</v>
      </c>
      <c r="Y458" s="10">
        <v>-4.0119999999999996</v>
      </c>
      <c r="Z458" s="10">
        <v>74.078000000000003</v>
      </c>
      <c r="AA458" s="10">
        <v>5</v>
      </c>
      <c r="AB458" s="10">
        <v>0</v>
      </c>
      <c r="AC458" s="10">
        <v>0</v>
      </c>
      <c r="AD458" s="12"/>
    </row>
    <row r="459" spans="1:30" ht="42.75" x14ac:dyDescent="0.2">
      <c r="A459" s="12">
        <v>11712</v>
      </c>
      <c r="B459" s="12">
        <v>-3.052</v>
      </c>
      <c r="C459" s="12">
        <v>-27.67</v>
      </c>
      <c r="D459" s="12">
        <v>-2.2789999999999999</v>
      </c>
      <c r="E459" s="12">
        <v>-37.22</v>
      </c>
      <c r="F459" s="12">
        <v>-2.6560000000000001</v>
      </c>
      <c r="G459" s="12">
        <v>-35.380000000000003</v>
      </c>
      <c r="H459" s="12">
        <v>-2.75</v>
      </c>
      <c r="I459" s="12">
        <v>-34.03</v>
      </c>
      <c r="J459" s="12" t="s">
        <v>1487</v>
      </c>
      <c r="K459" s="12" t="s">
        <v>1488</v>
      </c>
      <c r="L459" s="12" t="s">
        <v>1489</v>
      </c>
      <c r="M459" s="10">
        <v>466.55399999999997</v>
      </c>
      <c r="N459" s="10">
        <v>747.62699999999995</v>
      </c>
      <c r="O459" s="10">
        <v>319.399</v>
      </c>
      <c r="P459" s="10">
        <v>178.37</v>
      </c>
      <c r="Q459" s="10">
        <v>3</v>
      </c>
      <c r="R459" s="10">
        <v>8</v>
      </c>
      <c r="S459" s="10">
        <v>18.78</v>
      </c>
      <c r="T459" s="10">
        <v>2.8490000000000002</v>
      </c>
      <c r="U459" s="10">
        <v>-4.6559999999999997</v>
      </c>
      <c r="V459" s="10">
        <v>87.091999999999999</v>
      </c>
      <c r="W459" s="10">
        <v>-1.506</v>
      </c>
      <c r="X459" s="10">
        <v>132.01</v>
      </c>
      <c r="Y459" s="10">
        <v>-3.5609999999999999</v>
      </c>
      <c r="Z459" s="10">
        <v>78.347999999999999</v>
      </c>
      <c r="AA459" s="10">
        <v>8</v>
      </c>
      <c r="AB459" s="10">
        <v>0</v>
      </c>
      <c r="AC459" s="10">
        <v>1</v>
      </c>
      <c r="AD459" s="12"/>
    </row>
    <row r="460" spans="1:30" ht="28.5" x14ac:dyDescent="0.2">
      <c r="A460" s="12">
        <v>192132</v>
      </c>
      <c r="B460" s="12">
        <v>-2.609</v>
      </c>
      <c r="C460" s="12">
        <v>-27.65</v>
      </c>
      <c r="D460" s="12">
        <v>-4.3460000000000001</v>
      </c>
      <c r="E460" s="12">
        <v>-29.94</v>
      </c>
      <c r="F460" s="12">
        <v>-2.1850000000000001</v>
      </c>
      <c r="G460" s="12">
        <v>-32.659999999999997</v>
      </c>
      <c r="H460" s="12">
        <v>-2.3029999999999999</v>
      </c>
      <c r="I460" s="12">
        <v>-26.66</v>
      </c>
      <c r="J460" s="12" t="s">
        <v>1490</v>
      </c>
      <c r="K460" s="12" t="s">
        <v>1491</v>
      </c>
      <c r="L460" s="12" t="s">
        <v>1492</v>
      </c>
      <c r="M460" s="10">
        <v>354.411</v>
      </c>
      <c r="N460" s="10">
        <v>628.07600000000002</v>
      </c>
      <c r="O460" s="10">
        <v>310.21499999999997</v>
      </c>
      <c r="P460" s="10">
        <v>123.386</v>
      </c>
      <c r="Q460" s="10">
        <v>2</v>
      </c>
      <c r="R460" s="10">
        <v>7.7</v>
      </c>
      <c r="S460" s="10">
        <v>14.599</v>
      </c>
      <c r="T460" s="10">
        <v>1.8049999999999999</v>
      </c>
      <c r="U460" s="10">
        <v>-3.4</v>
      </c>
      <c r="V460" s="10">
        <v>429.22</v>
      </c>
      <c r="W460" s="10">
        <v>-0.92300000000000004</v>
      </c>
      <c r="X460" s="10">
        <v>320.69900000000001</v>
      </c>
      <c r="Y460" s="10">
        <v>-2.6280000000000001</v>
      </c>
      <c r="Z460" s="10">
        <v>84.637</v>
      </c>
      <c r="AA460" s="10">
        <v>8</v>
      </c>
      <c r="AB460" s="10">
        <v>0</v>
      </c>
      <c r="AC460" s="10">
        <v>0</v>
      </c>
      <c r="AD460" s="12"/>
    </row>
    <row r="461" spans="1:30" ht="28.5" x14ac:dyDescent="0.2">
      <c r="A461" s="12">
        <v>109644</v>
      </c>
      <c r="B461" s="12">
        <v>-2.649</v>
      </c>
      <c r="C461" s="12">
        <v>-27.59</v>
      </c>
      <c r="D461" s="12">
        <v>-1.7050000000000001</v>
      </c>
      <c r="E461" s="12">
        <v>-20.27</v>
      </c>
      <c r="F461" s="12">
        <v>-2.8279999999999998</v>
      </c>
      <c r="G461" s="12">
        <v>-32.659999999999997</v>
      </c>
      <c r="H461" s="12">
        <v>-2.702</v>
      </c>
      <c r="I461" s="12">
        <v>-30.87</v>
      </c>
      <c r="J461" s="12" t="s">
        <v>1493</v>
      </c>
      <c r="K461" s="12" t="s">
        <v>1494</v>
      </c>
      <c r="L461" s="12" t="s">
        <v>1495</v>
      </c>
      <c r="M461" s="10">
        <v>356.411</v>
      </c>
      <c r="N461" s="10">
        <v>585.053</v>
      </c>
      <c r="O461" s="10">
        <v>232.393</v>
      </c>
      <c r="P461" s="10">
        <v>160.18</v>
      </c>
      <c r="Q461" s="10">
        <v>2</v>
      </c>
      <c r="R461" s="10">
        <v>8.6999999999999993</v>
      </c>
      <c r="S461" s="10">
        <v>16.923999999999999</v>
      </c>
      <c r="T461" s="10">
        <v>0.79300000000000004</v>
      </c>
      <c r="U461" s="10">
        <v>-1.9359999999999999</v>
      </c>
      <c r="V461" s="10">
        <v>135.696</v>
      </c>
      <c r="W461" s="10">
        <v>-1.133</v>
      </c>
      <c r="X461" s="10">
        <v>198.40799999999999</v>
      </c>
      <c r="Y461" s="10">
        <v>-3.4220000000000002</v>
      </c>
      <c r="Z461" s="10">
        <v>69.754999999999995</v>
      </c>
      <c r="AA461" s="10">
        <v>6</v>
      </c>
      <c r="AB461" s="10">
        <v>0</v>
      </c>
      <c r="AC461" s="10">
        <v>0</v>
      </c>
      <c r="AD461" s="12"/>
    </row>
    <row r="462" spans="1:30" ht="28.5" x14ac:dyDescent="0.2">
      <c r="A462" s="12">
        <v>177312</v>
      </c>
      <c r="B462" s="12">
        <v>-3.2869999999999999</v>
      </c>
      <c r="C462" s="12">
        <v>-27.44</v>
      </c>
      <c r="D462" s="12">
        <v>-3.113</v>
      </c>
      <c r="E462" s="12">
        <v>-25.4</v>
      </c>
      <c r="F462" s="12">
        <v>-2.9580000000000002</v>
      </c>
      <c r="G462" s="12">
        <v>-26.7</v>
      </c>
      <c r="H462" s="12">
        <v>-3.3759999999999999</v>
      </c>
      <c r="I462" s="12">
        <v>-14.82</v>
      </c>
      <c r="J462" s="12" t="s">
        <v>1496</v>
      </c>
      <c r="K462" s="12" t="s">
        <v>1497</v>
      </c>
      <c r="L462" s="12" t="s">
        <v>553</v>
      </c>
      <c r="M462" s="10">
        <v>270.29000000000002</v>
      </c>
      <c r="N462" s="10">
        <v>565.98699999999997</v>
      </c>
      <c r="O462" s="10">
        <v>105.974</v>
      </c>
      <c r="P462" s="10">
        <v>145.858</v>
      </c>
      <c r="Q462" s="10">
        <v>1.25</v>
      </c>
      <c r="R462" s="10">
        <v>5.75</v>
      </c>
      <c r="S462" s="10">
        <v>13.541</v>
      </c>
      <c r="T462" s="10">
        <v>1.421</v>
      </c>
      <c r="U462" s="10">
        <v>-2.96</v>
      </c>
      <c r="V462" s="10">
        <v>220.81</v>
      </c>
      <c r="W462" s="10">
        <v>-1.0860000000000001</v>
      </c>
      <c r="X462" s="10">
        <v>188.691</v>
      </c>
      <c r="Y462" s="10">
        <v>-2.8130000000000002</v>
      </c>
      <c r="Z462" s="10">
        <v>77.218000000000004</v>
      </c>
      <c r="AA462" s="10">
        <v>6</v>
      </c>
      <c r="AB462" s="10">
        <v>0</v>
      </c>
      <c r="AC462" s="10">
        <v>0</v>
      </c>
      <c r="AD462" s="12"/>
    </row>
    <row r="463" spans="1:30" ht="42.75" x14ac:dyDescent="0.2">
      <c r="A463" s="12">
        <v>5326</v>
      </c>
      <c r="B463" s="12">
        <v>-2.8879999999999999</v>
      </c>
      <c r="C463" s="12">
        <v>-27.43</v>
      </c>
      <c r="D463" s="12">
        <v>-1.895</v>
      </c>
      <c r="E463" s="12">
        <v>-24.59</v>
      </c>
      <c r="F463" s="12">
        <v>-2.5779999999999998</v>
      </c>
      <c r="G463" s="12">
        <v>-35.61</v>
      </c>
      <c r="H463" s="12">
        <v>-2.032</v>
      </c>
      <c r="I463" s="12">
        <v>-35.520000000000003</v>
      </c>
      <c r="J463" s="12" t="s">
        <v>1498</v>
      </c>
      <c r="K463" s="12" t="s">
        <v>1499</v>
      </c>
      <c r="L463" s="12" t="s">
        <v>1500</v>
      </c>
      <c r="M463" s="10">
        <v>386.48</v>
      </c>
      <c r="N463" s="10">
        <v>648.09699999999998</v>
      </c>
      <c r="O463" s="10">
        <v>338.94</v>
      </c>
      <c r="P463" s="10">
        <v>195.94</v>
      </c>
      <c r="Q463" s="10">
        <v>2</v>
      </c>
      <c r="R463" s="10">
        <v>11.2</v>
      </c>
      <c r="S463" s="10">
        <v>17.692</v>
      </c>
      <c r="T463" s="10">
        <v>7.2999999999999995E-2</v>
      </c>
      <c r="U463" s="10">
        <v>-2.3380000000000001</v>
      </c>
      <c r="V463" s="10">
        <v>81.382000000000005</v>
      </c>
      <c r="W463" s="10">
        <v>-1.7210000000000001</v>
      </c>
      <c r="X463" s="10">
        <v>88.834000000000003</v>
      </c>
      <c r="Y463" s="10">
        <v>-4.1790000000000003</v>
      </c>
      <c r="Z463" s="10">
        <v>61.564999999999998</v>
      </c>
      <c r="AA463" s="10">
        <v>7</v>
      </c>
      <c r="AB463" s="10">
        <v>0</v>
      </c>
      <c r="AC463" s="10">
        <v>0</v>
      </c>
      <c r="AD463" s="12"/>
    </row>
    <row r="464" spans="1:30" ht="28.5" x14ac:dyDescent="0.2">
      <c r="A464" s="12">
        <v>36187</v>
      </c>
      <c r="B464" s="12">
        <v>-2.714</v>
      </c>
      <c r="C464" s="12">
        <v>-27.4</v>
      </c>
      <c r="D464" s="12">
        <v>-2.5430000000000001</v>
      </c>
      <c r="E464" s="12">
        <v>-23.35</v>
      </c>
      <c r="F464" s="12">
        <v>-3.2949999999999999</v>
      </c>
      <c r="G464" s="12">
        <v>-25.37</v>
      </c>
      <c r="H464" s="12">
        <v>-2.4359999999999999</v>
      </c>
      <c r="I464" s="12">
        <v>-21.15</v>
      </c>
      <c r="J464" s="12" t="s">
        <v>1501</v>
      </c>
      <c r="K464" s="12" t="s">
        <v>1502</v>
      </c>
      <c r="L464" s="12" t="s">
        <v>1503</v>
      </c>
      <c r="M464" s="10">
        <v>299.32900000000001</v>
      </c>
      <c r="N464" s="10">
        <v>543.55799999999999</v>
      </c>
      <c r="O464" s="10">
        <v>176.215</v>
      </c>
      <c r="P464" s="10">
        <v>102.282</v>
      </c>
      <c r="Q464" s="10">
        <v>1.25</v>
      </c>
      <c r="R464" s="10">
        <v>5</v>
      </c>
      <c r="S464" s="10">
        <v>9.3989999999999991</v>
      </c>
      <c r="T464" s="10">
        <v>2.7959999999999998</v>
      </c>
      <c r="U464" s="10">
        <v>-3.794</v>
      </c>
      <c r="V464" s="10">
        <v>1061.6020000000001</v>
      </c>
      <c r="W464" s="10">
        <v>-0.6</v>
      </c>
      <c r="X464" s="10">
        <v>527.73</v>
      </c>
      <c r="Y464" s="10">
        <v>-2.0870000000000002</v>
      </c>
      <c r="Z464" s="10">
        <v>100</v>
      </c>
      <c r="AA464" s="10">
        <v>6</v>
      </c>
      <c r="AB464" s="10">
        <v>0</v>
      </c>
      <c r="AC464" s="10">
        <v>0</v>
      </c>
      <c r="AD464" s="12"/>
    </row>
    <row r="465" spans="1:30" ht="28.5" x14ac:dyDescent="0.2">
      <c r="A465" s="12">
        <v>3473</v>
      </c>
      <c r="B465" s="12">
        <v>-3.4249999999999998</v>
      </c>
      <c r="C465" s="12">
        <v>-27.36</v>
      </c>
      <c r="D465" s="12">
        <v>-2.3559999999999999</v>
      </c>
      <c r="E465" s="12">
        <v>-31.09</v>
      </c>
      <c r="F465" s="12">
        <v>-2.93</v>
      </c>
      <c r="G465" s="12">
        <v>-30.13</v>
      </c>
      <c r="H465" s="12">
        <v>-3.2879999999999998</v>
      </c>
      <c r="I465" s="12">
        <v>-21.73</v>
      </c>
      <c r="J465" s="12" t="s">
        <v>1504</v>
      </c>
      <c r="K465" s="12" t="s">
        <v>1505</v>
      </c>
      <c r="L465" s="12" t="s">
        <v>1506</v>
      </c>
      <c r="M465" s="10">
        <v>317.34399999999999</v>
      </c>
      <c r="N465" s="10">
        <v>588.76199999999994</v>
      </c>
      <c r="O465" s="10">
        <v>234.107</v>
      </c>
      <c r="P465" s="10">
        <v>179.66800000000001</v>
      </c>
      <c r="Q465" s="10">
        <v>2</v>
      </c>
      <c r="R465" s="10">
        <v>8</v>
      </c>
      <c r="S465" s="10">
        <v>18.611999999999998</v>
      </c>
      <c r="T465" s="10">
        <v>-2.5999999999999999E-2</v>
      </c>
      <c r="U465" s="10">
        <v>-1.355</v>
      </c>
      <c r="V465" s="10">
        <v>54.904000000000003</v>
      </c>
      <c r="W465" s="10">
        <v>-1.421</v>
      </c>
      <c r="X465" s="10">
        <v>84.957999999999998</v>
      </c>
      <c r="Y465" s="10">
        <v>-3.83</v>
      </c>
      <c r="Z465" s="10">
        <v>57.929000000000002</v>
      </c>
      <c r="AA465" s="10">
        <v>7</v>
      </c>
      <c r="AB465" s="10">
        <v>0</v>
      </c>
      <c r="AC465" s="10">
        <v>0</v>
      </c>
      <c r="AD465" s="12"/>
    </row>
    <row r="466" spans="1:30" ht="28.5" x14ac:dyDescent="0.2">
      <c r="A466" s="12">
        <v>49181</v>
      </c>
      <c r="B466" s="12">
        <v>-3.0350000000000001</v>
      </c>
      <c r="C466" s="12">
        <v>-27.31</v>
      </c>
      <c r="D466" s="12">
        <v>-2.4430000000000001</v>
      </c>
      <c r="E466" s="12">
        <v>-24.77</v>
      </c>
      <c r="F466" s="12">
        <v>-3.03</v>
      </c>
      <c r="G466" s="12">
        <v>-27.6</v>
      </c>
      <c r="H466" s="12">
        <v>-2.0819999999999999</v>
      </c>
      <c r="I466" s="12">
        <v>-26.55</v>
      </c>
      <c r="J466" s="12" t="s">
        <v>1507</v>
      </c>
      <c r="K466" s="12" t="s">
        <v>1508</v>
      </c>
      <c r="L466" s="12" t="s">
        <v>1509</v>
      </c>
      <c r="M466" s="10">
        <v>249.27199999999999</v>
      </c>
      <c r="N466" s="10">
        <v>472.55900000000003</v>
      </c>
      <c r="O466" s="10">
        <v>303.91699999999997</v>
      </c>
      <c r="P466" s="10">
        <v>147.74799999999999</v>
      </c>
      <c r="Q466" s="10">
        <v>2</v>
      </c>
      <c r="R466" s="10">
        <v>5.5</v>
      </c>
      <c r="S466" s="10">
        <v>10.35</v>
      </c>
      <c r="T466" s="10">
        <v>0.91800000000000004</v>
      </c>
      <c r="U466" s="10">
        <v>-3.1349999999999998</v>
      </c>
      <c r="V466" s="10">
        <v>393.37299999999999</v>
      </c>
      <c r="W466" s="10">
        <v>-0.71899999999999997</v>
      </c>
      <c r="X466" s="10">
        <v>180.46</v>
      </c>
      <c r="Y466" s="10">
        <v>-4.1689999999999996</v>
      </c>
      <c r="Z466" s="10">
        <v>78.763000000000005</v>
      </c>
      <c r="AA466" s="10">
        <v>7</v>
      </c>
      <c r="AB466" s="10">
        <v>0</v>
      </c>
      <c r="AC466" s="10">
        <v>0</v>
      </c>
      <c r="AD466" s="12"/>
    </row>
    <row r="467" spans="1:30" ht="28.5" x14ac:dyDescent="0.2">
      <c r="A467" s="12">
        <v>46310</v>
      </c>
      <c r="B467" s="12">
        <v>-3.1789999999999998</v>
      </c>
      <c r="C467" s="12">
        <v>-27.2</v>
      </c>
      <c r="D467" s="12">
        <v>-2.91</v>
      </c>
      <c r="E467" s="12">
        <v>-31.28</v>
      </c>
      <c r="F467" s="12">
        <v>-2.6850000000000001</v>
      </c>
      <c r="G467" s="12">
        <v>-33.630000000000003</v>
      </c>
      <c r="H467" s="12">
        <v>-2.0289999999999999</v>
      </c>
      <c r="I467" s="12">
        <v>-29.27</v>
      </c>
      <c r="J467" s="12" t="s">
        <v>1510</v>
      </c>
      <c r="K467" s="12" t="s">
        <v>1511</v>
      </c>
      <c r="L467" s="12" t="s">
        <v>1512</v>
      </c>
      <c r="M467" s="10">
        <v>302.33199999999999</v>
      </c>
      <c r="N467" s="10">
        <v>574.96900000000005</v>
      </c>
      <c r="O467" s="10">
        <v>226.613</v>
      </c>
      <c r="P467" s="10">
        <v>183.065</v>
      </c>
      <c r="Q467" s="10">
        <v>3</v>
      </c>
      <c r="R467" s="10">
        <v>8.1999999999999993</v>
      </c>
      <c r="S467" s="10">
        <v>16.661000000000001</v>
      </c>
      <c r="T467" s="10">
        <v>0.19600000000000001</v>
      </c>
      <c r="U467" s="10">
        <v>-2.4550000000000001</v>
      </c>
      <c r="V467" s="10">
        <v>115.879</v>
      </c>
      <c r="W467" s="10">
        <v>-1.5089999999999999</v>
      </c>
      <c r="X467" s="10">
        <v>78.412000000000006</v>
      </c>
      <c r="Y467" s="10">
        <v>-3.831</v>
      </c>
      <c r="Z467" s="10">
        <v>65.033000000000001</v>
      </c>
      <c r="AA467" s="10">
        <v>7</v>
      </c>
      <c r="AB467" s="10">
        <v>0</v>
      </c>
      <c r="AC467" s="10">
        <v>0</v>
      </c>
      <c r="AD467" s="12"/>
    </row>
    <row r="468" spans="1:30" ht="28.5" x14ac:dyDescent="0.2">
      <c r="A468" s="12">
        <v>10438</v>
      </c>
      <c r="B468" s="12">
        <v>-2.96</v>
      </c>
      <c r="C468" s="12">
        <v>-27.17</v>
      </c>
      <c r="D468" s="12">
        <v>-2.1920000000000002</v>
      </c>
      <c r="E468" s="12">
        <v>-30.97</v>
      </c>
      <c r="F468" s="12">
        <v>-2.956</v>
      </c>
      <c r="G468" s="12">
        <v>-28.81</v>
      </c>
      <c r="H468" s="12">
        <v>-1.9279999999999999</v>
      </c>
      <c r="I468" s="12">
        <v>-28.34</v>
      </c>
      <c r="J468" s="12" t="s">
        <v>1513</v>
      </c>
      <c r="K468" s="12" t="s">
        <v>1514</v>
      </c>
      <c r="L468" s="12" t="s">
        <v>1515</v>
      </c>
      <c r="M468" s="10">
        <v>321.32499999999999</v>
      </c>
      <c r="N468" s="10">
        <v>551.899</v>
      </c>
      <c r="O468" s="10">
        <v>84.828999999999994</v>
      </c>
      <c r="P468" s="10">
        <v>209.72300000000001</v>
      </c>
      <c r="Q468" s="10">
        <v>3</v>
      </c>
      <c r="R468" s="10">
        <v>6.5</v>
      </c>
      <c r="S468" s="10">
        <v>14.109</v>
      </c>
      <c r="T468" s="10">
        <v>1.2030000000000001</v>
      </c>
      <c r="U468" s="10">
        <v>-3.4119999999999999</v>
      </c>
      <c r="V468" s="10">
        <v>101.648</v>
      </c>
      <c r="W468" s="10">
        <v>-1.536</v>
      </c>
      <c r="X468" s="10">
        <v>68.111000000000004</v>
      </c>
      <c r="Y468" s="10">
        <v>-4.3259999999999996</v>
      </c>
      <c r="Z468" s="10">
        <v>69.914000000000001</v>
      </c>
      <c r="AA468" s="10">
        <v>6</v>
      </c>
      <c r="AB468" s="10">
        <v>0</v>
      </c>
      <c r="AC468" s="10">
        <v>0</v>
      </c>
      <c r="AD468" s="12"/>
    </row>
    <row r="469" spans="1:30" ht="28.5" x14ac:dyDescent="0.2">
      <c r="A469" s="12">
        <v>132534</v>
      </c>
      <c r="B469" s="12">
        <v>-2.532</v>
      </c>
      <c r="C469" s="12">
        <v>-27.16</v>
      </c>
      <c r="D469" s="12">
        <v>-2.3420000000000001</v>
      </c>
      <c r="E469" s="12">
        <v>-22.7</v>
      </c>
      <c r="F469" s="12">
        <v>-2.2120000000000002</v>
      </c>
      <c r="G469" s="12">
        <v>-28.11</v>
      </c>
      <c r="H469" s="12">
        <v>-2.0459999999999998</v>
      </c>
      <c r="I469" s="12">
        <v>-25.89</v>
      </c>
      <c r="J469" s="12" t="s">
        <v>1516</v>
      </c>
      <c r="K469" s="12" t="s">
        <v>1517</v>
      </c>
      <c r="L469" s="12" t="s">
        <v>1518</v>
      </c>
      <c r="M469" s="10">
        <v>313.31200000000001</v>
      </c>
      <c r="N469" s="10">
        <v>566.10400000000004</v>
      </c>
      <c r="O469" s="10">
        <v>157.048</v>
      </c>
      <c r="P469" s="10">
        <v>120.867</v>
      </c>
      <c r="Q469" s="10">
        <v>0</v>
      </c>
      <c r="R469" s="10">
        <v>5.5</v>
      </c>
      <c r="S469" s="10">
        <v>8.6199999999999992</v>
      </c>
      <c r="T469" s="10">
        <v>2.4350000000000001</v>
      </c>
      <c r="U469" s="10">
        <v>-3.577</v>
      </c>
      <c r="V469" s="10">
        <v>707.47900000000004</v>
      </c>
      <c r="W469" s="10">
        <v>-0.77</v>
      </c>
      <c r="X469" s="10">
        <v>340.33600000000001</v>
      </c>
      <c r="Y469" s="10">
        <v>-2.444</v>
      </c>
      <c r="Z469" s="10">
        <v>92.21</v>
      </c>
      <c r="AA469" s="10">
        <v>7</v>
      </c>
      <c r="AB469" s="10">
        <v>0</v>
      </c>
      <c r="AC469" s="10">
        <v>0</v>
      </c>
      <c r="AD469" s="12"/>
    </row>
    <row r="470" spans="1:30" ht="42.75" x14ac:dyDescent="0.2">
      <c r="A470" s="12">
        <v>104358</v>
      </c>
      <c r="B470" s="12">
        <v>-3.31</v>
      </c>
      <c r="C470" s="12">
        <v>-27.1</v>
      </c>
      <c r="D470" s="12">
        <v>-2.3039999999999998</v>
      </c>
      <c r="E470" s="12">
        <v>-27.99</v>
      </c>
      <c r="F470" s="12">
        <v>-2.9249999999999998</v>
      </c>
      <c r="G470" s="12">
        <v>-38.99</v>
      </c>
      <c r="H470" s="12">
        <v>-2.3130000000000002</v>
      </c>
      <c r="I470" s="12">
        <v>-36.25</v>
      </c>
      <c r="J470" s="12" t="s">
        <v>1519</v>
      </c>
      <c r="K470" s="12" t="s">
        <v>1520</v>
      </c>
      <c r="L470" s="12" t="s">
        <v>1521</v>
      </c>
      <c r="M470" s="10">
        <v>406.48599999999999</v>
      </c>
      <c r="N470" s="10">
        <v>715.97400000000005</v>
      </c>
      <c r="O470" s="10">
        <v>314.01</v>
      </c>
      <c r="P470" s="10">
        <v>163.57300000000001</v>
      </c>
      <c r="Q470" s="10">
        <v>2</v>
      </c>
      <c r="R470" s="10">
        <v>7</v>
      </c>
      <c r="S470" s="10">
        <v>14.996</v>
      </c>
      <c r="T470" s="10">
        <v>2.944</v>
      </c>
      <c r="U470" s="10">
        <v>-4.9459999999999997</v>
      </c>
      <c r="V470" s="10">
        <v>165.6</v>
      </c>
      <c r="W470" s="10">
        <v>-1.411</v>
      </c>
      <c r="X470" s="10">
        <v>124.217</v>
      </c>
      <c r="Y470" s="10">
        <v>-3.214</v>
      </c>
      <c r="Z470" s="10">
        <v>83.900999999999996</v>
      </c>
      <c r="AA470" s="10">
        <v>8</v>
      </c>
      <c r="AB470" s="10">
        <v>0</v>
      </c>
      <c r="AC470" s="10">
        <v>0</v>
      </c>
      <c r="AD470" s="12"/>
    </row>
    <row r="471" spans="1:30" ht="28.5" x14ac:dyDescent="0.2">
      <c r="A471" s="12">
        <v>173312</v>
      </c>
      <c r="B471" s="12">
        <v>-2.9620000000000002</v>
      </c>
      <c r="C471" s="12">
        <v>-27.1</v>
      </c>
      <c r="D471" s="12">
        <v>-2.105</v>
      </c>
      <c r="E471" s="12">
        <v>-22.54</v>
      </c>
      <c r="F471" s="12">
        <v>-2.1589999999999998</v>
      </c>
      <c r="G471" s="12">
        <v>-20.51</v>
      </c>
      <c r="H471" s="12">
        <v>-2.17</v>
      </c>
      <c r="I471" s="12">
        <v>-13.42</v>
      </c>
      <c r="J471" s="12" t="s">
        <v>1522</v>
      </c>
      <c r="K471" s="12" t="s">
        <v>1523</v>
      </c>
      <c r="L471" s="12" t="s">
        <v>1524</v>
      </c>
      <c r="M471" s="10">
        <v>286.34800000000001</v>
      </c>
      <c r="N471" s="10">
        <v>529.86199999999997</v>
      </c>
      <c r="O471" s="10">
        <v>288.62599999999998</v>
      </c>
      <c r="P471" s="10">
        <v>127.17</v>
      </c>
      <c r="Q471" s="10">
        <v>1</v>
      </c>
      <c r="R471" s="10">
        <v>7</v>
      </c>
      <c r="S471" s="10">
        <v>10.106999999999999</v>
      </c>
      <c r="T471" s="10">
        <v>1.383</v>
      </c>
      <c r="U471" s="10">
        <v>-2.8639999999999999</v>
      </c>
      <c r="V471" s="10">
        <v>616.52499999999998</v>
      </c>
      <c r="W471" s="10">
        <v>-0.82499999999999996</v>
      </c>
      <c r="X471" s="10">
        <v>296.08999999999997</v>
      </c>
      <c r="Y471" s="10">
        <v>-3.08</v>
      </c>
      <c r="Z471" s="10">
        <v>84.980999999999995</v>
      </c>
      <c r="AA471" s="10">
        <v>7</v>
      </c>
      <c r="AB471" s="10">
        <v>0</v>
      </c>
      <c r="AC471" s="10">
        <v>0</v>
      </c>
      <c r="AD471" s="12"/>
    </row>
    <row r="472" spans="1:30" ht="28.5" x14ac:dyDescent="0.2">
      <c r="A472" s="12">
        <v>144388</v>
      </c>
      <c r="B472" s="12">
        <v>-2.8279999999999998</v>
      </c>
      <c r="C472" s="12">
        <v>-27.06</v>
      </c>
      <c r="D472" s="12">
        <v>-1.7410000000000001</v>
      </c>
      <c r="E472" s="12">
        <v>-24.9</v>
      </c>
      <c r="F472" s="12">
        <v>-2.7839999999999998</v>
      </c>
      <c r="G472" s="12">
        <v>-30.62</v>
      </c>
      <c r="H472" s="12">
        <v>-2.464</v>
      </c>
      <c r="I472" s="12">
        <v>-30.41</v>
      </c>
      <c r="J472" s="12" t="s">
        <v>1525</v>
      </c>
      <c r="K472" s="12" t="s">
        <v>1526</v>
      </c>
      <c r="L472" s="12" t="s">
        <v>1527</v>
      </c>
      <c r="M472" s="10">
        <v>332.33</v>
      </c>
      <c r="N472" s="10">
        <v>549.47</v>
      </c>
      <c r="O472" s="10">
        <v>39.692</v>
      </c>
      <c r="P472" s="10">
        <v>177.68199999999999</v>
      </c>
      <c r="Q472" s="10">
        <v>2</v>
      </c>
      <c r="R472" s="10">
        <v>8.25</v>
      </c>
      <c r="S472" s="10">
        <v>14.680999999999999</v>
      </c>
      <c r="T472" s="10">
        <v>1.2030000000000001</v>
      </c>
      <c r="U472" s="10">
        <v>-3.01</v>
      </c>
      <c r="V472" s="10">
        <v>204.61600000000001</v>
      </c>
      <c r="W472" s="10">
        <v>-1.3089999999999999</v>
      </c>
      <c r="X472" s="10">
        <v>89.168999999999997</v>
      </c>
      <c r="Y472" s="10">
        <v>-3.2410000000000001</v>
      </c>
      <c r="Z472" s="10">
        <v>75.349000000000004</v>
      </c>
      <c r="AA472" s="10">
        <v>7</v>
      </c>
      <c r="AB472" s="10">
        <v>0</v>
      </c>
      <c r="AC472" s="10">
        <v>0</v>
      </c>
      <c r="AD472" s="12"/>
    </row>
    <row r="473" spans="1:30" ht="28.5" x14ac:dyDescent="0.2">
      <c r="A473" s="12">
        <v>38262</v>
      </c>
      <c r="B473" s="12">
        <v>-3.6280000000000001</v>
      </c>
      <c r="C473" s="12">
        <v>-27.02</v>
      </c>
      <c r="D473" s="12">
        <v>-1.68</v>
      </c>
      <c r="E473" s="12">
        <v>-21.45</v>
      </c>
      <c r="F473" s="12">
        <v>-2.9</v>
      </c>
      <c r="G473" s="12">
        <v>-27.24</v>
      </c>
      <c r="H473" s="12">
        <v>-1.8979999999999999</v>
      </c>
      <c r="I473" s="12">
        <v>-29.76</v>
      </c>
      <c r="J473" s="12" t="s">
        <v>1528</v>
      </c>
      <c r="K473" s="12" t="s">
        <v>1529</v>
      </c>
      <c r="L473" s="12" t="s">
        <v>1530</v>
      </c>
      <c r="M473" s="10">
        <v>241.33500000000001</v>
      </c>
      <c r="N473" s="10">
        <v>508.875</v>
      </c>
      <c r="O473" s="10">
        <v>126.495</v>
      </c>
      <c r="P473" s="10">
        <v>59.77</v>
      </c>
      <c r="Q473" s="10">
        <v>2</v>
      </c>
      <c r="R473" s="10">
        <v>3</v>
      </c>
      <c r="S473" s="10">
        <v>8.5470000000000006</v>
      </c>
      <c r="T473" s="10">
        <v>2.17</v>
      </c>
      <c r="U473" s="10">
        <v>-1.23</v>
      </c>
      <c r="V473" s="10">
        <v>167.06899999999999</v>
      </c>
      <c r="W473" s="10">
        <v>0.58599999999999997</v>
      </c>
      <c r="X473" s="10">
        <v>87.528999999999996</v>
      </c>
      <c r="Y473" s="10">
        <v>-5.226</v>
      </c>
      <c r="Z473" s="10">
        <v>79.436000000000007</v>
      </c>
      <c r="AA473" s="10">
        <v>3</v>
      </c>
      <c r="AB473" s="10">
        <v>0</v>
      </c>
      <c r="AC473" s="10">
        <v>0</v>
      </c>
      <c r="AD473" s="12"/>
    </row>
    <row r="474" spans="1:30" ht="42.75" x14ac:dyDescent="0.2">
      <c r="A474" s="12">
        <v>187510</v>
      </c>
      <c r="B474" s="12">
        <v>-2.6520000000000001</v>
      </c>
      <c r="C474" s="12">
        <v>-27.02</v>
      </c>
      <c r="D474" s="12">
        <v>-2.2869999999999999</v>
      </c>
      <c r="E474" s="12">
        <v>-30.2</v>
      </c>
      <c r="F474" s="12">
        <v>-2.274</v>
      </c>
      <c r="G474" s="12">
        <v>-34.340000000000003</v>
      </c>
      <c r="H474" s="12">
        <v>-2.1150000000000002</v>
      </c>
      <c r="I474" s="12">
        <v>-24.86</v>
      </c>
      <c r="J474" s="12" t="s">
        <v>1531</v>
      </c>
      <c r="K474" s="12" t="s">
        <v>1532</v>
      </c>
      <c r="L474" s="12" t="s">
        <v>1533</v>
      </c>
      <c r="M474" s="10">
        <v>337.38</v>
      </c>
      <c r="N474" s="10">
        <v>609.61900000000003</v>
      </c>
      <c r="O474" s="10">
        <v>124.622</v>
      </c>
      <c r="P474" s="10">
        <v>130.91999999999999</v>
      </c>
      <c r="Q474" s="10">
        <v>3</v>
      </c>
      <c r="R474" s="10">
        <v>6.7</v>
      </c>
      <c r="S474" s="10">
        <v>14.596</v>
      </c>
      <c r="T474" s="10">
        <v>2.4350000000000001</v>
      </c>
      <c r="U474" s="10">
        <v>-4.3079999999999998</v>
      </c>
      <c r="V474" s="10">
        <v>568.048</v>
      </c>
      <c r="W474" s="10">
        <v>-0.95199999999999996</v>
      </c>
      <c r="X474" s="10">
        <v>268.45400000000001</v>
      </c>
      <c r="Y474" s="10">
        <v>-2.3010000000000002</v>
      </c>
      <c r="Z474" s="10">
        <v>90.5</v>
      </c>
      <c r="AA474" s="10">
        <v>7</v>
      </c>
      <c r="AB474" s="10">
        <v>0</v>
      </c>
      <c r="AC474" s="10">
        <v>0</v>
      </c>
      <c r="AD474" s="12"/>
    </row>
    <row r="475" spans="1:30" ht="28.5" x14ac:dyDescent="0.2">
      <c r="A475" s="12">
        <v>209771</v>
      </c>
      <c r="B475" s="12">
        <v>-2.802</v>
      </c>
      <c r="C475" s="12">
        <v>-26.89</v>
      </c>
      <c r="D475" s="12">
        <v>-2.9140000000000001</v>
      </c>
      <c r="E475" s="12">
        <v>-18.239999999999998</v>
      </c>
      <c r="F475" s="12">
        <v>-2.1760000000000002</v>
      </c>
      <c r="G475" s="12">
        <v>-27.52</v>
      </c>
      <c r="H475" s="12">
        <v>-2.2719999999999998</v>
      </c>
      <c r="I475" s="12">
        <v>-24.73</v>
      </c>
      <c r="J475" s="12" t="s">
        <v>1534</v>
      </c>
      <c r="K475" s="12" t="s">
        <v>1535</v>
      </c>
      <c r="L475" s="12" t="s">
        <v>1536</v>
      </c>
      <c r="M475" s="10">
        <v>317.387</v>
      </c>
      <c r="N475" s="10">
        <v>585.00400000000002</v>
      </c>
      <c r="O475" s="10">
        <v>296.13400000000001</v>
      </c>
      <c r="P475" s="10">
        <v>165.892</v>
      </c>
      <c r="Q475" s="10">
        <v>2</v>
      </c>
      <c r="R475" s="10">
        <v>8.1999999999999993</v>
      </c>
      <c r="S475" s="10">
        <v>16.535</v>
      </c>
      <c r="T475" s="10">
        <v>0.77300000000000002</v>
      </c>
      <c r="U475" s="10">
        <v>-2.052</v>
      </c>
      <c r="V475" s="10">
        <v>116.32599999999999</v>
      </c>
      <c r="W475" s="10">
        <v>-1.202</v>
      </c>
      <c r="X475" s="10">
        <v>117.6</v>
      </c>
      <c r="Y475" s="10">
        <v>-3.76</v>
      </c>
      <c r="Z475" s="10">
        <v>68.444000000000003</v>
      </c>
      <c r="AA475" s="10">
        <v>6</v>
      </c>
      <c r="AB475" s="10">
        <v>0</v>
      </c>
      <c r="AC475" s="10">
        <v>0</v>
      </c>
      <c r="AD475" s="12"/>
    </row>
    <row r="476" spans="1:30" ht="42.75" x14ac:dyDescent="0.2">
      <c r="A476" s="12">
        <v>35584</v>
      </c>
      <c r="B476" s="12">
        <v>-2.7189999999999999</v>
      </c>
      <c r="C476" s="12">
        <v>-26.87</v>
      </c>
      <c r="D476" s="12">
        <v>-2.4470000000000001</v>
      </c>
      <c r="E476" s="12">
        <v>-31</v>
      </c>
      <c r="F476" s="12">
        <v>-2.19</v>
      </c>
      <c r="G476" s="12">
        <v>-29.65</v>
      </c>
      <c r="H476" s="12">
        <v>-2.4340000000000002</v>
      </c>
      <c r="I476" s="12">
        <v>-38.53</v>
      </c>
      <c r="J476" s="12" t="s">
        <v>1537</v>
      </c>
      <c r="K476" s="12" t="s">
        <v>1538</v>
      </c>
      <c r="L476" s="12" t="s">
        <v>213</v>
      </c>
      <c r="M476" s="10">
        <v>368.36700000000002</v>
      </c>
      <c r="N476" s="10">
        <v>622.17499999999995</v>
      </c>
      <c r="O476" s="10">
        <v>158.70599999999999</v>
      </c>
      <c r="P476" s="10">
        <v>135.53800000000001</v>
      </c>
      <c r="Q476" s="10">
        <v>2</v>
      </c>
      <c r="R476" s="10">
        <v>7.25</v>
      </c>
      <c r="S476" s="10">
        <v>13.592000000000001</v>
      </c>
      <c r="T476" s="10">
        <v>2.6629999999999998</v>
      </c>
      <c r="U476" s="10">
        <v>-4.7190000000000003</v>
      </c>
      <c r="V476" s="10">
        <v>513.56299999999999</v>
      </c>
      <c r="W476" s="10">
        <v>-0.84699999999999998</v>
      </c>
      <c r="X476" s="10">
        <v>346.15899999999999</v>
      </c>
      <c r="Y476" s="10">
        <v>-2.6760000000000002</v>
      </c>
      <c r="Z476" s="10">
        <v>91.052000000000007</v>
      </c>
      <c r="AA476" s="10">
        <v>7</v>
      </c>
      <c r="AB476" s="10">
        <v>0</v>
      </c>
      <c r="AC476" s="10">
        <v>0</v>
      </c>
      <c r="AD476" s="12"/>
    </row>
    <row r="477" spans="1:30" ht="28.5" x14ac:dyDescent="0.2">
      <c r="A477" s="12">
        <v>151183</v>
      </c>
      <c r="B477" s="12">
        <v>-3.5790000000000002</v>
      </c>
      <c r="C477" s="12">
        <v>-26.84</v>
      </c>
      <c r="D477" s="12">
        <v>-3.133</v>
      </c>
      <c r="E477" s="12">
        <v>-20.75</v>
      </c>
      <c r="F477" s="12">
        <v>-3.0419999999999998</v>
      </c>
      <c r="G477" s="12">
        <v>-24.23</v>
      </c>
      <c r="H477" s="12">
        <v>-3.8940000000000001</v>
      </c>
      <c r="I477" s="12">
        <v>-28.76</v>
      </c>
      <c r="J477" s="12" t="s">
        <v>1539</v>
      </c>
      <c r="K477" s="12" t="s">
        <v>1540</v>
      </c>
      <c r="L477" s="12" t="s">
        <v>1541</v>
      </c>
      <c r="M477" s="10">
        <v>303.37799999999999</v>
      </c>
      <c r="N477" s="10">
        <v>548.61400000000003</v>
      </c>
      <c r="O477" s="10">
        <v>263.43700000000001</v>
      </c>
      <c r="P477" s="10">
        <v>131.81700000000001</v>
      </c>
      <c r="Q477" s="10">
        <v>2</v>
      </c>
      <c r="R477" s="10">
        <v>4.75</v>
      </c>
      <c r="S477" s="10">
        <v>9.9350000000000005</v>
      </c>
      <c r="T477" s="10">
        <v>2.4289999999999998</v>
      </c>
      <c r="U477" s="10">
        <v>-4.5510000000000002</v>
      </c>
      <c r="V477" s="10">
        <v>557.03200000000004</v>
      </c>
      <c r="W477" s="10">
        <v>-0.70099999999999996</v>
      </c>
      <c r="X477" s="10">
        <v>397.08300000000003</v>
      </c>
      <c r="Y477" s="10">
        <v>-3.3319999999999999</v>
      </c>
      <c r="Z477" s="10">
        <v>90.311999999999998</v>
      </c>
      <c r="AA477" s="10">
        <v>5</v>
      </c>
      <c r="AB477" s="10">
        <v>0</v>
      </c>
      <c r="AC477" s="10">
        <v>0</v>
      </c>
      <c r="AD477" s="12"/>
    </row>
    <row r="478" spans="1:30" ht="28.5" x14ac:dyDescent="0.2">
      <c r="A478" s="12">
        <v>196800</v>
      </c>
      <c r="B478" s="12">
        <v>-2.548</v>
      </c>
      <c r="C478" s="12">
        <v>-26.83</v>
      </c>
      <c r="D478" s="12">
        <v>-2.1150000000000002</v>
      </c>
      <c r="E478" s="12">
        <v>-25.05</v>
      </c>
      <c r="F478" s="12">
        <v>-2.431</v>
      </c>
      <c r="G478" s="12">
        <v>-32.21</v>
      </c>
      <c r="H478" s="12">
        <v>-1.919</v>
      </c>
      <c r="I478" s="12">
        <v>-31.84</v>
      </c>
      <c r="J478" s="12" t="s">
        <v>1542</v>
      </c>
      <c r="K478" s="12" t="s">
        <v>1543</v>
      </c>
      <c r="L478" s="12" t="s">
        <v>1544</v>
      </c>
      <c r="M478" s="10">
        <v>370.84100000000001</v>
      </c>
      <c r="N478" s="10">
        <v>597.23199999999997</v>
      </c>
      <c r="O478" s="10">
        <v>195.80699999999999</v>
      </c>
      <c r="P478" s="10">
        <v>132.523</v>
      </c>
      <c r="Q478" s="10">
        <v>2</v>
      </c>
      <c r="R478" s="10">
        <v>6</v>
      </c>
      <c r="S478" s="10">
        <v>14.147</v>
      </c>
      <c r="T478" s="10">
        <v>2.407</v>
      </c>
      <c r="U478" s="10">
        <v>-4.2190000000000003</v>
      </c>
      <c r="V478" s="10">
        <v>325.81700000000001</v>
      </c>
      <c r="W478" s="10">
        <v>-0.53800000000000003</v>
      </c>
      <c r="X478" s="10">
        <v>637.31700000000001</v>
      </c>
      <c r="Y478" s="10">
        <v>-3.1709999999999998</v>
      </c>
      <c r="Z478" s="10">
        <v>86.013999999999996</v>
      </c>
      <c r="AA478" s="10">
        <v>7</v>
      </c>
      <c r="AB478" s="10">
        <v>0</v>
      </c>
      <c r="AC478" s="10">
        <v>0</v>
      </c>
      <c r="AD478" s="12"/>
    </row>
    <row r="479" spans="1:30" ht="28.5" x14ac:dyDescent="0.2">
      <c r="A479" s="12">
        <v>52936</v>
      </c>
      <c r="B479" s="12">
        <v>-2.5830000000000002</v>
      </c>
      <c r="C479" s="12">
        <v>-26.76</v>
      </c>
      <c r="D479" s="12">
        <v>-1.847</v>
      </c>
      <c r="E479" s="12">
        <v>-23.73</v>
      </c>
      <c r="F479" s="12">
        <v>-2.996</v>
      </c>
      <c r="G479" s="12">
        <v>-33.79</v>
      </c>
      <c r="H479" s="12">
        <v>-3.085</v>
      </c>
      <c r="I479" s="12">
        <v>-31.42</v>
      </c>
      <c r="J479" s="12" t="s">
        <v>1545</v>
      </c>
      <c r="K479" s="12" t="s">
        <v>1546</v>
      </c>
      <c r="L479" s="12" t="s">
        <v>1547</v>
      </c>
      <c r="M479" s="10">
        <v>353.779</v>
      </c>
      <c r="N479" s="10">
        <v>569.78</v>
      </c>
      <c r="O479" s="10">
        <v>92.975999999999999</v>
      </c>
      <c r="P479" s="10">
        <v>210.52799999999999</v>
      </c>
      <c r="Q479" s="10">
        <v>3</v>
      </c>
      <c r="R479" s="10">
        <v>7.25</v>
      </c>
      <c r="S479" s="10">
        <v>14.532999999999999</v>
      </c>
      <c r="T479" s="10">
        <v>1.1930000000000001</v>
      </c>
      <c r="U479" s="10">
        <v>-3.97</v>
      </c>
      <c r="V479" s="10">
        <v>99.876999999999995</v>
      </c>
      <c r="W479" s="10">
        <v>-1.542</v>
      </c>
      <c r="X479" s="10">
        <v>99.453000000000003</v>
      </c>
      <c r="Y479" s="10">
        <v>-4.3250000000000002</v>
      </c>
      <c r="Z479" s="10">
        <v>69.715999999999994</v>
      </c>
      <c r="AA479" s="10">
        <v>7</v>
      </c>
      <c r="AB479" s="10">
        <v>0</v>
      </c>
      <c r="AC479" s="10">
        <v>0</v>
      </c>
      <c r="AD479" s="12"/>
    </row>
    <row r="480" spans="1:30" ht="28.5" x14ac:dyDescent="0.2">
      <c r="A480" s="12">
        <v>18469</v>
      </c>
      <c r="B480" s="12">
        <v>-2.7490000000000001</v>
      </c>
      <c r="C480" s="12">
        <v>-26.66</v>
      </c>
      <c r="D480" s="12">
        <v>-2.0779999999999998</v>
      </c>
      <c r="E480" s="12">
        <v>-20.81</v>
      </c>
      <c r="F480" s="12">
        <v>-3.1579999999999999</v>
      </c>
      <c r="G480" s="12">
        <v>-26.63</v>
      </c>
      <c r="H480" s="12">
        <v>-4.3220000000000001</v>
      </c>
      <c r="I480" s="12">
        <v>-26.1</v>
      </c>
      <c r="J480" s="12" t="s">
        <v>1548</v>
      </c>
      <c r="K480" s="12" t="s">
        <v>1549</v>
      </c>
      <c r="L480" s="12" t="s">
        <v>1550</v>
      </c>
      <c r="M480" s="10">
        <v>234.25399999999999</v>
      </c>
      <c r="N480" s="10">
        <v>445.61200000000002</v>
      </c>
      <c r="O480" s="10">
        <v>193.76</v>
      </c>
      <c r="P480" s="10">
        <v>133.71199999999999</v>
      </c>
      <c r="Q480" s="10">
        <v>2</v>
      </c>
      <c r="R480" s="10">
        <v>6.25</v>
      </c>
      <c r="S480" s="10">
        <v>13.603999999999999</v>
      </c>
      <c r="T480" s="10">
        <v>7.1999999999999995E-2</v>
      </c>
      <c r="U480" s="10">
        <v>-1.145</v>
      </c>
      <c r="V480" s="10">
        <v>290.95100000000002</v>
      </c>
      <c r="W480" s="10">
        <v>-0.65</v>
      </c>
      <c r="X480" s="10">
        <v>251.33699999999999</v>
      </c>
      <c r="Y480" s="10">
        <v>-3.3759999999999999</v>
      </c>
      <c r="Z480" s="10">
        <v>71.465000000000003</v>
      </c>
      <c r="AA480" s="10">
        <v>5</v>
      </c>
      <c r="AB480" s="10">
        <v>0</v>
      </c>
      <c r="AC480" s="10">
        <v>0</v>
      </c>
      <c r="AD480" s="12"/>
    </row>
    <row r="481" spans="1:30" ht="42.75" x14ac:dyDescent="0.2">
      <c r="A481" s="12">
        <v>3105</v>
      </c>
      <c r="B481" s="12">
        <v>-2.9780000000000002</v>
      </c>
      <c r="C481" s="12">
        <v>-26.64</v>
      </c>
      <c r="D481" s="12">
        <v>-2.58</v>
      </c>
      <c r="E481" s="12">
        <v>-21.8</v>
      </c>
      <c r="F481" s="12">
        <v>-2.899</v>
      </c>
      <c r="G481" s="12">
        <v>-31.99</v>
      </c>
      <c r="H481" s="12">
        <v>-2.306</v>
      </c>
      <c r="I481" s="12">
        <v>-30.78</v>
      </c>
      <c r="J481" s="12" t="s">
        <v>1551</v>
      </c>
      <c r="K481" s="12" t="s">
        <v>1552</v>
      </c>
      <c r="L481" s="12" t="s">
        <v>1238</v>
      </c>
      <c r="M481" s="10">
        <v>368.39400000000001</v>
      </c>
      <c r="N481" s="10">
        <v>630.65499999999997</v>
      </c>
      <c r="O481" s="10">
        <v>162.77600000000001</v>
      </c>
      <c r="P481" s="10">
        <v>195.83</v>
      </c>
      <c r="Q481" s="10">
        <v>2</v>
      </c>
      <c r="R481" s="10">
        <v>8</v>
      </c>
      <c r="S481" s="10">
        <v>14.346</v>
      </c>
      <c r="T481" s="10">
        <v>1.911</v>
      </c>
      <c r="U481" s="10">
        <v>-4.577</v>
      </c>
      <c r="V481" s="10">
        <v>137.672</v>
      </c>
      <c r="W481" s="10">
        <v>-1.571</v>
      </c>
      <c r="X481" s="10">
        <v>58.015999999999998</v>
      </c>
      <c r="Y481" s="10">
        <v>-3.786</v>
      </c>
      <c r="Z481" s="10">
        <v>76.415999999999997</v>
      </c>
      <c r="AA481" s="10">
        <v>9</v>
      </c>
      <c r="AB481" s="10">
        <v>0</v>
      </c>
      <c r="AC481" s="10">
        <v>0</v>
      </c>
      <c r="AD481" s="12"/>
    </row>
    <row r="482" spans="1:30" ht="42.75" x14ac:dyDescent="0.2">
      <c r="A482" s="12">
        <v>6302</v>
      </c>
      <c r="B482" s="12">
        <v>-3.2360000000000002</v>
      </c>
      <c r="C482" s="12">
        <v>-26.6</v>
      </c>
      <c r="D482" s="12">
        <v>-2.8</v>
      </c>
      <c r="E482" s="12">
        <v>-24.2</v>
      </c>
      <c r="F482" s="12">
        <v>-3.0409999999999999</v>
      </c>
      <c r="G482" s="12">
        <v>-31.86</v>
      </c>
      <c r="H482" s="12">
        <v>-2.5099999999999998</v>
      </c>
      <c r="I482" s="12">
        <v>-28.97</v>
      </c>
      <c r="J482" s="12" t="s">
        <v>1553</v>
      </c>
      <c r="K482" s="12" t="s">
        <v>1554</v>
      </c>
      <c r="L482" s="12" t="s">
        <v>627</v>
      </c>
      <c r="M482" s="10">
        <v>455.48700000000002</v>
      </c>
      <c r="N482" s="10">
        <v>756.45100000000002</v>
      </c>
      <c r="O482" s="10">
        <v>127.79900000000001</v>
      </c>
      <c r="P482" s="10">
        <v>263.92599999999999</v>
      </c>
      <c r="Q482" s="10">
        <v>4</v>
      </c>
      <c r="R482" s="10">
        <v>10.7</v>
      </c>
      <c r="S482" s="10">
        <v>19.831</v>
      </c>
      <c r="T482" s="10">
        <v>2.1619999999999999</v>
      </c>
      <c r="U482" s="10">
        <v>-4.6619999999999999</v>
      </c>
      <c r="V482" s="10">
        <v>7.883</v>
      </c>
      <c r="W482" s="10">
        <v>-2.8460000000000001</v>
      </c>
      <c r="X482" s="10">
        <v>4.7350000000000003</v>
      </c>
      <c r="Y482" s="10">
        <v>-4.2350000000000003</v>
      </c>
      <c r="Z482" s="10">
        <v>55.65</v>
      </c>
      <c r="AA482" s="10">
        <v>10</v>
      </c>
      <c r="AB482" s="10">
        <v>0</v>
      </c>
      <c r="AC482" s="10">
        <v>1</v>
      </c>
      <c r="AD482" s="12"/>
    </row>
    <row r="483" spans="1:30" ht="28.5" x14ac:dyDescent="0.2">
      <c r="A483" s="12">
        <v>176697</v>
      </c>
      <c r="B483" s="12">
        <v>-2.7120000000000002</v>
      </c>
      <c r="C483" s="12">
        <v>-26.37</v>
      </c>
      <c r="D483" s="12">
        <v>-1.919</v>
      </c>
      <c r="E483" s="12">
        <v>-21.64</v>
      </c>
      <c r="F483" s="12">
        <v>-3.246</v>
      </c>
      <c r="G483" s="12">
        <v>-28.66</v>
      </c>
      <c r="H483" s="12">
        <v>-2.1349999999999998</v>
      </c>
      <c r="I483" s="12">
        <v>-33.92</v>
      </c>
      <c r="J483" s="12" t="s">
        <v>1555</v>
      </c>
      <c r="K483" s="12" t="s">
        <v>1556</v>
      </c>
      <c r="L483" s="12" t="s">
        <v>713</v>
      </c>
      <c r="M483" s="10">
        <v>351.36399999999998</v>
      </c>
      <c r="N483" s="10">
        <v>608.29700000000003</v>
      </c>
      <c r="O483" s="10">
        <v>178.27199999999999</v>
      </c>
      <c r="P483" s="10">
        <v>150.94900000000001</v>
      </c>
      <c r="Q483" s="10">
        <v>2</v>
      </c>
      <c r="R483" s="10">
        <v>7.5</v>
      </c>
      <c r="S483" s="10">
        <v>13.763</v>
      </c>
      <c r="T483" s="10">
        <v>2.0379999999999998</v>
      </c>
      <c r="U483" s="10">
        <v>-4.2690000000000001</v>
      </c>
      <c r="V483" s="10">
        <v>366.822</v>
      </c>
      <c r="W483" s="10">
        <v>-1.0740000000000001</v>
      </c>
      <c r="X483" s="10">
        <v>167.33099999999999</v>
      </c>
      <c r="Y483" s="10">
        <v>-3.03</v>
      </c>
      <c r="Z483" s="10">
        <v>84.777000000000001</v>
      </c>
      <c r="AA483" s="10">
        <v>8</v>
      </c>
      <c r="AB483" s="10">
        <v>0</v>
      </c>
      <c r="AC483" s="10">
        <v>0</v>
      </c>
      <c r="AD483" s="12"/>
    </row>
    <row r="484" spans="1:30" ht="42.75" x14ac:dyDescent="0.2">
      <c r="A484" s="12">
        <v>42998</v>
      </c>
      <c r="B484" s="12">
        <v>-2.94</v>
      </c>
      <c r="C484" s="12">
        <v>-26.23</v>
      </c>
      <c r="D484" s="12">
        <v>-2.9350000000000001</v>
      </c>
      <c r="E484" s="12">
        <v>-29.18</v>
      </c>
      <c r="F484" s="12">
        <v>-2.9569999999999999</v>
      </c>
      <c r="G484" s="12">
        <v>-34.44</v>
      </c>
      <c r="H484" s="12">
        <v>-2.1120000000000001</v>
      </c>
      <c r="I484" s="12">
        <v>-30.43</v>
      </c>
      <c r="J484" s="12" t="s">
        <v>1557</v>
      </c>
      <c r="K484" s="12" t="s">
        <v>1558</v>
      </c>
      <c r="L484" s="12" t="s">
        <v>1559</v>
      </c>
      <c r="M484" s="10">
        <v>365.40600000000001</v>
      </c>
      <c r="N484" s="10">
        <v>609.976</v>
      </c>
      <c r="O484" s="10">
        <v>194.72399999999999</v>
      </c>
      <c r="P484" s="10">
        <v>208.00299999999999</v>
      </c>
      <c r="Q484" s="10">
        <v>2</v>
      </c>
      <c r="R484" s="10">
        <v>10.75</v>
      </c>
      <c r="S484" s="10">
        <v>19.100999999999999</v>
      </c>
      <c r="T484" s="10">
        <v>-0.156</v>
      </c>
      <c r="U484" s="10">
        <v>-1.5640000000000001</v>
      </c>
      <c r="V484" s="10">
        <v>51.527000000000001</v>
      </c>
      <c r="W484" s="10">
        <v>-1.7689999999999999</v>
      </c>
      <c r="X484" s="10">
        <v>43.527999999999999</v>
      </c>
      <c r="Y484" s="10">
        <v>-4.0469999999999997</v>
      </c>
      <c r="Z484" s="10">
        <v>56.673000000000002</v>
      </c>
      <c r="AA484" s="10">
        <v>9</v>
      </c>
      <c r="AB484" s="10">
        <v>0</v>
      </c>
      <c r="AC484" s="10">
        <v>0</v>
      </c>
      <c r="AD484" s="12"/>
    </row>
    <row r="485" spans="1:30" ht="28.5" x14ac:dyDescent="0.2">
      <c r="A485" s="12">
        <v>106186</v>
      </c>
      <c r="B485" s="12">
        <v>-2.9350000000000001</v>
      </c>
      <c r="C485" s="12">
        <v>-25.97</v>
      </c>
      <c r="D485" s="12">
        <v>-3.524</v>
      </c>
      <c r="E485" s="12">
        <v>-28.42</v>
      </c>
      <c r="F485" s="12">
        <v>-2.4580000000000002</v>
      </c>
      <c r="G485" s="12">
        <v>-28.85</v>
      </c>
      <c r="H485" s="12">
        <v>-3.4609999999999999</v>
      </c>
      <c r="I485" s="12">
        <v>-25.11</v>
      </c>
      <c r="J485" s="12" t="s">
        <v>1560</v>
      </c>
      <c r="K485" s="12" t="s">
        <v>1561</v>
      </c>
      <c r="L485" s="12" t="s">
        <v>1562</v>
      </c>
      <c r="M485" s="10">
        <v>366.214</v>
      </c>
      <c r="N485" s="10">
        <v>552.60699999999997</v>
      </c>
      <c r="O485" s="10">
        <v>134.636</v>
      </c>
      <c r="P485" s="10">
        <v>151.80799999999999</v>
      </c>
      <c r="Q485" s="10">
        <v>2</v>
      </c>
      <c r="R485" s="10">
        <v>5</v>
      </c>
      <c r="S485" s="10">
        <v>10.76</v>
      </c>
      <c r="T485" s="10">
        <v>2.5510000000000002</v>
      </c>
      <c r="U485" s="10">
        <v>-4.59</v>
      </c>
      <c r="V485" s="10">
        <v>359.99900000000002</v>
      </c>
      <c r="W485" s="10">
        <v>-0.752</v>
      </c>
      <c r="X485" s="10">
        <v>475.84899999999999</v>
      </c>
      <c r="Y485" s="10">
        <v>-3.4849999999999999</v>
      </c>
      <c r="Z485" s="10">
        <v>87.635000000000005</v>
      </c>
      <c r="AA485" s="10">
        <v>6</v>
      </c>
      <c r="AB485" s="10">
        <v>0</v>
      </c>
      <c r="AC485" s="10">
        <v>0</v>
      </c>
      <c r="AD485" s="12"/>
    </row>
    <row r="486" spans="1:30" ht="28.5" x14ac:dyDescent="0.2">
      <c r="A486" s="12">
        <v>36837</v>
      </c>
      <c r="B486" s="12">
        <v>-3.2189999999999999</v>
      </c>
      <c r="C486" s="12">
        <v>-25.94</v>
      </c>
      <c r="D486" s="12">
        <v>-3.089</v>
      </c>
      <c r="E486" s="12">
        <v>-30.23</v>
      </c>
      <c r="F486" s="12">
        <v>-2.1850000000000001</v>
      </c>
      <c r="G486" s="12">
        <v>-31.27</v>
      </c>
      <c r="H486" s="12">
        <v>-3.1349999999999998</v>
      </c>
      <c r="I486" s="12">
        <v>-30.33</v>
      </c>
      <c r="J486" s="12" t="s">
        <v>1563</v>
      </c>
      <c r="K486" s="12" t="s">
        <v>1564</v>
      </c>
      <c r="L486" s="12" t="s">
        <v>533</v>
      </c>
      <c r="M486" s="10">
        <v>331.43200000000002</v>
      </c>
      <c r="N486" s="10">
        <v>561.69200000000001</v>
      </c>
      <c r="O486" s="10">
        <v>237.50299999999999</v>
      </c>
      <c r="P486" s="10">
        <v>95.468000000000004</v>
      </c>
      <c r="Q486" s="10">
        <v>2</v>
      </c>
      <c r="R486" s="10">
        <v>6.5</v>
      </c>
      <c r="S486" s="10">
        <v>14.867000000000001</v>
      </c>
      <c r="T486" s="10">
        <v>1.4359999999999999</v>
      </c>
      <c r="U486" s="10">
        <v>-2.036</v>
      </c>
      <c r="V486" s="10">
        <v>500.28500000000003</v>
      </c>
      <c r="W486" s="10">
        <v>-0.46</v>
      </c>
      <c r="X486" s="10">
        <v>1063.3409999999999</v>
      </c>
      <c r="Y486" s="10">
        <v>-2.1440000000000001</v>
      </c>
      <c r="Z486" s="10">
        <v>83.667000000000002</v>
      </c>
      <c r="AA486" s="10">
        <v>5</v>
      </c>
      <c r="AB486" s="10">
        <v>0</v>
      </c>
      <c r="AC486" s="10">
        <v>0</v>
      </c>
      <c r="AD486" s="12"/>
    </row>
    <row r="487" spans="1:30" ht="28.5" x14ac:dyDescent="0.2">
      <c r="A487" s="12">
        <v>51748</v>
      </c>
      <c r="B487" s="12">
        <v>-2.8479999999999999</v>
      </c>
      <c r="C487" s="12">
        <v>-25.9</v>
      </c>
      <c r="D487" s="12">
        <v>-2.4260000000000002</v>
      </c>
      <c r="E487" s="12">
        <v>-29.45</v>
      </c>
      <c r="F487" s="12">
        <v>-3.3</v>
      </c>
      <c r="G487" s="12">
        <v>-30.98</v>
      </c>
      <c r="H487" s="12">
        <v>-2.0950000000000002</v>
      </c>
      <c r="I487" s="12">
        <v>-33.549999999999997</v>
      </c>
      <c r="J487" s="12" t="s">
        <v>1565</v>
      </c>
      <c r="K487" s="12" t="s">
        <v>1566</v>
      </c>
      <c r="L487" s="12" t="s">
        <v>1567</v>
      </c>
      <c r="M487" s="10">
        <v>352.42500000000001</v>
      </c>
      <c r="N487" s="10">
        <v>583.44100000000003</v>
      </c>
      <c r="O487" s="10">
        <v>129.119</v>
      </c>
      <c r="P487" s="10">
        <v>181.81299999999999</v>
      </c>
      <c r="Q487" s="10">
        <v>2</v>
      </c>
      <c r="R487" s="10">
        <v>8.5</v>
      </c>
      <c r="S487" s="10">
        <v>14.553000000000001</v>
      </c>
      <c r="T487" s="10">
        <v>1.3420000000000001</v>
      </c>
      <c r="U487" s="10">
        <v>-3.7120000000000002</v>
      </c>
      <c r="V487" s="10">
        <v>186.96899999999999</v>
      </c>
      <c r="W487" s="10">
        <v>-1.2310000000000001</v>
      </c>
      <c r="X487" s="10">
        <v>145.26900000000001</v>
      </c>
      <c r="Y487" s="10">
        <v>-3.786</v>
      </c>
      <c r="Z487" s="10">
        <v>75.462000000000003</v>
      </c>
      <c r="AA487" s="10">
        <v>7</v>
      </c>
      <c r="AB487" s="10">
        <v>0</v>
      </c>
      <c r="AC487" s="10">
        <v>0</v>
      </c>
      <c r="AD487" s="12"/>
    </row>
    <row r="488" spans="1:30" ht="28.5" x14ac:dyDescent="0.2">
      <c r="A488" s="12">
        <v>46375</v>
      </c>
      <c r="B488" s="12">
        <v>-2.9380000000000002</v>
      </c>
      <c r="C488" s="12">
        <v>-25.86</v>
      </c>
      <c r="D488" s="12">
        <v>-2.2639999999999998</v>
      </c>
      <c r="E488" s="12">
        <v>-20.87</v>
      </c>
      <c r="F488" s="12">
        <v>-2.887</v>
      </c>
      <c r="G488" s="12">
        <v>-27.99</v>
      </c>
      <c r="H488" s="12">
        <v>-2.6230000000000002</v>
      </c>
      <c r="I488" s="12">
        <v>-23.19</v>
      </c>
      <c r="J488" s="12" t="s">
        <v>1568</v>
      </c>
      <c r="K488" s="12" t="s">
        <v>1569</v>
      </c>
      <c r="L488" s="12" t="s">
        <v>1570</v>
      </c>
      <c r="M488" s="10">
        <v>222.286</v>
      </c>
      <c r="N488" s="10">
        <v>469.87099999999998</v>
      </c>
      <c r="O488" s="10">
        <v>345.58800000000002</v>
      </c>
      <c r="P488" s="10">
        <v>123.85899999999999</v>
      </c>
      <c r="Q488" s="10">
        <v>2</v>
      </c>
      <c r="R488" s="10">
        <v>5</v>
      </c>
      <c r="S488" s="10">
        <v>10.965</v>
      </c>
      <c r="T488" s="10">
        <v>0.65100000000000002</v>
      </c>
      <c r="U488" s="10">
        <v>-1.7869999999999999</v>
      </c>
      <c r="V488" s="10">
        <v>396.19900000000001</v>
      </c>
      <c r="W488" s="10">
        <v>-0.67</v>
      </c>
      <c r="X488" s="10">
        <v>317.13799999999998</v>
      </c>
      <c r="Y488" s="10">
        <v>-3.5129999999999999</v>
      </c>
      <c r="Z488" s="10">
        <v>77.257999999999996</v>
      </c>
      <c r="AA488" s="10">
        <v>4</v>
      </c>
      <c r="AB488" s="10">
        <v>0</v>
      </c>
      <c r="AC488" s="10">
        <v>0</v>
      </c>
      <c r="AD488" s="12"/>
    </row>
    <row r="489" spans="1:30" ht="28.5" x14ac:dyDescent="0.2">
      <c r="A489" s="12">
        <v>169711</v>
      </c>
      <c r="B489" s="12">
        <v>-3.246</v>
      </c>
      <c r="C489" s="12">
        <v>-25.81</v>
      </c>
      <c r="D489" s="12">
        <v>-2.5950000000000002</v>
      </c>
      <c r="E489" s="12">
        <v>-22.25</v>
      </c>
      <c r="F489" s="12">
        <v>-3.1349999999999998</v>
      </c>
      <c r="G489" s="12">
        <v>-26.28</v>
      </c>
      <c r="H489" s="12">
        <v>-3.2090000000000001</v>
      </c>
      <c r="I489" s="12">
        <v>-28.61</v>
      </c>
      <c r="J489" s="12" t="s">
        <v>1571</v>
      </c>
      <c r="K489" s="12" t="s">
        <v>1572</v>
      </c>
      <c r="L489" s="12" t="s">
        <v>1573</v>
      </c>
      <c r="M489" s="10">
        <v>218.255</v>
      </c>
      <c r="N489" s="10">
        <v>464.52199999999999</v>
      </c>
      <c r="O489" s="10">
        <v>180.18100000000001</v>
      </c>
      <c r="P489" s="10">
        <v>151.19399999999999</v>
      </c>
      <c r="Q489" s="10">
        <v>2</v>
      </c>
      <c r="R489" s="10">
        <v>5.5</v>
      </c>
      <c r="S489" s="10">
        <v>13.481</v>
      </c>
      <c r="T489" s="10">
        <v>0.23799999999999999</v>
      </c>
      <c r="U489" s="10">
        <v>-1.6919999999999999</v>
      </c>
      <c r="V489" s="10">
        <v>192.41800000000001</v>
      </c>
      <c r="W489" s="10">
        <v>-0.82499999999999996</v>
      </c>
      <c r="X489" s="10">
        <v>166.363</v>
      </c>
      <c r="Y489" s="10">
        <v>-3.7410000000000001</v>
      </c>
      <c r="Z489" s="10">
        <v>69.22</v>
      </c>
      <c r="AA489" s="10">
        <v>4</v>
      </c>
      <c r="AB489" s="10">
        <v>0</v>
      </c>
      <c r="AC489" s="10">
        <v>0</v>
      </c>
      <c r="AD489" s="12"/>
    </row>
    <row r="490" spans="1:30" ht="28.5" x14ac:dyDescent="0.2">
      <c r="A490" s="12">
        <v>65853</v>
      </c>
      <c r="B490" s="12">
        <v>-2.855</v>
      </c>
      <c r="C490" s="12">
        <v>-25.76</v>
      </c>
      <c r="D490" s="12">
        <v>-2.226</v>
      </c>
      <c r="E490" s="12">
        <v>-21.2</v>
      </c>
      <c r="F490" s="12">
        <v>-3.7679999999999998</v>
      </c>
      <c r="G490" s="12">
        <v>-25.95</v>
      </c>
      <c r="H490" s="12">
        <v>-2.7930000000000001</v>
      </c>
      <c r="I490" s="12">
        <v>-27.06</v>
      </c>
      <c r="J490" s="12" t="s">
        <v>1574</v>
      </c>
      <c r="K490" s="12" t="s">
        <v>1575</v>
      </c>
      <c r="L490" s="12" t="s">
        <v>1576</v>
      </c>
      <c r="M490" s="10">
        <v>244.29300000000001</v>
      </c>
      <c r="N490" s="10">
        <v>480.68400000000003</v>
      </c>
      <c r="O490" s="10">
        <v>216.828</v>
      </c>
      <c r="P490" s="10">
        <v>99.323999999999998</v>
      </c>
      <c r="Q490" s="10">
        <v>1</v>
      </c>
      <c r="R490" s="10">
        <v>5.5</v>
      </c>
      <c r="S490" s="10">
        <v>9.3320000000000007</v>
      </c>
      <c r="T490" s="10">
        <v>1.6990000000000001</v>
      </c>
      <c r="U490" s="10">
        <v>-3.0259999999999998</v>
      </c>
      <c r="V490" s="10">
        <v>1132.423</v>
      </c>
      <c r="W490" s="10">
        <v>-0.34499999999999997</v>
      </c>
      <c r="X490" s="10">
        <v>565.88300000000004</v>
      </c>
      <c r="Y490" s="10">
        <v>-2.6739999999999999</v>
      </c>
      <c r="Z490" s="10">
        <v>91.554000000000002</v>
      </c>
      <c r="AA490" s="10">
        <v>4</v>
      </c>
      <c r="AB490" s="10">
        <v>0</v>
      </c>
      <c r="AC490" s="10">
        <v>0</v>
      </c>
      <c r="AD490" s="12"/>
    </row>
    <row r="491" spans="1:30" ht="28.5" x14ac:dyDescent="0.2">
      <c r="A491" s="12">
        <v>177319</v>
      </c>
      <c r="B491" s="12">
        <v>-2.5870000000000002</v>
      </c>
      <c r="C491" s="12">
        <v>-25.73</v>
      </c>
      <c r="D491" s="12">
        <v>-3.3039999999999998</v>
      </c>
      <c r="E491" s="12">
        <v>-21.19</v>
      </c>
      <c r="F491" s="12">
        <v>-2.7890000000000001</v>
      </c>
      <c r="G491" s="12">
        <v>-28.31</v>
      </c>
      <c r="H491" s="12">
        <v>-2.633</v>
      </c>
      <c r="I491" s="12">
        <v>-15.44</v>
      </c>
      <c r="J491" s="12" t="s">
        <v>1577</v>
      </c>
      <c r="K491" s="12" t="s">
        <v>1578</v>
      </c>
      <c r="L491" s="12" t="s">
        <v>1579</v>
      </c>
      <c r="M491" s="10">
        <v>287.29300000000001</v>
      </c>
      <c r="N491" s="10">
        <v>494.09800000000001</v>
      </c>
      <c r="O491" s="10">
        <v>108.474</v>
      </c>
      <c r="P491" s="10">
        <v>115.264</v>
      </c>
      <c r="Q491" s="10">
        <v>1.25</v>
      </c>
      <c r="R491" s="10">
        <v>4.25</v>
      </c>
      <c r="S491" s="10">
        <v>10.95</v>
      </c>
      <c r="T491" s="10">
        <v>1.9850000000000001</v>
      </c>
      <c r="U491" s="10">
        <v>-2.4569999999999999</v>
      </c>
      <c r="V491" s="10">
        <v>452.24400000000003</v>
      </c>
      <c r="W491" s="10">
        <v>-0.48399999999999999</v>
      </c>
      <c r="X491" s="10">
        <v>617.14599999999996</v>
      </c>
      <c r="Y491" s="10">
        <v>-2.5329999999999999</v>
      </c>
      <c r="Z491" s="10">
        <v>86.093999999999994</v>
      </c>
      <c r="AA491" s="10">
        <v>5</v>
      </c>
      <c r="AB491" s="10">
        <v>0</v>
      </c>
      <c r="AC491" s="10">
        <v>0</v>
      </c>
      <c r="AD491" s="12"/>
    </row>
    <row r="492" spans="1:30" ht="42.75" x14ac:dyDescent="0.2">
      <c r="A492" s="12">
        <v>106189</v>
      </c>
      <c r="B492" s="12">
        <v>-3.44</v>
      </c>
      <c r="C492" s="12">
        <v>-25.65</v>
      </c>
      <c r="D492" s="12">
        <v>-2.4900000000000002</v>
      </c>
      <c r="E492" s="12">
        <v>-20.41</v>
      </c>
      <c r="F492" s="12">
        <v>-2.9449999999999998</v>
      </c>
      <c r="G492" s="12">
        <v>-24.82</v>
      </c>
      <c r="H492" s="12">
        <v>-3.0510000000000002</v>
      </c>
      <c r="I492" s="12">
        <v>-17.04</v>
      </c>
      <c r="J492" s="12" t="s">
        <v>1580</v>
      </c>
      <c r="K492" s="12" t="s">
        <v>1581</v>
      </c>
      <c r="L492" s="12" t="s">
        <v>1095</v>
      </c>
      <c r="M492" s="10">
        <v>350.41899999999998</v>
      </c>
      <c r="N492" s="10">
        <v>643.72699999999998</v>
      </c>
      <c r="O492" s="10">
        <v>164.71199999999999</v>
      </c>
      <c r="P492" s="10">
        <v>172.62899999999999</v>
      </c>
      <c r="Q492" s="10">
        <v>3</v>
      </c>
      <c r="R492" s="10">
        <v>4.5</v>
      </c>
      <c r="S492" s="10">
        <v>14.489000000000001</v>
      </c>
      <c r="T492" s="10">
        <v>2.6509999999999998</v>
      </c>
      <c r="U492" s="10">
        <v>-4.7729999999999997</v>
      </c>
      <c r="V492" s="10">
        <v>146.38900000000001</v>
      </c>
      <c r="W492" s="10">
        <v>-1.35</v>
      </c>
      <c r="X492" s="10">
        <v>100.31100000000001</v>
      </c>
      <c r="Y492" s="10">
        <v>-3.3340000000000001</v>
      </c>
      <c r="Z492" s="10">
        <v>81.224000000000004</v>
      </c>
      <c r="AA492" s="10">
        <v>6</v>
      </c>
      <c r="AB492" s="10">
        <v>0</v>
      </c>
      <c r="AC492" s="10">
        <v>0</v>
      </c>
      <c r="AD492" s="12"/>
    </row>
    <row r="493" spans="1:30" ht="28.5" x14ac:dyDescent="0.2">
      <c r="A493" s="12">
        <v>179735</v>
      </c>
      <c r="B493" s="12">
        <v>-3.15</v>
      </c>
      <c r="C493" s="12">
        <v>-25.62</v>
      </c>
      <c r="D493" s="12">
        <v>-2.3090000000000002</v>
      </c>
      <c r="E493" s="12">
        <v>-21.98</v>
      </c>
      <c r="F493" s="12">
        <v>-2.4449999999999998</v>
      </c>
      <c r="G493" s="12">
        <v>-24.18</v>
      </c>
      <c r="H493" s="12">
        <v>-2.4209999999999998</v>
      </c>
      <c r="I493" s="12">
        <v>-25.01</v>
      </c>
      <c r="J493" s="12" t="s">
        <v>1582</v>
      </c>
      <c r="K493" s="12" t="s">
        <v>1583</v>
      </c>
      <c r="L493" s="12" t="s">
        <v>1584</v>
      </c>
      <c r="M493" s="10">
        <v>256.30700000000002</v>
      </c>
      <c r="N493" s="10">
        <v>472.95800000000003</v>
      </c>
      <c r="O493" s="10">
        <v>162.84200000000001</v>
      </c>
      <c r="P493" s="10">
        <v>134.75899999999999</v>
      </c>
      <c r="Q493" s="10">
        <v>2</v>
      </c>
      <c r="R493" s="10">
        <v>4.5</v>
      </c>
      <c r="S493" s="10">
        <v>12.6</v>
      </c>
      <c r="T493" s="10">
        <v>1.1339999999999999</v>
      </c>
      <c r="U493" s="10">
        <v>-2.0880000000000001</v>
      </c>
      <c r="V493" s="10">
        <v>281.81900000000002</v>
      </c>
      <c r="W493" s="10">
        <v>-0.60599999999999998</v>
      </c>
      <c r="X493" s="10">
        <v>245.202</v>
      </c>
      <c r="Y493" s="10">
        <v>-3.2890000000000001</v>
      </c>
      <c r="Z493" s="10">
        <v>77.433000000000007</v>
      </c>
      <c r="AA493" s="10">
        <v>5</v>
      </c>
      <c r="AB493" s="10">
        <v>0</v>
      </c>
      <c r="AC493" s="10">
        <v>0</v>
      </c>
      <c r="AD493" s="12"/>
    </row>
    <row r="494" spans="1:30" ht="28.5" x14ac:dyDescent="0.2">
      <c r="A494" s="12">
        <v>10544</v>
      </c>
      <c r="B494" s="12">
        <v>-2.9220000000000002</v>
      </c>
      <c r="C494" s="12">
        <v>-25.19</v>
      </c>
      <c r="D494" s="12">
        <v>-1.8979999999999999</v>
      </c>
      <c r="E494" s="12">
        <v>-20.64</v>
      </c>
      <c r="F494" s="12">
        <v>-2.6030000000000002</v>
      </c>
      <c r="G494" s="12">
        <v>-26.92</v>
      </c>
      <c r="H494" s="12">
        <v>-4.5</v>
      </c>
      <c r="I494" s="12">
        <v>-27.31</v>
      </c>
      <c r="J494" s="12" t="s">
        <v>1585</v>
      </c>
      <c r="K494" s="12" t="s">
        <v>1586</v>
      </c>
      <c r="L494" s="12" t="s">
        <v>1587</v>
      </c>
      <c r="M494" s="10">
        <v>319.38099999999997</v>
      </c>
      <c r="N494" s="10">
        <v>566.14599999999996</v>
      </c>
      <c r="O494" s="10">
        <v>158.66999999999999</v>
      </c>
      <c r="P494" s="10">
        <v>169.97399999999999</v>
      </c>
      <c r="Q494" s="10">
        <v>5</v>
      </c>
      <c r="R494" s="10">
        <v>6.25</v>
      </c>
      <c r="S494" s="10">
        <v>15.308</v>
      </c>
      <c r="T494" s="10">
        <v>1.504</v>
      </c>
      <c r="U494" s="10">
        <v>-3.0059999999999998</v>
      </c>
      <c r="V494" s="10">
        <v>242.124</v>
      </c>
      <c r="W494" s="10">
        <v>-1.397</v>
      </c>
      <c r="X494" s="10">
        <v>177.43100000000001</v>
      </c>
      <c r="Y494" s="10">
        <v>-3.1890000000000001</v>
      </c>
      <c r="Z494" s="10">
        <v>78.418999999999997</v>
      </c>
      <c r="AA494" s="10">
        <v>7</v>
      </c>
      <c r="AB494" s="10">
        <v>0</v>
      </c>
      <c r="AC494" s="10">
        <v>0</v>
      </c>
      <c r="AD494" s="12"/>
    </row>
    <row r="495" spans="1:30" ht="28.5" x14ac:dyDescent="0.2">
      <c r="A495" s="12">
        <v>60420</v>
      </c>
      <c r="B495" s="12">
        <v>-3.0209999999999999</v>
      </c>
      <c r="C495" s="12">
        <v>-24.77</v>
      </c>
      <c r="D495" s="12">
        <v>-2.1280000000000001</v>
      </c>
      <c r="E495" s="12">
        <v>-25.09</v>
      </c>
      <c r="F495" s="12">
        <v>-2.6349999999999998</v>
      </c>
      <c r="G495" s="12">
        <v>-29.12</v>
      </c>
      <c r="H495" s="12">
        <v>-2.1080000000000001</v>
      </c>
      <c r="I495" s="12">
        <v>-23.97</v>
      </c>
      <c r="J495" s="12" t="s">
        <v>1588</v>
      </c>
      <c r="K495" s="12" t="s">
        <v>1589</v>
      </c>
      <c r="L495" s="12" t="s">
        <v>1590</v>
      </c>
      <c r="M495" s="10">
        <v>293.29700000000003</v>
      </c>
      <c r="N495" s="10">
        <v>518.5</v>
      </c>
      <c r="O495" s="10">
        <v>0</v>
      </c>
      <c r="P495" s="10">
        <v>265.05500000000001</v>
      </c>
      <c r="Q495" s="10">
        <v>2.25</v>
      </c>
      <c r="R495" s="10">
        <v>7.25</v>
      </c>
      <c r="S495" s="10">
        <v>13.819000000000001</v>
      </c>
      <c r="T495" s="10">
        <v>0.123</v>
      </c>
      <c r="U495" s="10">
        <v>-2.6309999999999998</v>
      </c>
      <c r="V495" s="10">
        <v>30.364999999999998</v>
      </c>
      <c r="W495" s="10">
        <v>-2.2029999999999998</v>
      </c>
      <c r="X495" s="10">
        <v>11.500999999999999</v>
      </c>
      <c r="Y495" s="10">
        <v>-5.0359999999999996</v>
      </c>
      <c r="Z495" s="10">
        <v>54.195</v>
      </c>
      <c r="AA495" s="10">
        <v>7</v>
      </c>
      <c r="AB495" s="10">
        <v>0</v>
      </c>
      <c r="AC495" s="10">
        <v>0</v>
      </c>
      <c r="AD495" s="12"/>
    </row>
    <row r="496" spans="1:30" ht="28.5" x14ac:dyDescent="0.2">
      <c r="A496" s="12">
        <v>144576</v>
      </c>
      <c r="B496" s="12">
        <v>-2.516</v>
      </c>
      <c r="C496" s="12">
        <v>-24.71</v>
      </c>
      <c r="D496" s="12">
        <v>-2.2730000000000001</v>
      </c>
      <c r="E496" s="12">
        <v>-21.3</v>
      </c>
      <c r="F496" s="12">
        <v>-2.0720000000000001</v>
      </c>
      <c r="G496" s="12">
        <v>-30.96</v>
      </c>
      <c r="H496" s="12">
        <v>-1.891</v>
      </c>
      <c r="I496" s="12">
        <v>-25.27</v>
      </c>
      <c r="J496" s="12" t="s">
        <v>1591</v>
      </c>
      <c r="K496" s="12" t="s">
        <v>1592</v>
      </c>
      <c r="L496" s="12" t="s">
        <v>1593</v>
      </c>
      <c r="M496" s="10">
        <v>314.41699999999997</v>
      </c>
      <c r="N496" s="10">
        <v>567.59900000000005</v>
      </c>
      <c r="O496" s="10">
        <v>286.77199999999999</v>
      </c>
      <c r="P496" s="10">
        <v>166.95599999999999</v>
      </c>
      <c r="Q496" s="10">
        <v>2</v>
      </c>
      <c r="R496" s="10">
        <v>7.5</v>
      </c>
      <c r="S496" s="10">
        <v>12.205</v>
      </c>
      <c r="T496" s="10">
        <v>1.2589999999999999</v>
      </c>
      <c r="U496" s="10">
        <v>-3.6110000000000002</v>
      </c>
      <c r="V496" s="10">
        <v>258.61799999999999</v>
      </c>
      <c r="W496" s="10">
        <v>-1.1930000000000001</v>
      </c>
      <c r="X496" s="10">
        <v>177.91800000000001</v>
      </c>
      <c r="Y496" s="10">
        <v>-3.9340000000000002</v>
      </c>
      <c r="Z496" s="10">
        <v>77.5</v>
      </c>
      <c r="AA496" s="10">
        <v>5</v>
      </c>
      <c r="AB496" s="10">
        <v>0</v>
      </c>
      <c r="AC496" s="10">
        <v>0</v>
      </c>
      <c r="AD496" s="12"/>
    </row>
    <row r="497" spans="1:30" ht="28.5" x14ac:dyDescent="0.2">
      <c r="A497" s="12">
        <v>1686</v>
      </c>
      <c r="B497" s="12">
        <v>-3.3740000000000001</v>
      </c>
      <c r="C497" s="12">
        <v>-24.61</v>
      </c>
      <c r="D497" s="12">
        <v>-2.2989999999999999</v>
      </c>
      <c r="E497" s="12">
        <v>-23.4</v>
      </c>
      <c r="F497" s="12">
        <v>-2.8149999999999999</v>
      </c>
      <c r="G497" s="12">
        <v>-29.27</v>
      </c>
      <c r="H497" s="12">
        <v>-2.1469999999999998</v>
      </c>
      <c r="I497" s="12">
        <v>-25.23</v>
      </c>
      <c r="J497" s="12" t="s">
        <v>1594</v>
      </c>
      <c r="K497" s="12" t="s">
        <v>1595</v>
      </c>
      <c r="L497" s="12" t="s">
        <v>605</v>
      </c>
      <c r="M497" s="10">
        <v>276.33499999999998</v>
      </c>
      <c r="N497" s="10">
        <v>487.00400000000002</v>
      </c>
      <c r="O497" s="10">
        <v>230.26300000000001</v>
      </c>
      <c r="P497" s="10">
        <v>109.309</v>
      </c>
      <c r="Q497" s="10">
        <v>1.25</v>
      </c>
      <c r="R497" s="10">
        <v>5</v>
      </c>
      <c r="S497" s="10">
        <v>14.178000000000001</v>
      </c>
      <c r="T497" s="10">
        <v>0.95299999999999996</v>
      </c>
      <c r="U497" s="10">
        <v>-0.28799999999999998</v>
      </c>
      <c r="V497" s="10">
        <v>223.75700000000001</v>
      </c>
      <c r="W497" s="10">
        <v>-0.54300000000000004</v>
      </c>
      <c r="X497" s="10">
        <v>447.07499999999999</v>
      </c>
      <c r="Y497" s="10">
        <v>-2.6309999999999998</v>
      </c>
      <c r="Z497" s="10">
        <v>74.58</v>
      </c>
      <c r="AA497" s="10">
        <v>5</v>
      </c>
      <c r="AB497" s="10">
        <v>0</v>
      </c>
      <c r="AC497" s="10">
        <v>0</v>
      </c>
      <c r="AD497" s="12"/>
    </row>
    <row r="498" spans="1:30" ht="28.5" x14ac:dyDescent="0.2">
      <c r="A498" s="12">
        <v>132650</v>
      </c>
      <c r="B498" s="12">
        <v>-2.7730000000000001</v>
      </c>
      <c r="C498" s="12">
        <v>-24.59</v>
      </c>
      <c r="D498" s="12">
        <v>-1.837</v>
      </c>
      <c r="E498" s="12">
        <v>-20.83</v>
      </c>
      <c r="F498" s="12">
        <v>-2.3809999999999998</v>
      </c>
      <c r="G498" s="12">
        <v>-33.619999999999997</v>
      </c>
      <c r="H498" s="12">
        <v>-2.2480000000000002</v>
      </c>
      <c r="I498" s="12">
        <v>-28.47</v>
      </c>
      <c r="J498" s="12" t="s">
        <v>1596</v>
      </c>
      <c r="K498" s="12" t="s">
        <v>1597</v>
      </c>
      <c r="L498" s="12" t="s">
        <v>1598</v>
      </c>
      <c r="M498" s="10">
        <v>0</v>
      </c>
      <c r="N498" s="10">
        <v>0</v>
      </c>
      <c r="O498" s="10">
        <v>0</v>
      </c>
      <c r="P498" s="10">
        <v>0</v>
      </c>
      <c r="Q498" s="10">
        <v>0</v>
      </c>
      <c r="R498" s="10">
        <v>0</v>
      </c>
      <c r="S498" s="10">
        <v>0</v>
      </c>
      <c r="T498" s="10">
        <v>0</v>
      </c>
      <c r="U498" s="10">
        <v>0</v>
      </c>
      <c r="V498" s="10">
        <v>0</v>
      </c>
      <c r="W498" s="10">
        <v>0</v>
      </c>
      <c r="X498" s="10">
        <v>0</v>
      </c>
      <c r="Y498" s="10">
        <v>0</v>
      </c>
      <c r="Z498" s="10">
        <v>0</v>
      </c>
      <c r="AA498" s="10">
        <v>0</v>
      </c>
      <c r="AB498" s="10">
        <v>0</v>
      </c>
      <c r="AC498" s="10">
        <v>0</v>
      </c>
      <c r="AD498" s="12"/>
    </row>
    <row r="499" spans="1:30" ht="42.75" x14ac:dyDescent="0.2">
      <c r="A499" s="12">
        <v>157633</v>
      </c>
      <c r="B499" s="12">
        <v>-2.6240000000000001</v>
      </c>
      <c r="C499" s="12">
        <v>-24.41</v>
      </c>
      <c r="D499" s="12">
        <v>-2.3929999999999998</v>
      </c>
      <c r="E499" s="12">
        <v>-27.87</v>
      </c>
      <c r="F499" s="12">
        <v>-2.4969999999999999</v>
      </c>
      <c r="G499" s="12">
        <v>-25.36</v>
      </c>
      <c r="H499" s="12">
        <v>-2.3439999999999999</v>
      </c>
      <c r="I499" s="12">
        <v>-29.32</v>
      </c>
      <c r="J499" s="12" t="s">
        <v>1599</v>
      </c>
      <c r="K499" s="12" t="s">
        <v>1600</v>
      </c>
      <c r="L499" s="12" t="s">
        <v>1601</v>
      </c>
      <c r="M499" s="10">
        <v>398.476</v>
      </c>
      <c r="N499" s="10">
        <v>714.03200000000004</v>
      </c>
      <c r="O499" s="10">
        <v>435.26100000000002</v>
      </c>
      <c r="P499" s="10">
        <v>210.34899999999999</v>
      </c>
      <c r="Q499" s="10">
        <v>2</v>
      </c>
      <c r="R499" s="10">
        <v>11</v>
      </c>
      <c r="S499" s="10">
        <v>17.021999999999998</v>
      </c>
      <c r="T499" s="10">
        <v>-1.367</v>
      </c>
      <c r="U499" s="10">
        <v>-3.274</v>
      </c>
      <c r="V499" s="10">
        <v>4.6449999999999996</v>
      </c>
      <c r="W499" s="10">
        <v>-1.647</v>
      </c>
      <c r="X499" s="10">
        <v>2.9510000000000001</v>
      </c>
      <c r="Y499" s="10">
        <v>-6.6440000000000001</v>
      </c>
      <c r="Z499" s="10">
        <v>30.88</v>
      </c>
      <c r="AA499" s="10">
        <v>9</v>
      </c>
      <c r="AB499" s="10">
        <v>0</v>
      </c>
      <c r="AC499" s="10">
        <v>1</v>
      </c>
      <c r="AD499" s="12"/>
    </row>
    <row r="500" spans="1:30" ht="42.75" x14ac:dyDescent="0.2">
      <c r="A500" s="12">
        <v>200686</v>
      </c>
      <c r="B500" s="12">
        <v>-3.073</v>
      </c>
      <c r="C500" s="12">
        <v>-24.29</v>
      </c>
      <c r="D500" s="12">
        <v>-1.843</v>
      </c>
      <c r="E500" s="12">
        <v>-29.31</v>
      </c>
      <c r="F500" s="12">
        <v>-2.9369999999999998</v>
      </c>
      <c r="G500" s="12">
        <v>-25.24</v>
      </c>
      <c r="H500" s="12">
        <v>-1.8919999999999999</v>
      </c>
      <c r="I500" s="12">
        <v>-30.4</v>
      </c>
      <c r="J500" s="12" t="s">
        <v>1602</v>
      </c>
      <c r="K500" s="12" t="s">
        <v>1603</v>
      </c>
      <c r="L500" s="12" t="s">
        <v>1604</v>
      </c>
      <c r="M500" s="10">
        <v>379.40499999999997</v>
      </c>
      <c r="N500" s="10">
        <v>596.899</v>
      </c>
      <c r="O500" s="10">
        <v>120.535</v>
      </c>
      <c r="P500" s="10">
        <v>202.76599999999999</v>
      </c>
      <c r="Q500" s="10">
        <v>2</v>
      </c>
      <c r="R500" s="10">
        <v>8</v>
      </c>
      <c r="S500" s="10">
        <v>13.801</v>
      </c>
      <c r="T500" s="10">
        <v>1.754</v>
      </c>
      <c r="U500" s="10">
        <v>-3.8210000000000002</v>
      </c>
      <c r="V500" s="10">
        <v>118.32299999999999</v>
      </c>
      <c r="W500" s="10">
        <v>-1.472</v>
      </c>
      <c r="X500" s="10">
        <v>88.772000000000006</v>
      </c>
      <c r="Y500" s="10">
        <v>-3.9769999999999999</v>
      </c>
      <c r="Z500" s="10">
        <v>74.316999999999993</v>
      </c>
      <c r="AA500" s="10">
        <v>7</v>
      </c>
      <c r="AB500" s="10">
        <v>0</v>
      </c>
      <c r="AC500" s="10">
        <v>0</v>
      </c>
      <c r="AD500" s="12"/>
    </row>
    <row r="501" spans="1:30" ht="28.5" x14ac:dyDescent="0.2">
      <c r="A501" s="12">
        <v>64151</v>
      </c>
      <c r="B501" s="12">
        <v>-2.911</v>
      </c>
      <c r="C501" s="12">
        <v>-24.22</v>
      </c>
      <c r="D501" s="12">
        <v>-2.5009999999999999</v>
      </c>
      <c r="E501" s="12">
        <v>-22.77</v>
      </c>
      <c r="F501" s="12">
        <v>-2.867</v>
      </c>
      <c r="G501" s="12">
        <v>-21.69</v>
      </c>
      <c r="H501" s="12">
        <v>-2.1920000000000002</v>
      </c>
      <c r="I501" s="12">
        <v>-21.09</v>
      </c>
      <c r="J501" s="12" t="s">
        <v>1605</v>
      </c>
      <c r="K501" s="12" t="s">
        <v>1606</v>
      </c>
      <c r="L501" s="12" t="s">
        <v>1607</v>
      </c>
      <c r="M501" s="10">
        <v>326.38499999999999</v>
      </c>
      <c r="N501" s="10">
        <v>562.65800000000002</v>
      </c>
      <c r="O501" s="10">
        <v>105.087</v>
      </c>
      <c r="P501" s="10">
        <v>196.62100000000001</v>
      </c>
      <c r="Q501" s="10">
        <v>3</v>
      </c>
      <c r="R501" s="10">
        <v>7.75</v>
      </c>
      <c r="S501" s="10">
        <v>14.596</v>
      </c>
      <c r="T501" s="10">
        <v>1.361</v>
      </c>
      <c r="U501" s="10">
        <v>-3.7589999999999999</v>
      </c>
      <c r="V501" s="10">
        <v>135.316</v>
      </c>
      <c r="W501" s="10">
        <v>-1.5640000000000001</v>
      </c>
      <c r="X501" s="10">
        <v>101.17</v>
      </c>
      <c r="Y501" s="10">
        <v>-3.8079999999999998</v>
      </c>
      <c r="Z501" s="10">
        <v>73.058999999999997</v>
      </c>
      <c r="AA501" s="10">
        <v>6</v>
      </c>
      <c r="AB501" s="10">
        <v>0</v>
      </c>
      <c r="AC501" s="10">
        <v>0</v>
      </c>
      <c r="AD501" s="12"/>
    </row>
    <row r="502" spans="1:30" ht="28.5" x14ac:dyDescent="0.2">
      <c r="A502" s="12">
        <v>43588</v>
      </c>
      <c r="B502" s="12">
        <v>-3.0510000000000002</v>
      </c>
      <c r="C502" s="12">
        <v>-24.09</v>
      </c>
      <c r="D502" s="12">
        <v>-2.82</v>
      </c>
      <c r="E502" s="12">
        <v>-26.29</v>
      </c>
      <c r="F502" s="12">
        <v>-3.0129999999999999</v>
      </c>
      <c r="G502" s="12">
        <v>-24.84</v>
      </c>
      <c r="H502" s="12">
        <v>-2.8479999999999999</v>
      </c>
      <c r="I502" s="12">
        <v>-24.24</v>
      </c>
      <c r="J502" s="12" t="s">
        <v>1608</v>
      </c>
      <c r="K502" s="12" t="s">
        <v>1609</v>
      </c>
      <c r="L502" s="12" t="s">
        <v>1101</v>
      </c>
      <c r="M502" s="10">
        <v>342.39699999999999</v>
      </c>
      <c r="N502" s="10">
        <v>614.86900000000003</v>
      </c>
      <c r="O502" s="10">
        <v>237</v>
      </c>
      <c r="P502" s="10">
        <v>171.74100000000001</v>
      </c>
      <c r="Q502" s="10">
        <v>2</v>
      </c>
      <c r="R502" s="10">
        <v>8.6999999999999993</v>
      </c>
      <c r="S502" s="10">
        <v>16.568999999999999</v>
      </c>
      <c r="T502" s="10">
        <v>0.88600000000000001</v>
      </c>
      <c r="U502" s="10">
        <v>-2.883</v>
      </c>
      <c r="V502" s="10">
        <v>135.66</v>
      </c>
      <c r="W502" s="10">
        <v>-1.327</v>
      </c>
      <c r="X502" s="10">
        <v>102.43600000000001</v>
      </c>
      <c r="Y502" s="10">
        <v>-3.5750000000000002</v>
      </c>
      <c r="Z502" s="10">
        <v>70.3</v>
      </c>
      <c r="AA502" s="10">
        <v>7</v>
      </c>
      <c r="AB502" s="10">
        <v>0</v>
      </c>
      <c r="AC502" s="10">
        <v>0</v>
      </c>
      <c r="AD502" s="12"/>
    </row>
    <row r="503" spans="1:30" ht="28.5" x14ac:dyDescent="0.2">
      <c r="A503" s="12">
        <v>36183</v>
      </c>
      <c r="B503" s="12">
        <v>-2.8660000000000001</v>
      </c>
      <c r="C503" s="12">
        <v>-23.96</v>
      </c>
      <c r="D503" s="12">
        <v>-2.5680000000000001</v>
      </c>
      <c r="E503" s="12">
        <v>-24.14</v>
      </c>
      <c r="F503" s="12">
        <v>-2.9529999999999998</v>
      </c>
      <c r="G503" s="12">
        <v>-25.61</v>
      </c>
      <c r="H503" s="12">
        <v>-1.9690000000000001</v>
      </c>
      <c r="I503" s="12">
        <v>-24.28</v>
      </c>
      <c r="J503" s="12" t="s">
        <v>1610</v>
      </c>
      <c r="K503" s="12" t="s">
        <v>1611</v>
      </c>
      <c r="L503" s="12" t="s">
        <v>1612</v>
      </c>
      <c r="M503" s="10">
        <v>285.30200000000002</v>
      </c>
      <c r="N503" s="10">
        <v>540.13499999999999</v>
      </c>
      <c r="O503" s="10">
        <v>157.501</v>
      </c>
      <c r="P503" s="10">
        <v>110.19</v>
      </c>
      <c r="Q503" s="10">
        <v>1.25</v>
      </c>
      <c r="R503" s="10">
        <v>5</v>
      </c>
      <c r="S503" s="10">
        <v>9.7159999999999993</v>
      </c>
      <c r="T503" s="10">
        <v>2.5449999999999999</v>
      </c>
      <c r="U503" s="10">
        <v>-4.1479999999999997</v>
      </c>
      <c r="V503" s="10">
        <v>893.23299999999995</v>
      </c>
      <c r="W503" s="10">
        <v>-0.64800000000000002</v>
      </c>
      <c r="X503" s="10">
        <v>437.87400000000002</v>
      </c>
      <c r="Y503" s="10">
        <v>-2.3029999999999999</v>
      </c>
      <c r="Z503" s="10">
        <v>94.662000000000006</v>
      </c>
      <c r="AA503" s="10">
        <v>6</v>
      </c>
      <c r="AB503" s="10">
        <v>0</v>
      </c>
      <c r="AC503" s="10">
        <v>0</v>
      </c>
      <c r="AD503" s="12"/>
    </row>
    <row r="504" spans="1:30" ht="28.5" x14ac:dyDescent="0.2">
      <c r="A504" s="12">
        <v>31176</v>
      </c>
      <c r="B504" s="12">
        <v>-3.0590000000000002</v>
      </c>
      <c r="C504" s="12">
        <v>-23.74</v>
      </c>
      <c r="D504" s="12">
        <v>-2.4940000000000002</v>
      </c>
      <c r="E504" s="12">
        <v>-35.700000000000003</v>
      </c>
      <c r="F504" s="12">
        <v>-3.012</v>
      </c>
      <c r="G504" s="12">
        <v>-36.590000000000003</v>
      </c>
      <c r="H504" s="12">
        <v>-3.7040000000000002</v>
      </c>
      <c r="I504" s="12">
        <v>-40.98</v>
      </c>
      <c r="J504" s="12" t="s">
        <v>1613</v>
      </c>
      <c r="K504" s="12" t="s">
        <v>1614</v>
      </c>
      <c r="L504" s="12" t="s">
        <v>1615</v>
      </c>
      <c r="M504" s="10">
        <v>372.423</v>
      </c>
      <c r="N504" s="10">
        <v>627.63</v>
      </c>
      <c r="O504" s="10">
        <v>422.64</v>
      </c>
      <c r="P504" s="10">
        <v>78.322000000000003</v>
      </c>
      <c r="Q504" s="10">
        <v>1</v>
      </c>
      <c r="R504" s="10">
        <v>7.5</v>
      </c>
      <c r="S504" s="10">
        <v>10.593999999999999</v>
      </c>
      <c r="T504" s="10">
        <v>3.085</v>
      </c>
      <c r="U504" s="10">
        <v>-4.3250000000000002</v>
      </c>
      <c r="V504" s="10">
        <v>1791.3320000000001</v>
      </c>
      <c r="W504" s="10">
        <v>-0.39400000000000002</v>
      </c>
      <c r="X504" s="10">
        <v>928.97400000000005</v>
      </c>
      <c r="Y504" s="10">
        <v>-2.133</v>
      </c>
      <c r="Z504" s="10">
        <v>100</v>
      </c>
      <c r="AA504" s="10">
        <v>8</v>
      </c>
      <c r="AB504" s="10">
        <v>0</v>
      </c>
      <c r="AC504" s="10">
        <v>0</v>
      </c>
      <c r="AD504" s="12"/>
    </row>
    <row r="505" spans="1:30" ht="28.5" x14ac:dyDescent="0.2">
      <c r="A505" s="12">
        <v>123574</v>
      </c>
      <c r="B505" s="12">
        <v>-2.7210000000000001</v>
      </c>
      <c r="C505" s="12">
        <v>-23.19</v>
      </c>
      <c r="D505" s="12">
        <v>-1.859</v>
      </c>
      <c r="E505" s="12">
        <v>-22.87</v>
      </c>
      <c r="F505" s="12">
        <v>-2.569</v>
      </c>
      <c r="G505" s="12">
        <v>-26.99</v>
      </c>
      <c r="H505" s="12">
        <v>-3.1150000000000002</v>
      </c>
      <c r="I505" s="12">
        <v>-32.47</v>
      </c>
      <c r="J505" s="12" t="s">
        <v>1616</v>
      </c>
      <c r="K505" s="12" t="s">
        <v>1617</v>
      </c>
      <c r="L505" s="12" t="s">
        <v>1618</v>
      </c>
      <c r="M505" s="10">
        <v>289.29000000000002</v>
      </c>
      <c r="N505" s="10">
        <v>526.04300000000001</v>
      </c>
      <c r="O505" s="10">
        <v>157.31</v>
      </c>
      <c r="P505" s="10">
        <v>205.99299999999999</v>
      </c>
      <c r="Q505" s="10">
        <v>2</v>
      </c>
      <c r="R505" s="10">
        <v>7.5</v>
      </c>
      <c r="S505" s="10">
        <v>16.164999999999999</v>
      </c>
      <c r="T505" s="10">
        <v>-2.5999999999999999E-2</v>
      </c>
      <c r="U505" s="10">
        <v>-1.3720000000000001</v>
      </c>
      <c r="V505" s="10">
        <v>49.462000000000003</v>
      </c>
      <c r="W505" s="10">
        <v>-1.536</v>
      </c>
      <c r="X505" s="10">
        <v>45.642000000000003</v>
      </c>
      <c r="Y505" s="10">
        <v>-4.359</v>
      </c>
      <c r="Z505" s="10">
        <v>57.119</v>
      </c>
      <c r="AA505" s="10">
        <v>7</v>
      </c>
      <c r="AB505" s="10">
        <v>0</v>
      </c>
      <c r="AC505" s="10">
        <v>0</v>
      </c>
      <c r="AD505" s="12"/>
    </row>
    <row r="506" spans="1:30" ht="28.5" x14ac:dyDescent="0.2">
      <c r="A506" s="12">
        <v>205166</v>
      </c>
      <c r="B506" s="12">
        <v>-2.6989999999999998</v>
      </c>
      <c r="C506" s="12">
        <v>-23.15</v>
      </c>
      <c r="D506" s="12">
        <v>-2.492</v>
      </c>
      <c r="E506" s="12">
        <v>-27.74</v>
      </c>
      <c r="F506" s="12">
        <v>-2.399</v>
      </c>
      <c r="G506" s="12">
        <v>-30.75</v>
      </c>
      <c r="H506" s="12">
        <v>-2.4209999999999998</v>
      </c>
      <c r="I506" s="12">
        <v>-33.53</v>
      </c>
      <c r="J506" s="12" t="s">
        <v>1619</v>
      </c>
      <c r="K506" s="12" t="s">
        <v>1620</v>
      </c>
      <c r="L506" s="12" t="s">
        <v>1621</v>
      </c>
      <c r="M506" s="10">
        <v>0</v>
      </c>
      <c r="N506" s="10">
        <v>0</v>
      </c>
      <c r="O506" s="10">
        <v>0</v>
      </c>
      <c r="P506" s="10">
        <v>0</v>
      </c>
      <c r="Q506" s="10">
        <v>0</v>
      </c>
      <c r="R506" s="10">
        <v>0</v>
      </c>
      <c r="S506" s="10">
        <v>0</v>
      </c>
      <c r="T506" s="10">
        <v>0</v>
      </c>
      <c r="U506" s="10">
        <v>0</v>
      </c>
      <c r="V506" s="10">
        <v>0</v>
      </c>
      <c r="W506" s="10">
        <v>0</v>
      </c>
      <c r="X506" s="10">
        <v>0</v>
      </c>
      <c r="Y506" s="10">
        <v>0</v>
      </c>
      <c r="Z506" s="10">
        <v>0</v>
      </c>
      <c r="AA506" s="10">
        <v>0</v>
      </c>
      <c r="AB506" s="10">
        <v>0</v>
      </c>
      <c r="AC506" s="10">
        <v>0</v>
      </c>
      <c r="AD506" s="12"/>
    </row>
    <row r="507" spans="1:30" ht="28.5" x14ac:dyDescent="0.2">
      <c r="A507" s="12">
        <v>198125</v>
      </c>
      <c r="B507" s="12">
        <v>-2.5859999999999999</v>
      </c>
      <c r="C507" s="12">
        <v>-22.9</v>
      </c>
      <c r="D507" s="12">
        <v>-2.7360000000000002</v>
      </c>
      <c r="E507" s="12">
        <v>-29.52</v>
      </c>
      <c r="F507" s="12">
        <v>-2.6640000000000001</v>
      </c>
      <c r="G507" s="12">
        <v>-33.85</v>
      </c>
      <c r="H507" s="12">
        <v>-2.2919999999999998</v>
      </c>
      <c r="I507" s="12">
        <v>-32.799999999999997</v>
      </c>
      <c r="J507" s="12" t="s">
        <v>1622</v>
      </c>
      <c r="K507" s="12" t="s">
        <v>1623</v>
      </c>
      <c r="L507" s="12" t="s">
        <v>1624</v>
      </c>
      <c r="M507" s="10">
        <v>313.35500000000002</v>
      </c>
      <c r="N507" s="10">
        <v>558.62800000000004</v>
      </c>
      <c r="O507" s="10">
        <v>244.00899999999999</v>
      </c>
      <c r="P507" s="10">
        <v>112.80800000000001</v>
      </c>
      <c r="Q507" s="10">
        <v>1.25</v>
      </c>
      <c r="R507" s="10">
        <v>5</v>
      </c>
      <c r="S507" s="10">
        <v>10.972</v>
      </c>
      <c r="T507" s="10">
        <v>2.2570000000000001</v>
      </c>
      <c r="U507" s="10">
        <v>-2.923</v>
      </c>
      <c r="V507" s="10">
        <v>499.53300000000002</v>
      </c>
      <c r="W507" s="10">
        <v>-0.747</v>
      </c>
      <c r="X507" s="10">
        <v>411.63799999999998</v>
      </c>
      <c r="Y507" s="10">
        <v>-2.4079999999999999</v>
      </c>
      <c r="Z507" s="10">
        <v>88.457999999999998</v>
      </c>
      <c r="AA507" s="10">
        <v>6</v>
      </c>
      <c r="AB507" s="10">
        <v>0</v>
      </c>
      <c r="AC507" s="10">
        <v>0</v>
      </c>
      <c r="AD507" s="12"/>
    </row>
    <row r="508" spans="1:30" ht="28.5" x14ac:dyDescent="0.2">
      <c r="A508" s="12">
        <v>2768</v>
      </c>
      <c r="B508" s="12">
        <v>-2.851</v>
      </c>
      <c r="C508" s="12">
        <v>-22.46</v>
      </c>
      <c r="D508" s="12">
        <v>-2.1360000000000001</v>
      </c>
      <c r="E508" s="12">
        <v>-34.42</v>
      </c>
      <c r="F508" s="12">
        <v>-2.6829999999999998</v>
      </c>
      <c r="G508" s="12">
        <v>-26.16</v>
      </c>
      <c r="H508" s="12">
        <v>-2.2240000000000002</v>
      </c>
      <c r="I508" s="12">
        <v>-26.31</v>
      </c>
      <c r="J508" s="12" t="s">
        <v>1625</v>
      </c>
      <c r="K508" s="12" t="s">
        <v>1626</v>
      </c>
      <c r="L508" s="12" t="s">
        <v>1627</v>
      </c>
      <c r="M508" s="10">
        <v>258.363</v>
      </c>
      <c r="N508" s="10">
        <v>500.37599999999998</v>
      </c>
      <c r="O508" s="10">
        <v>262.52199999999999</v>
      </c>
      <c r="P508" s="10">
        <v>61</v>
      </c>
      <c r="Q508" s="10">
        <v>2</v>
      </c>
      <c r="R508" s="10">
        <v>3.7</v>
      </c>
      <c r="S508" s="10">
        <v>8.2330000000000005</v>
      </c>
      <c r="T508" s="10">
        <v>2.4289999999999998</v>
      </c>
      <c r="U508" s="10">
        <v>-2.133</v>
      </c>
      <c r="V508" s="10">
        <v>652.12699999999995</v>
      </c>
      <c r="W508" s="10">
        <v>0.21299999999999999</v>
      </c>
      <c r="X508" s="10">
        <v>344.78199999999998</v>
      </c>
      <c r="Y508" s="10">
        <v>-3.6989999999999998</v>
      </c>
      <c r="Z508" s="10">
        <v>91.537000000000006</v>
      </c>
      <c r="AA508" s="10">
        <v>3</v>
      </c>
      <c r="AB508" s="10">
        <v>0</v>
      </c>
      <c r="AC508" s="10">
        <v>0</v>
      </c>
      <c r="AD508" s="12"/>
    </row>
    <row r="509" spans="1:30" ht="28.5" x14ac:dyDescent="0.2">
      <c r="A509" s="12">
        <v>189570</v>
      </c>
      <c r="B509" s="12">
        <v>-2.681</v>
      </c>
      <c r="C509" s="12">
        <v>-22.17</v>
      </c>
      <c r="D509" s="12">
        <v>-2.0739999999999998</v>
      </c>
      <c r="E509" s="12">
        <v>-30.15</v>
      </c>
      <c r="F509" s="12">
        <v>-3.17</v>
      </c>
      <c r="G509" s="12">
        <v>-26.87</v>
      </c>
      <c r="H509" s="12">
        <v>-2.2599999999999998</v>
      </c>
      <c r="I509" s="12">
        <v>-29.42</v>
      </c>
      <c r="J509" s="12" t="s">
        <v>1628</v>
      </c>
      <c r="K509" s="12" t="s">
        <v>1629</v>
      </c>
      <c r="L509" s="12" t="s">
        <v>1630</v>
      </c>
      <c r="M509" s="10">
        <v>291.39499999999998</v>
      </c>
      <c r="N509" s="10">
        <v>558.35400000000004</v>
      </c>
      <c r="O509" s="10">
        <v>447.428</v>
      </c>
      <c r="P509" s="10">
        <v>101.943</v>
      </c>
      <c r="Q509" s="10">
        <v>1</v>
      </c>
      <c r="R509" s="10">
        <v>6.5</v>
      </c>
      <c r="S509" s="10">
        <v>11.129</v>
      </c>
      <c r="T509" s="10">
        <v>0.99099999999999999</v>
      </c>
      <c r="U509" s="10">
        <v>-1.768</v>
      </c>
      <c r="V509" s="10">
        <v>167.19300000000001</v>
      </c>
      <c r="W509" s="10">
        <v>-7.0000000000000007E-2</v>
      </c>
      <c r="X509" s="10">
        <v>131.18299999999999</v>
      </c>
      <c r="Y509" s="10">
        <v>-5.2370000000000001</v>
      </c>
      <c r="Z509" s="10">
        <v>72.537999999999997</v>
      </c>
      <c r="AA509" s="10">
        <v>6</v>
      </c>
      <c r="AB509" s="10">
        <v>0</v>
      </c>
      <c r="AC509" s="10">
        <v>0</v>
      </c>
      <c r="AD509" s="12"/>
    </row>
    <row r="510" spans="1:30" ht="28.5" x14ac:dyDescent="0.2">
      <c r="A510" s="12">
        <v>171056</v>
      </c>
      <c r="B510" s="12">
        <v>-2.944</v>
      </c>
      <c r="C510" s="12">
        <v>-21.47</v>
      </c>
      <c r="D510" s="12">
        <v>-1.8660000000000001</v>
      </c>
      <c r="E510" s="12">
        <v>-21.25</v>
      </c>
      <c r="F510" s="12">
        <v>-2.335</v>
      </c>
      <c r="G510" s="12">
        <v>-33.17</v>
      </c>
      <c r="H510" s="12">
        <v>-2.6760000000000002</v>
      </c>
      <c r="I510" s="12">
        <v>-34.69</v>
      </c>
      <c r="J510" s="12" t="s">
        <v>1631</v>
      </c>
      <c r="K510" s="12" t="s">
        <v>1632</v>
      </c>
      <c r="L510" s="12" t="s">
        <v>1633</v>
      </c>
      <c r="M510" s="10">
        <v>323.34100000000001</v>
      </c>
      <c r="N510" s="10">
        <v>560.01400000000001</v>
      </c>
      <c r="O510" s="10">
        <v>174.49</v>
      </c>
      <c r="P510" s="10">
        <v>140.50899999999999</v>
      </c>
      <c r="Q510" s="10">
        <v>1</v>
      </c>
      <c r="R510" s="10">
        <v>7.5</v>
      </c>
      <c r="S510" s="10">
        <v>11.57</v>
      </c>
      <c r="T510" s="10">
        <v>1.663</v>
      </c>
      <c r="U510" s="10">
        <v>-3.794</v>
      </c>
      <c r="V510" s="10">
        <v>460.74099999999999</v>
      </c>
      <c r="W510" s="10">
        <v>-0.83099999999999996</v>
      </c>
      <c r="X510" s="10">
        <v>391.89699999999999</v>
      </c>
      <c r="Y510" s="10">
        <v>-3.1269999999999998</v>
      </c>
      <c r="Z510" s="10">
        <v>84.355000000000004</v>
      </c>
      <c r="AA510" s="10">
        <v>6</v>
      </c>
      <c r="AB510" s="10">
        <v>0</v>
      </c>
      <c r="AC510" s="10">
        <v>0</v>
      </c>
      <c r="AD510" s="12"/>
    </row>
    <row r="511" spans="1:30" ht="28.5" x14ac:dyDescent="0.2">
      <c r="A511" s="12">
        <v>170802</v>
      </c>
      <c r="B511" s="12">
        <v>-2.6059999999999999</v>
      </c>
      <c r="C511" s="12">
        <v>-20.2</v>
      </c>
      <c r="D511" s="12">
        <v>-1.835</v>
      </c>
      <c r="E511" s="12">
        <v>-27.08</v>
      </c>
      <c r="F511" s="12">
        <v>-3.22</v>
      </c>
      <c r="G511" s="12">
        <v>-28.01</v>
      </c>
      <c r="H511" s="12">
        <v>-2.2909999999999999</v>
      </c>
      <c r="I511" s="12">
        <v>-24.77</v>
      </c>
      <c r="J511" s="12" t="s">
        <v>1634</v>
      </c>
      <c r="K511" s="12" t="s">
        <v>1635</v>
      </c>
      <c r="L511" s="12" t="s">
        <v>1636</v>
      </c>
      <c r="M511" s="10">
        <v>273.334</v>
      </c>
      <c r="N511" s="10">
        <v>553.51700000000005</v>
      </c>
      <c r="O511" s="10">
        <v>277.12099999999998</v>
      </c>
      <c r="P511" s="10">
        <v>110.947</v>
      </c>
      <c r="Q511" s="10">
        <v>2</v>
      </c>
      <c r="R511" s="10">
        <v>4.5</v>
      </c>
      <c r="S511" s="10">
        <v>11.875999999999999</v>
      </c>
      <c r="T511" s="10">
        <v>1.921</v>
      </c>
      <c r="U511" s="10">
        <v>-3.4649999999999999</v>
      </c>
      <c r="V511" s="10">
        <v>532.22500000000002</v>
      </c>
      <c r="W511" s="10">
        <v>-0.61499999999999999</v>
      </c>
      <c r="X511" s="10">
        <v>430.12400000000002</v>
      </c>
      <c r="Y511" s="10">
        <v>-2.7890000000000001</v>
      </c>
      <c r="Z511" s="10">
        <v>86.986000000000004</v>
      </c>
      <c r="AA511" s="10">
        <v>5</v>
      </c>
      <c r="AB511" s="10">
        <v>0</v>
      </c>
      <c r="AC511" s="10">
        <v>0</v>
      </c>
      <c r="AD511" s="12"/>
    </row>
    <row r="512" spans="1:30" ht="28.5" x14ac:dyDescent="0.2">
      <c r="A512" s="12">
        <v>32460</v>
      </c>
      <c r="B512" s="12">
        <v>-3.883</v>
      </c>
      <c r="C512" s="12">
        <v>-17.79</v>
      </c>
      <c r="D512" s="12">
        <v>-1.665</v>
      </c>
      <c r="E512" s="12">
        <v>-14.13</v>
      </c>
      <c r="F512" s="12">
        <v>-2.1440000000000001</v>
      </c>
      <c r="G512" s="12">
        <v>-24.86</v>
      </c>
      <c r="H512" s="12">
        <v>-3.3540000000000001</v>
      </c>
      <c r="I512" s="12">
        <v>-20.3</v>
      </c>
      <c r="J512" s="12" t="s">
        <v>1637</v>
      </c>
      <c r="K512" s="12" t="s">
        <v>1638</v>
      </c>
      <c r="L512" s="12" t="s">
        <v>1639</v>
      </c>
      <c r="M512" s="10">
        <v>184.28100000000001</v>
      </c>
      <c r="N512" s="10">
        <v>411.96</v>
      </c>
      <c r="O512" s="10">
        <v>335.98</v>
      </c>
      <c r="P512" s="10">
        <v>75.98</v>
      </c>
      <c r="Q512" s="10">
        <v>2</v>
      </c>
      <c r="R512" s="10">
        <v>5.2</v>
      </c>
      <c r="S512" s="10">
        <v>8.8369999999999997</v>
      </c>
      <c r="T512" s="10">
        <v>-0.10100000000000001</v>
      </c>
      <c r="U512" s="10">
        <v>0.48199999999999998</v>
      </c>
      <c r="V512" s="10">
        <v>117.26900000000001</v>
      </c>
      <c r="W512" s="10">
        <v>0.64100000000000001</v>
      </c>
      <c r="X512" s="10">
        <v>59.704000000000001</v>
      </c>
      <c r="Y512" s="10">
        <v>-6.8529999999999998</v>
      </c>
      <c r="Z512" s="10">
        <v>63.389000000000003</v>
      </c>
      <c r="AA512" s="10">
        <v>3</v>
      </c>
      <c r="AB512" s="10">
        <v>0</v>
      </c>
      <c r="AC512" s="10">
        <v>0</v>
      </c>
      <c r="AD512" s="12"/>
    </row>
    <row r="513" spans="1:30" ht="28.5" x14ac:dyDescent="0.2">
      <c r="A513" s="12">
        <v>43259</v>
      </c>
      <c r="B513" s="12">
        <v>-2.577</v>
      </c>
      <c r="C513" s="12">
        <v>-17.38</v>
      </c>
      <c r="D513" s="12">
        <v>-1.7010000000000001</v>
      </c>
      <c r="E513" s="12">
        <v>-31.4</v>
      </c>
      <c r="F513" s="12">
        <v>-2.831</v>
      </c>
      <c r="G513" s="12">
        <v>-34.979999999999997</v>
      </c>
      <c r="H513" s="12">
        <v>-2.5379999999999998</v>
      </c>
      <c r="I513" s="12">
        <v>-35.85</v>
      </c>
      <c r="J513" s="12" t="s">
        <v>1640</v>
      </c>
      <c r="K513" s="12" t="s">
        <v>1641</v>
      </c>
      <c r="L513" s="12" t="s">
        <v>1202</v>
      </c>
      <c r="M513" s="10">
        <v>321.41899999999998</v>
      </c>
      <c r="N513" s="10">
        <v>618.71299999999997</v>
      </c>
      <c r="O513" s="10">
        <v>443.12</v>
      </c>
      <c r="P513" s="10">
        <v>116.884</v>
      </c>
      <c r="Q513" s="10">
        <v>1</v>
      </c>
      <c r="R513" s="10">
        <v>6.95</v>
      </c>
      <c r="S513" s="10">
        <v>9.61</v>
      </c>
      <c r="T513" s="10">
        <v>2.4910000000000001</v>
      </c>
      <c r="U513" s="10">
        <v>-4.21</v>
      </c>
      <c r="V513" s="10">
        <v>771.77300000000002</v>
      </c>
      <c r="W513" s="10">
        <v>-0.872</v>
      </c>
      <c r="X513" s="10">
        <v>373.88600000000002</v>
      </c>
      <c r="Y513" s="10">
        <v>-2.9870000000000001</v>
      </c>
      <c r="Z513" s="10">
        <v>93.210999999999999</v>
      </c>
      <c r="AA513" s="10">
        <v>6</v>
      </c>
      <c r="AB513" s="10">
        <v>0</v>
      </c>
      <c r="AC513" s="10">
        <v>0</v>
      </c>
      <c r="AD513" s="12"/>
    </row>
    <row r="514" spans="1:30" ht="28.5" x14ac:dyDescent="0.2">
      <c r="A514" s="12">
        <v>179254</v>
      </c>
      <c r="B514" s="12">
        <v>-2.57</v>
      </c>
      <c r="C514" s="12">
        <v>-17.12</v>
      </c>
      <c r="D514" s="12">
        <v>-2.77</v>
      </c>
      <c r="E514" s="12">
        <v>-15.18</v>
      </c>
      <c r="F514" s="12">
        <v>-2.76</v>
      </c>
      <c r="G514" s="12">
        <v>-23.73</v>
      </c>
      <c r="H514" s="12">
        <v>-2.4260000000000002</v>
      </c>
      <c r="I514" s="12">
        <v>-25.3</v>
      </c>
      <c r="J514" s="12" t="s">
        <v>1642</v>
      </c>
      <c r="K514" s="12" t="s">
        <v>1643</v>
      </c>
      <c r="L514" s="12" t="s">
        <v>1644</v>
      </c>
      <c r="M514" s="10">
        <v>208.26</v>
      </c>
      <c r="N514" s="10">
        <v>433.61799999999999</v>
      </c>
      <c r="O514" s="10">
        <v>291.142</v>
      </c>
      <c r="P514" s="10">
        <v>141.279</v>
      </c>
      <c r="Q514" s="10">
        <v>2</v>
      </c>
      <c r="R514" s="10">
        <v>5.5</v>
      </c>
      <c r="S514" s="10">
        <v>11.926</v>
      </c>
      <c r="T514" s="10">
        <v>-2.4E-2</v>
      </c>
      <c r="U514" s="10">
        <v>-1.1950000000000001</v>
      </c>
      <c r="V514" s="10">
        <v>257.02999999999997</v>
      </c>
      <c r="W514" s="10">
        <v>-0.70799999999999996</v>
      </c>
      <c r="X514" s="10">
        <v>210.22900000000001</v>
      </c>
      <c r="Y514" s="10">
        <v>-3.927</v>
      </c>
      <c r="Z514" s="10">
        <v>69.936999999999998</v>
      </c>
      <c r="AA514" s="10">
        <v>4</v>
      </c>
      <c r="AB514" s="10">
        <v>0</v>
      </c>
      <c r="AC514" s="10">
        <v>0</v>
      </c>
      <c r="AD514" s="12"/>
    </row>
    <row r="515" spans="1:30" ht="28.5" x14ac:dyDescent="0.2">
      <c r="A515" s="12">
        <v>128757</v>
      </c>
      <c r="B515" s="12">
        <v>-2.7909999999999999</v>
      </c>
      <c r="C515" s="12">
        <v>-16.91</v>
      </c>
      <c r="D515" s="12">
        <v>-3.4620000000000002</v>
      </c>
      <c r="E515" s="12">
        <v>-10.28</v>
      </c>
      <c r="F515" s="12">
        <v>-2.8540000000000001</v>
      </c>
      <c r="G515" s="12">
        <v>-6.24</v>
      </c>
      <c r="H515" s="12">
        <v>-2.0190000000000001</v>
      </c>
      <c r="I515" s="12">
        <v>-4.3499999999999996</v>
      </c>
      <c r="J515" s="12" t="s">
        <v>1645</v>
      </c>
      <c r="K515" s="12" t="s">
        <v>1646</v>
      </c>
      <c r="L515" s="12" t="s">
        <v>1647</v>
      </c>
      <c r="M515" s="10">
        <v>216.25399999999999</v>
      </c>
      <c r="N515" s="10">
        <v>387.76499999999999</v>
      </c>
      <c r="O515" s="10">
        <v>169.375</v>
      </c>
      <c r="P515" s="10">
        <v>188.608</v>
      </c>
      <c r="Q515" s="10">
        <v>3</v>
      </c>
      <c r="R515" s="10">
        <v>5.5</v>
      </c>
      <c r="S515" s="10">
        <v>14.491</v>
      </c>
      <c r="T515" s="10">
        <v>-2.605</v>
      </c>
      <c r="U515" s="10">
        <v>0.23400000000000001</v>
      </c>
      <c r="V515" s="10">
        <v>4.6369999999999996</v>
      </c>
      <c r="W515" s="10">
        <v>-0.499</v>
      </c>
      <c r="X515" s="10">
        <v>7.1210000000000004</v>
      </c>
      <c r="Y515" s="10">
        <v>-6.8659999999999997</v>
      </c>
      <c r="Z515" s="10">
        <v>23.62</v>
      </c>
      <c r="AA515" s="10">
        <v>5</v>
      </c>
      <c r="AB515" s="10">
        <v>0</v>
      </c>
      <c r="AC515" s="10">
        <v>1</v>
      </c>
      <c r="AD515" s="12"/>
    </row>
    <row r="516" spans="1:30" ht="28.5" x14ac:dyDescent="0.2">
      <c r="A516" s="12">
        <v>177303</v>
      </c>
      <c r="B516" s="12">
        <v>-2.484</v>
      </c>
      <c r="C516" s="12">
        <v>-16.57</v>
      </c>
      <c r="D516" s="12">
        <v>-3.3519999999999999</v>
      </c>
      <c r="E516" s="12">
        <v>-26.25</v>
      </c>
      <c r="F516" s="12">
        <v>-2.7269999999999999</v>
      </c>
      <c r="G516" s="12">
        <v>-29.48</v>
      </c>
      <c r="H516" s="12">
        <v>-3.0390000000000001</v>
      </c>
      <c r="I516" s="12">
        <v>-25.76</v>
      </c>
      <c r="J516" s="12" t="s">
        <v>1648</v>
      </c>
      <c r="K516" s="12" t="s">
        <v>1649</v>
      </c>
      <c r="L516" s="12" t="s">
        <v>854</v>
      </c>
      <c r="M516" s="10">
        <v>327.38200000000001</v>
      </c>
      <c r="N516" s="10">
        <v>579.17899999999997</v>
      </c>
      <c r="O516" s="10">
        <v>259.49299999999999</v>
      </c>
      <c r="P516" s="10">
        <v>94.361000000000004</v>
      </c>
      <c r="Q516" s="10">
        <v>1.25</v>
      </c>
      <c r="R516" s="10">
        <v>5</v>
      </c>
      <c r="S516" s="10">
        <v>10.459</v>
      </c>
      <c r="T516" s="10">
        <v>2.7959999999999998</v>
      </c>
      <c r="U516" s="10">
        <v>-3.544</v>
      </c>
      <c r="V516" s="10">
        <v>866.32899999999995</v>
      </c>
      <c r="W516" s="10">
        <v>-0.57599999999999996</v>
      </c>
      <c r="X516" s="10">
        <v>636.20399999999995</v>
      </c>
      <c r="Y516" s="10">
        <v>-1.9850000000000001</v>
      </c>
      <c r="Z516" s="10">
        <v>95.894999999999996</v>
      </c>
      <c r="AA516" s="10">
        <v>6</v>
      </c>
      <c r="AB516" s="10">
        <v>0</v>
      </c>
      <c r="AC516" s="10">
        <v>0</v>
      </c>
      <c r="AD516" s="12"/>
    </row>
    <row r="517" spans="1:30" ht="28.5" x14ac:dyDescent="0.2">
      <c r="A517" s="12">
        <v>198697</v>
      </c>
      <c r="B517" s="12">
        <v>-2.9540000000000002</v>
      </c>
      <c r="C517" s="12">
        <v>-16.07</v>
      </c>
      <c r="D517" s="12">
        <v>-3.1309999999999998</v>
      </c>
      <c r="E517" s="12">
        <v>-15.72</v>
      </c>
      <c r="F517" s="12">
        <v>-2.5030000000000001</v>
      </c>
      <c r="G517" s="12">
        <v>-11.88</v>
      </c>
      <c r="H517" s="12">
        <v>-4.3310000000000004</v>
      </c>
      <c r="I517" s="12">
        <v>-18.36</v>
      </c>
      <c r="J517" s="12" t="s">
        <v>1650</v>
      </c>
      <c r="K517" s="12" t="s">
        <v>1651</v>
      </c>
      <c r="L517" s="12" t="s">
        <v>1652</v>
      </c>
      <c r="M517" s="10">
        <v>246.26499999999999</v>
      </c>
      <c r="N517" s="10">
        <v>495.61700000000002</v>
      </c>
      <c r="O517" s="10">
        <v>131.15899999999999</v>
      </c>
      <c r="P517" s="10">
        <v>160.238</v>
      </c>
      <c r="Q517" s="10">
        <v>2</v>
      </c>
      <c r="R517" s="10">
        <v>3.5</v>
      </c>
      <c r="S517" s="10">
        <v>10.618</v>
      </c>
      <c r="T517" s="10">
        <v>1.8660000000000001</v>
      </c>
      <c r="U517" s="10">
        <v>-2.2839999999999998</v>
      </c>
      <c r="V517" s="10">
        <v>46.762999999999998</v>
      </c>
      <c r="W517" s="10">
        <v>-1.177</v>
      </c>
      <c r="X517" s="10">
        <v>38.74</v>
      </c>
      <c r="Y517" s="10">
        <v>-3.2730000000000001</v>
      </c>
      <c r="Z517" s="10">
        <v>67.759</v>
      </c>
      <c r="AA517" s="10">
        <v>5</v>
      </c>
      <c r="AB517" s="10">
        <v>0</v>
      </c>
      <c r="AC517" s="10">
        <v>0</v>
      </c>
      <c r="AD517" s="12"/>
    </row>
    <row r="518" spans="1:30" ht="42.75" x14ac:dyDescent="0.2">
      <c r="A518" s="10">
        <v>99266</v>
      </c>
      <c r="B518" s="10">
        <v>-4.8460000000000001</v>
      </c>
      <c r="C518" s="10">
        <v>-43.14</v>
      </c>
      <c r="D518" s="10">
        <v>-2.282</v>
      </c>
      <c r="E518" s="10">
        <v>-39.659999999999997</v>
      </c>
      <c r="F518" s="10">
        <v>-2.327</v>
      </c>
      <c r="G518" s="10">
        <v>-28.87</v>
      </c>
      <c r="H518" s="10">
        <v>-2.0219999999999998</v>
      </c>
      <c r="I518" s="10">
        <v>-32.64</v>
      </c>
      <c r="J518" s="12" t="s">
        <v>2040</v>
      </c>
      <c r="K518" s="12" t="s">
        <v>2041</v>
      </c>
      <c r="L518" s="10" t="s">
        <v>2076</v>
      </c>
      <c r="M518" s="10">
        <v>409.44400000000002</v>
      </c>
      <c r="N518" s="10">
        <v>712.81600000000003</v>
      </c>
      <c r="O518" s="10">
        <v>304.49599999999998</v>
      </c>
      <c r="P518" s="10">
        <v>155.99700000000001</v>
      </c>
      <c r="Q518" s="10">
        <v>2</v>
      </c>
      <c r="R518" s="10">
        <v>9.25</v>
      </c>
      <c r="S518" s="10">
        <v>0</v>
      </c>
      <c r="T518" s="10">
        <v>1.9219999999999999</v>
      </c>
      <c r="U518" s="10">
        <v>-4.6239999999999997</v>
      </c>
      <c r="V518" s="10">
        <v>145.93100000000001</v>
      </c>
      <c r="W518" s="10">
        <v>-1.43</v>
      </c>
      <c r="X518" s="10">
        <v>148.53700000000001</v>
      </c>
      <c r="Y518" s="10">
        <v>-2.93</v>
      </c>
      <c r="Z518" s="10">
        <v>76.933999999999997</v>
      </c>
      <c r="AA518" s="10">
        <v>9</v>
      </c>
      <c r="AB518" s="10">
        <v>0</v>
      </c>
      <c r="AC518" s="10">
        <v>1</v>
      </c>
      <c r="AD518" s="10"/>
    </row>
    <row r="519" spans="1:30" ht="42.75" x14ac:dyDescent="0.2">
      <c r="A519" s="10">
        <v>71438</v>
      </c>
      <c r="B519" s="10">
        <v>-5.0170000000000003</v>
      </c>
      <c r="C519" s="10">
        <v>-40.99</v>
      </c>
      <c r="D519" s="10">
        <v>-2.2069999999999999</v>
      </c>
      <c r="E519" s="10">
        <v>-27.19</v>
      </c>
      <c r="F519" s="10">
        <v>-3.2810000000000001</v>
      </c>
      <c r="G519" s="10">
        <v>-29.48</v>
      </c>
      <c r="H519" s="10">
        <v>-3.7160000000000002</v>
      </c>
      <c r="I519" s="10">
        <v>-25.82</v>
      </c>
      <c r="J519" s="12" t="s">
        <v>2042</v>
      </c>
      <c r="K519" s="12" t="s">
        <v>2043</v>
      </c>
      <c r="L519" s="10" t="s">
        <v>2077</v>
      </c>
      <c r="M519" s="10">
        <v>344.416</v>
      </c>
      <c r="N519" s="10">
        <v>632.75800000000004</v>
      </c>
      <c r="O519" s="10">
        <v>400.702</v>
      </c>
      <c r="P519" s="10">
        <v>178.23699999999999</v>
      </c>
      <c r="Q519" s="10">
        <v>2</v>
      </c>
      <c r="R519" s="10">
        <v>7</v>
      </c>
      <c r="S519" s="10">
        <v>0</v>
      </c>
      <c r="T519" s="10">
        <v>1.661</v>
      </c>
      <c r="U519" s="10">
        <v>-3.0510000000000002</v>
      </c>
      <c r="V519" s="10">
        <v>123.90600000000001</v>
      </c>
      <c r="W519" s="10">
        <v>-1.3129999999999999</v>
      </c>
      <c r="X519" s="10">
        <v>87.876999999999995</v>
      </c>
      <c r="Y519" s="10">
        <v>-4.327</v>
      </c>
      <c r="Z519" s="10">
        <v>74.134</v>
      </c>
      <c r="AA519" s="10">
        <v>8</v>
      </c>
      <c r="AB519" s="10">
        <v>0</v>
      </c>
      <c r="AC519" s="10">
        <v>0</v>
      </c>
      <c r="AD519" s="10"/>
    </row>
    <row r="520" spans="1:30" ht="28.5" x14ac:dyDescent="0.2">
      <c r="A520" s="10">
        <v>132813</v>
      </c>
      <c r="B520" s="10">
        <v>-4.5309999999999997</v>
      </c>
      <c r="C520" s="10">
        <v>-41.41</v>
      </c>
      <c r="D520" s="10">
        <v>-2.2690000000000001</v>
      </c>
      <c r="E520" s="10">
        <v>-26.81</v>
      </c>
      <c r="F520" s="10">
        <v>-3.0019999999999998</v>
      </c>
      <c r="G520" s="10">
        <v>-24.33</v>
      </c>
      <c r="H520" s="10">
        <v>-3.16</v>
      </c>
      <c r="I520" s="10">
        <v>-31.32</v>
      </c>
      <c r="J520" s="12" t="s">
        <v>2044</v>
      </c>
      <c r="K520" s="12" t="s">
        <v>2045</v>
      </c>
      <c r="L520" s="10" t="s">
        <v>2078</v>
      </c>
      <c r="M520" s="10">
        <v>339.14800000000002</v>
      </c>
      <c r="N520" s="10">
        <v>564.55100000000004</v>
      </c>
      <c r="O520" s="10">
        <v>65.150999999999996</v>
      </c>
      <c r="P520" s="10">
        <v>225.10900000000001</v>
      </c>
      <c r="Q520" s="10">
        <v>3</v>
      </c>
      <c r="R520" s="10">
        <v>3.25</v>
      </c>
      <c r="S520" s="10">
        <v>0</v>
      </c>
      <c r="T520" s="10">
        <v>2.2069999999999999</v>
      </c>
      <c r="U520" s="10">
        <v>-5.5659999999999998</v>
      </c>
      <c r="V520" s="10">
        <v>72.643000000000001</v>
      </c>
      <c r="W520" s="10">
        <v>-1.9630000000000001</v>
      </c>
      <c r="X520" s="10">
        <v>77.013000000000005</v>
      </c>
      <c r="Y520" s="10">
        <v>-4.3019999999999996</v>
      </c>
      <c r="Z520" s="10">
        <v>73.182000000000002</v>
      </c>
      <c r="AA520" s="10">
        <v>7</v>
      </c>
      <c r="AB520" s="10">
        <v>0</v>
      </c>
      <c r="AC520" s="10">
        <v>0</v>
      </c>
      <c r="AD520" s="10"/>
    </row>
    <row r="521" spans="1:30" ht="42.75" x14ac:dyDescent="0.2">
      <c r="A521" s="10">
        <v>46230</v>
      </c>
      <c r="B521" s="10">
        <v>-4.6900000000000004</v>
      </c>
      <c r="C521" s="10">
        <v>-33.840000000000003</v>
      </c>
      <c r="D521" s="10">
        <v>-4.024</v>
      </c>
      <c r="E521" s="10">
        <v>-32.299999999999997</v>
      </c>
      <c r="F521" s="10">
        <v>-3.3010000000000002</v>
      </c>
      <c r="G521" s="10">
        <v>-29.59</v>
      </c>
      <c r="H521" s="10">
        <v>-3.133</v>
      </c>
      <c r="I521" s="10">
        <v>-29.49</v>
      </c>
      <c r="J521" s="12" t="s">
        <v>2046</v>
      </c>
      <c r="K521" s="12" t="s">
        <v>2047</v>
      </c>
      <c r="L521" s="10" t="s">
        <v>2079</v>
      </c>
      <c r="M521" s="10">
        <v>344.36900000000003</v>
      </c>
      <c r="N521" s="10">
        <v>589.75900000000001</v>
      </c>
      <c r="O521" s="10">
        <v>275.59199999999998</v>
      </c>
      <c r="P521" s="10">
        <v>249.12700000000001</v>
      </c>
      <c r="Q521" s="10">
        <v>4</v>
      </c>
      <c r="R521" s="10">
        <v>7.5</v>
      </c>
      <c r="S521" s="10">
        <v>0</v>
      </c>
      <c r="T521" s="10">
        <v>0.14099999999999999</v>
      </c>
      <c r="U521" s="10">
        <v>-2.95</v>
      </c>
      <c r="V521" s="10">
        <v>23.533000000000001</v>
      </c>
      <c r="W521" s="10">
        <v>-2.0550000000000002</v>
      </c>
      <c r="X521" s="10">
        <v>16.491</v>
      </c>
      <c r="Y521" s="10">
        <v>-5.4020000000000001</v>
      </c>
      <c r="Z521" s="10">
        <v>52.323999999999998</v>
      </c>
      <c r="AA521" s="10">
        <v>8</v>
      </c>
      <c r="AB521" s="10">
        <v>0</v>
      </c>
      <c r="AC521" s="10">
        <v>1</v>
      </c>
      <c r="AD521" s="10"/>
    </row>
    <row r="522" spans="1:30" ht="42.75" x14ac:dyDescent="0.2">
      <c r="A522" s="10">
        <v>106280</v>
      </c>
      <c r="B522" s="10">
        <v>-4.5410000000000004</v>
      </c>
      <c r="C522" s="10">
        <v>-38.880000000000003</v>
      </c>
      <c r="D522" s="10">
        <v>-2.456</v>
      </c>
      <c r="E522" s="10">
        <v>-29.24</v>
      </c>
      <c r="F522" s="10">
        <v>-4.2670000000000003</v>
      </c>
      <c r="G522" s="10">
        <v>-37.15</v>
      </c>
      <c r="H522" s="10">
        <v>-3.681</v>
      </c>
      <c r="I522" s="10">
        <v>-35.56</v>
      </c>
      <c r="J522" s="12" t="s">
        <v>2048</v>
      </c>
      <c r="K522" s="12" t="s">
        <v>2049</v>
      </c>
      <c r="L522" s="10" t="s">
        <v>2092</v>
      </c>
      <c r="M522" s="10">
        <v>369.38200000000001</v>
      </c>
      <c r="N522" s="10">
        <v>584.36099999999999</v>
      </c>
      <c r="O522" s="10">
        <v>184.43</v>
      </c>
      <c r="P522" s="10">
        <v>226.077</v>
      </c>
      <c r="Q522" s="10">
        <v>3</v>
      </c>
      <c r="R522" s="10">
        <v>10.5</v>
      </c>
      <c r="S522" s="10">
        <v>0</v>
      </c>
      <c r="T522" s="10">
        <v>-0.246</v>
      </c>
      <c r="U522" s="10">
        <v>-3.028</v>
      </c>
      <c r="V522" s="10">
        <v>32.359000000000002</v>
      </c>
      <c r="W522" s="10">
        <v>-1.651</v>
      </c>
      <c r="X522" s="10">
        <v>28.413</v>
      </c>
      <c r="Y522" s="10">
        <v>-4.6900000000000004</v>
      </c>
      <c r="Z522" s="10">
        <v>52.531999999999996</v>
      </c>
      <c r="AA522" s="10">
        <v>10</v>
      </c>
      <c r="AB522" s="10">
        <v>0</v>
      </c>
      <c r="AC522" s="10">
        <v>0</v>
      </c>
      <c r="AD522" s="10"/>
    </row>
    <row r="523" spans="1:30" ht="28.5" x14ac:dyDescent="0.2">
      <c r="A523" s="10">
        <v>187151</v>
      </c>
      <c r="B523" s="10">
        <v>-4.0670000000000002</v>
      </c>
      <c r="C523" s="10">
        <v>-31.41</v>
      </c>
      <c r="D523" s="10">
        <v>-2.4180000000000001</v>
      </c>
      <c r="E523" s="10">
        <v>-29.77</v>
      </c>
      <c r="F523" s="10">
        <v>-2.7389999999999999</v>
      </c>
      <c r="G523" s="10">
        <v>-28.77</v>
      </c>
      <c r="H523" s="10">
        <v>-2.8740000000000001</v>
      </c>
      <c r="I523" s="10">
        <v>-37.729999999999997</v>
      </c>
      <c r="J523" s="12" t="s">
        <v>2050</v>
      </c>
      <c r="K523" s="12" t="s">
        <v>2051</v>
      </c>
      <c r="L523" s="10" t="s">
        <v>2080</v>
      </c>
      <c r="M523" s="10">
        <v>350.46300000000002</v>
      </c>
      <c r="N523" s="10">
        <v>632.94600000000003</v>
      </c>
      <c r="O523" s="10">
        <v>323.92700000000002</v>
      </c>
      <c r="P523" s="10">
        <v>71.043999999999997</v>
      </c>
      <c r="Q523" s="10">
        <v>1</v>
      </c>
      <c r="R523" s="10">
        <v>4.5</v>
      </c>
      <c r="S523" s="10">
        <v>0</v>
      </c>
      <c r="T523" s="10">
        <v>3.8679999999999999</v>
      </c>
      <c r="U523" s="10">
        <v>-3.8</v>
      </c>
      <c r="V523" s="10">
        <v>1381.7439999999999</v>
      </c>
      <c r="W523" s="10">
        <v>-0.34100000000000003</v>
      </c>
      <c r="X523" s="10">
        <v>1103.066</v>
      </c>
      <c r="Y523" s="10">
        <v>-1.6060000000000001</v>
      </c>
      <c r="Z523" s="10">
        <v>100</v>
      </c>
      <c r="AA523" s="10">
        <v>5</v>
      </c>
      <c r="AB523" s="10">
        <v>0</v>
      </c>
      <c r="AC523" s="10">
        <v>0</v>
      </c>
      <c r="AD523" s="10"/>
    </row>
    <row r="524" spans="1:30" ht="42.75" x14ac:dyDescent="0.2">
      <c r="A524" s="10">
        <v>134066</v>
      </c>
      <c r="B524" s="10">
        <v>-5</v>
      </c>
      <c r="C524" s="10">
        <v>-38.119999999999997</v>
      </c>
      <c r="D524" s="10">
        <v>-2.63</v>
      </c>
      <c r="E524" s="10">
        <v>-35.69</v>
      </c>
      <c r="F524" s="10">
        <v>-4.1580000000000004</v>
      </c>
      <c r="G524" s="10">
        <v>-53.17</v>
      </c>
      <c r="H524" s="10">
        <v>-2.13</v>
      </c>
      <c r="I524" s="10">
        <v>-42</v>
      </c>
      <c r="J524" s="12" t="s">
        <v>2052</v>
      </c>
      <c r="K524" s="12" t="s">
        <v>2053</v>
      </c>
      <c r="L524" s="10" t="s">
        <v>2081</v>
      </c>
      <c r="M524" s="10">
        <v>563.62400000000002</v>
      </c>
      <c r="N524" s="10">
        <v>900.53700000000003</v>
      </c>
      <c r="O524" s="10">
        <v>320.24400000000003</v>
      </c>
      <c r="P524" s="10">
        <v>225.96199999999999</v>
      </c>
      <c r="Q524" s="10">
        <v>3</v>
      </c>
      <c r="R524" s="10">
        <v>11.5</v>
      </c>
      <c r="S524" s="10">
        <v>0</v>
      </c>
      <c r="T524" s="10">
        <v>2.9020000000000001</v>
      </c>
      <c r="U524" s="10">
        <v>-5.7539999999999996</v>
      </c>
      <c r="V524" s="10">
        <v>38.523000000000003</v>
      </c>
      <c r="W524" s="10">
        <v>-2.8929999999999998</v>
      </c>
      <c r="X524" s="10">
        <v>33.969000000000001</v>
      </c>
      <c r="Y524" s="10">
        <v>-3.141</v>
      </c>
      <c r="Z524" s="10">
        <v>59.36</v>
      </c>
      <c r="AA524" s="10">
        <v>10</v>
      </c>
      <c r="AB524" s="10">
        <v>1</v>
      </c>
      <c r="AC524" s="10">
        <v>1</v>
      </c>
      <c r="AD524" s="10"/>
    </row>
    <row r="525" spans="1:30" ht="42.75" x14ac:dyDescent="0.2">
      <c r="A525" s="10">
        <v>109235</v>
      </c>
      <c r="B525" s="10">
        <v>-4.109</v>
      </c>
      <c r="C525" s="10">
        <v>-44.11</v>
      </c>
      <c r="D525" s="10">
        <v>-2.6520000000000001</v>
      </c>
      <c r="E525" s="10">
        <v>-40.799999999999997</v>
      </c>
      <c r="F525" s="10">
        <v>-3.6739999999999999</v>
      </c>
      <c r="G525" s="10">
        <v>-33.200000000000003</v>
      </c>
      <c r="H525" s="10">
        <v>-3.3380000000000001</v>
      </c>
      <c r="I525" s="10">
        <v>-38.51</v>
      </c>
      <c r="J525" s="12" t="s">
        <v>2054</v>
      </c>
      <c r="K525" s="12" t="s">
        <v>2055</v>
      </c>
      <c r="L525" s="10" t="s">
        <v>2082</v>
      </c>
      <c r="M525" s="10">
        <v>376.5</v>
      </c>
      <c r="N525" s="10">
        <v>677.02599999999995</v>
      </c>
      <c r="O525" s="10">
        <v>344.45299999999997</v>
      </c>
      <c r="P525" s="10">
        <v>74.930000000000007</v>
      </c>
      <c r="Q525" s="10">
        <v>1</v>
      </c>
      <c r="R525" s="10">
        <v>4.5</v>
      </c>
      <c r="S525" s="10">
        <v>0</v>
      </c>
      <c r="T525" s="10">
        <v>4.3949999999999996</v>
      </c>
      <c r="U525" s="10">
        <v>-4.173</v>
      </c>
      <c r="V525" s="10">
        <v>1193.434</v>
      </c>
      <c r="W525" s="10">
        <v>-0.34599999999999997</v>
      </c>
      <c r="X525" s="10">
        <v>1006.402</v>
      </c>
      <c r="Y525" s="10">
        <v>-1.7050000000000001</v>
      </c>
      <c r="Z525" s="10">
        <v>100</v>
      </c>
      <c r="AA525" s="10">
        <v>5</v>
      </c>
      <c r="AB525" s="10">
        <v>0</v>
      </c>
      <c r="AC525" s="10">
        <v>0</v>
      </c>
      <c r="AD525" s="10"/>
    </row>
    <row r="526" spans="1:30" ht="42.75" x14ac:dyDescent="0.2">
      <c r="A526" s="10">
        <v>7197</v>
      </c>
      <c r="B526" s="10">
        <v>-3.9529999999999998</v>
      </c>
      <c r="C526" s="10">
        <v>-44.26</v>
      </c>
      <c r="D526" s="10">
        <v>-2.5569999999999999</v>
      </c>
      <c r="E526" s="10">
        <v>-29.57</v>
      </c>
      <c r="F526" s="10">
        <v>-2.444</v>
      </c>
      <c r="G526" s="10">
        <v>-33.299999999999997</v>
      </c>
      <c r="H526" s="10">
        <v>-2.9980000000000002</v>
      </c>
      <c r="I526" s="10">
        <v>-27.6</v>
      </c>
      <c r="J526" s="12" t="s">
        <v>2056</v>
      </c>
      <c r="K526" s="12" t="s">
        <v>2057</v>
      </c>
      <c r="L526" s="10" t="s">
        <v>2083</v>
      </c>
      <c r="M526" s="10">
        <v>391.42899999999997</v>
      </c>
      <c r="N526" s="10">
        <v>728.26400000000001</v>
      </c>
      <c r="O526" s="10">
        <v>161.07499999999999</v>
      </c>
      <c r="P526" s="10">
        <v>207.29</v>
      </c>
      <c r="Q526" s="10">
        <v>4</v>
      </c>
      <c r="R526" s="10">
        <v>9</v>
      </c>
      <c r="S526" s="10">
        <v>0</v>
      </c>
      <c r="T526" s="10">
        <v>1.298</v>
      </c>
      <c r="U526" s="10">
        <v>-5.6139999999999999</v>
      </c>
      <c r="V526" s="10">
        <v>62.64</v>
      </c>
      <c r="W526" s="10">
        <v>-2.1360000000000001</v>
      </c>
      <c r="X526" s="10">
        <v>44.267000000000003</v>
      </c>
      <c r="Y526" s="10">
        <v>-3.496</v>
      </c>
      <c r="Z526" s="10">
        <v>66.706999999999994</v>
      </c>
      <c r="AA526" s="10">
        <v>8</v>
      </c>
      <c r="AB526" s="10">
        <v>0</v>
      </c>
      <c r="AC526" s="10">
        <v>0</v>
      </c>
      <c r="AD526" s="10"/>
    </row>
    <row r="527" spans="1:30" ht="57" x14ac:dyDescent="0.2">
      <c r="A527" s="10">
        <v>134922</v>
      </c>
      <c r="B527" s="10">
        <v>-3.9009999999999998</v>
      </c>
      <c r="C527" s="10">
        <v>-38.950000000000003</v>
      </c>
      <c r="D527" s="10">
        <v>-2.258</v>
      </c>
      <c r="E527" s="10">
        <v>-45.5</v>
      </c>
      <c r="F527" s="10">
        <v>-3.1539999999999999</v>
      </c>
      <c r="G527" s="10">
        <v>-43.86</v>
      </c>
      <c r="H527" s="10">
        <v>-1.907</v>
      </c>
      <c r="I527" s="10">
        <v>-41.11</v>
      </c>
      <c r="J527" s="12" t="s">
        <v>2058</v>
      </c>
      <c r="K527" s="12" t="s">
        <v>2059</v>
      </c>
      <c r="L527" s="10" t="s">
        <v>2084</v>
      </c>
      <c r="M527" s="10">
        <v>612.71400000000006</v>
      </c>
      <c r="N527" s="10">
        <v>966.84699999999998</v>
      </c>
      <c r="O527" s="10">
        <v>405.69900000000001</v>
      </c>
      <c r="P527" s="10">
        <v>202.85900000000001</v>
      </c>
      <c r="Q527" s="10">
        <v>3</v>
      </c>
      <c r="R527" s="10">
        <v>13.25</v>
      </c>
      <c r="S527" s="10">
        <v>0</v>
      </c>
      <c r="T527" s="10">
        <v>3.8250000000000002</v>
      </c>
      <c r="U527" s="10">
        <v>-7.3730000000000002</v>
      </c>
      <c r="V527" s="10">
        <v>118.08199999999999</v>
      </c>
      <c r="W527" s="10">
        <v>-2.6549999999999998</v>
      </c>
      <c r="X527" s="10">
        <v>54.625</v>
      </c>
      <c r="Y527" s="10">
        <v>-2.7770000000000001</v>
      </c>
      <c r="Z527" s="10">
        <v>60.511000000000003</v>
      </c>
      <c r="AA527" s="10">
        <v>11</v>
      </c>
      <c r="AB527" s="10">
        <v>2</v>
      </c>
      <c r="AC527" s="10">
        <v>1</v>
      </c>
      <c r="AD527" s="10"/>
    </row>
    <row r="528" spans="1:30" ht="28.5" x14ac:dyDescent="0.2">
      <c r="A528" s="10">
        <v>185496</v>
      </c>
      <c r="B528" s="10">
        <v>-4.2530000000000001</v>
      </c>
      <c r="C528" s="10">
        <v>-32.950000000000003</v>
      </c>
      <c r="D528" s="10">
        <v>-2.427</v>
      </c>
      <c r="E528" s="10">
        <v>-23.2</v>
      </c>
      <c r="F528" s="10">
        <v>-2.327</v>
      </c>
      <c r="G528" s="10">
        <v>-22.37</v>
      </c>
      <c r="H528" s="10">
        <v>-2.4500000000000002</v>
      </c>
      <c r="I528" s="10">
        <v>-27.15</v>
      </c>
      <c r="J528" s="12" t="s">
        <v>2060</v>
      </c>
      <c r="K528" s="12" t="s">
        <v>2061</v>
      </c>
      <c r="L528" s="10" t="s">
        <v>2085</v>
      </c>
      <c r="M528" s="10">
        <v>236.316</v>
      </c>
      <c r="N528" s="10">
        <v>499.12</v>
      </c>
      <c r="O528" s="10">
        <v>425.35700000000003</v>
      </c>
      <c r="P528" s="10">
        <v>69.849999999999994</v>
      </c>
      <c r="Q528" s="10">
        <v>1</v>
      </c>
      <c r="R528" s="10">
        <v>4.5</v>
      </c>
      <c r="S528" s="10">
        <v>0</v>
      </c>
      <c r="T528" s="10">
        <v>1.772</v>
      </c>
      <c r="U528" s="10">
        <v>-4.3410000000000002</v>
      </c>
      <c r="V528" s="10">
        <v>537.54200000000003</v>
      </c>
      <c r="W528" s="10">
        <v>0.16900000000000001</v>
      </c>
      <c r="X528" s="10">
        <v>279.79300000000001</v>
      </c>
      <c r="Y528" s="10">
        <v>-4.5679999999999996</v>
      </c>
      <c r="Z528" s="10">
        <v>86.188999999999993</v>
      </c>
      <c r="AA528" s="10">
        <v>5</v>
      </c>
      <c r="AB528" s="10">
        <v>0</v>
      </c>
      <c r="AC528" s="10">
        <v>0</v>
      </c>
      <c r="AD528" s="10"/>
    </row>
    <row r="529" spans="1:30" ht="42.75" x14ac:dyDescent="0.2">
      <c r="A529" s="10">
        <v>197321</v>
      </c>
      <c r="B529" s="10">
        <v>-3.9630000000000001</v>
      </c>
      <c r="C529" s="10">
        <v>-40.24</v>
      </c>
      <c r="D529" s="10">
        <v>-2.637</v>
      </c>
      <c r="E529" s="10">
        <v>-37.630000000000003</v>
      </c>
      <c r="F529" s="10">
        <v>-2.62</v>
      </c>
      <c r="G529" s="10">
        <v>-33.08</v>
      </c>
      <c r="H529" s="10">
        <v>-2.2149999999999999</v>
      </c>
      <c r="I529" s="10">
        <v>-28.03</v>
      </c>
      <c r="J529" s="12" t="s">
        <v>2062</v>
      </c>
      <c r="K529" s="12" t="s">
        <v>2063</v>
      </c>
      <c r="L529" s="10" t="s">
        <v>2086</v>
      </c>
      <c r="M529" s="10">
        <v>350.37599999999998</v>
      </c>
      <c r="N529" s="10">
        <v>640.47400000000005</v>
      </c>
      <c r="O529" s="10">
        <v>175.79300000000001</v>
      </c>
      <c r="P529" s="10">
        <v>178.39699999999999</v>
      </c>
      <c r="Q529" s="10">
        <v>1</v>
      </c>
      <c r="R529" s="10">
        <v>9.25</v>
      </c>
      <c r="S529" s="10">
        <v>0</v>
      </c>
      <c r="T529" s="10">
        <v>0.93700000000000006</v>
      </c>
      <c r="U529" s="10">
        <v>-4.4980000000000002</v>
      </c>
      <c r="V529" s="10">
        <v>121.626</v>
      </c>
      <c r="W529" s="10">
        <v>-1.5229999999999999</v>
      </c>
      <c r="X529" s="10">
        <v>87.545000000000002</v>
      </c>
      <c r="Y529" s="10">
        <v>-3.319</v>
      </c>
      <c r="Z529" s="10">
        <v>69.751000000000005</v>
      </c>
      <c r="AA529" s="10">
        <v>7</v>
      </c>
      <c r="AB529" s="10">
        <v>0</v>
      </c>
      <c r="AC529" s="10">
        <v>0</v>
      </c>
      <c r="AD529" s="10"/>
    </row>
    <row r="530" spans="1:30" ht="28.5" x14ac:dyDescent="0.2">
      <c r="A530" s="10">
        <v>14406</v>
      </c>
      <c r="B530" s="10">
        <v>-4.0540000000000003</v>
      </c>
      <c r="C530" s="10">
        <v>-31.5</v>
      </c>
      <c r="D530" s="10">
        <v>-2.2349999999999999</v>
      </c>
      <c r="E530" s="10">
        <v>-19.100000000000001</v>
      </c>
      <c r="F530" s="10">
        <v>-2.274</v>
      </c>
      <c r="G530" s="10">
        <v>-26.63</v>
      </c>
      <c r="H530" s="10">
        <v>-2.2429999999999999</v>
      </c>
      <c r="I530" s="10">
        <v>-31.33</v>
      </c>
      <c r="J530" s="12" t="s">
        <v>2064</v>
      </c>
      <c r="K530" s="12" t="s">
        <v>2065</v>
      </c>
      <c r="L530" s="10" t="s">
        <v>2087</v>
      </c>
      <c r="M530" s="10">
        <v>302.33199999999999</v>
      </c>
      <c r="N530" s="10">
        <v>567.55899999999997</v>
      </c>
      <c r="O530" s="10">
        <v>312.572</v>
      </c>
      <c r="P530" s="10">
        <v>92.665000000000006</v>
      </c>
      <c r="Q530" s="10">
        <v>2</v>
      </c>
      <c r="R530" s="10">
        <v>5</v>
      </c>
      <c r="S530" s="10">
        <v>0</v>
      </c>
      <c r="T530" s="10">
        <v>2.0950000000000002</v>
      </c>
      <c r="U530" s="10">
        <v>-3.5590000000000002</v>
      </c>
      <c r="V530" s="10">
        <v>882.62599999999998</v>
      </c>
      <c r="W530" s="10">
        <v>-0.498</v>
      </c>
      <c r="X530" s="10">
        <v>662.19899999999996</v>
      </c>
      <c r="Y530" s="10">
        <v>-2.367</v>
      </c>
      <c r="Z530" s="10">
        <v>91.936000000000007</v>
      </c>
      <c r="AA530" s="10">
        <v>7</v>
      </c>
      <c r="AB530" s="10">
        <v>0</v>
      </c>
      <c r="AC530" s="10">
        <v>0</v>
      </c>
      <c r="AD530" s="10"/>
    </row>
    <row r="531" spans="1:30" ht="42.75" x14ac:dyDescent="0.2">
      <c r="A531" s="10">
        <v>2640</v>
      </c>
      <c r="B531" s="10">
        <v>-5.0620000000000003</v>
      </c>
      <c r="C531" s="10">
        <v>-43.99</v>
      </c>
      <c r="D531" s="10">
        <v>-2.1419999999999999</v>
      </c>
      <c r="E531" s="10">
        <v>-25.96</v>
      </c>
      <c r="F531" s="10">
        <v>-2.7719999999999998</v>
      </c>
      <c r="G531" s="10">
        <v>-37.47</v>
      </c>
      <c r="H531" s="10">
        <v>-4.3049999999999997</v>
      </c>
      <c r="I531" s="10">
        <v>-35.770000000000003</v>
      </c>
      <c r="J531" s="12" t="s">
        <v>2066</v>
      </c>
      <c r="K531" s="12" t="s">
        <v>2067</v>
      </c>
      <c r="L531" s="10" t="s">
        <v>564</v>
      </c>
      <c r="M531" s="10">
        <v>367.40699999999998</v>
      </c>
      <c r="N531" s="10">
        <v>652.36</v>
      </c>
      <c r="O531" s="10">
        <v>177.48</v>
      </c>
      <c r="P531" s="10">
        <v>185.529</v>
      </c>
      <c r="Q531" s="10">
        <v>2</v>
      </c>
      <c r="R531" s="10">
        <v>7</v>
      </c>
      <c r="S531" s="10">
        <v>0</v>
      </c>
      <c r="T531" s="10">
        <v>2.4889999999999999</v>
      </c>
      <c r="U531" s="10">
        <v>-5.9589999999999996</v>
      </c>
      <c r="V531" s="10">
        <v>172.39500000000001</v>
      </c>
      <c r="W531" s="10">
        <v>-1.5549999999999999</v>
      </c>
      <c r="X531" s="10">
        <v>73.980999999999995</v>
      </c>
      <c r="Y531" s="10">
        <v>-3.5350000000000001</v>
      </c>
      <c r="Z531" s="10">
        <v>81.546999999999997</v>
      </c>
      <c r="AA531" s="10">
        <v>8</v>
      </c>
      <c r="AB531" s="10">
        <v>0</v>
      </c>
      <c r="AC531" s="10">
        <v>0</v>
      </c>
      <c r="AD531" s="10"/>
    </row>
    <row r="532" spans="1:30" ht="42.75" x14ac:dyDescent="0.2">
      <c r="A532" s="10">
        <v>15558</v>
      </c>
      <c r="B532" s="10">
        <v>-3.9049999999999998</v>
      </c>
      <c r="C532" s="10">
        <v>-40.28</v>
      </c>
      <c r="D532" s="10">
        <v>-2.6469999999999998</v>
      </c>
      <c r="E532" s="10">
        <v>-28.87</v>
      </c>
      <c r="F532" s="10">
        <v>-2.6320000000000001</v>
      </c>
      <c r="G532" s="10">
        <v>-38.79</v>
      </c>
      <c r="H532" s="10">
        <v>-2.8769999999999998</v>
      </c>
      <c r="I532" s="10">
        <v>-27.34</v>
      </c>
      <c r="J532" s="12" t="s">
        <v>2068</v>
      </c>
      <c r="K532" s="12" t="s">
        <v>2069</v>
      </c>
      <c r="L532" s="10" t="s">
        <v>2088</v>
      </c>
      <c r="M532" s="10">
        <v>436.46899999999999</v>
      </c>
      <c r="N532" s="10">
        <v>686.70799999999997</v>
      </c>
      <c r="O532" s="10">
        <v>396.46600000000001</v>
      </c>
      <c r="P532" s="10">
        <v>172.76499999999999</v>
      </c>
      <c r="Q532" s="10">
        <v>3</v>
      </c>
      <c r="R532" s="10">
        <v>9.5</v>
      </c>
      <c r="S532" s="10">
        <v>0</v>
      </c>
      <c r="T532" s="10">
        <v>1.639</v>
      </c>
      <c r="U532" s="10">
        <v>-3.3149999999999999</v>
      </c>
      <c r="V532" s="10">
        <v>126.352</v>
      </c>
      <c r="W532" s="10">
        <v>-1.3120000000000001</v>
      </c>
      <c r="X532" s="10">
        <v>99.99</v>
      </c>
      <c r="Y532" s="10">
        <v>-3.9060000000000001</v>
      </c>
      <c r="Z532" s="10">
        <v>74.158000000000001</v>
      </c>
      <c r="AA532" s="10">
        <v>10</v>
      </c>
      <c r="AB532" s="10">
        <v>0</v>
      </c>
      <c r="AC532" s="10">
        <v>1</v>
      </c>
      <c r="AD532" s="10"/>
    </row>
    <row r="533" spans="1:30" ht="28.5" x14ac:dyDescent="0.2">
      <c r="A533" s="10">
        <v>10077</v>
      </c>
      <c r="B533" s="10">
        <v>-5.0490000000000004</v>
      </c>
      <c r="C533" s="10">
        <v>-36.08</v>
      </c>
      <c r="D533" s="10">
        <v>-3.8340000000000001</v>
      </c>
      <c r="E533" s="10">
        <v>-31.25</v>
      </c>
      <c r="F533" s="10">
        <v>-5.26</v>
      </c>
      <c r="G533" s="10">
        <v>-30.22</v>
      </c>
      <c r="H533" s="10">
        <v>-4.7320000000000002</v>
      </c>
      <c r="I533" s="10">
        <v>-32.299999999999997</v>
      </c>
      <c r="J533" s="12" t="s">
        <v>2070</v>
      </c>
      <c r="K533" s="12" t="s">
        <v>2071</v>
      </c>
      <c r="L533" s="10" t="s">
        <v>2089</v>
      </c>
      <c r="M533" s="10">
        <v>330.34300000000002</v>
      </c>
      <c r="N533" s="10">
        <v>556.90899999999999</v>
      </c>
      <c r="O533" s="10">
        <v>236.791</v>
      </c>
      <c r="P533" s="10">
        <v>249.09200000000001</v>
      </c>
      <c r="Q533" s="10">
        <v>4</v>
      </c>
      <c r="R533" s="10">
        <v>7.5</v>
      </c>
      <c r="S533" s="10">
        <v>0</v>
      </c>
      <c r="T533" s="10">
        <v>-0.16700000000000001</v>
      </c>
      <c r="U533" s="10">
        <v>-2.7160000000000002</v>
      </c>
      <c r="V533" s="10">
        <v>23.542999999999999</v>
      </c>
      <c r="W533" s="10">
        <v>-1.9079999999999999</v>
      </c>
      <c r="X533" s="10">
        <v>16.504999999999999</v>
      </c>
      <c r="Y533" s="10">
        <v>-5.476</v>
      </c>
      <c r="Z533" s="10">
        <v>50.521000000000001</v>
      </c>
      <c r="AA533" s="10">
        <v>8</v>
      </c>
      <c r="AB533" s="10">
        <v>0</v>
      </c>
      <c r="AC533" s="10">
        <v>1</v>
      </c>
      <c r="AD533" s="10"/>
    </row>
    <row r="534" spans="1:30" ht="57" x14ac:dyDescent="0.2">
      <c r="A534" s="10">
        <v>65510</v>
      </c>
      <c r="B534" s="10">
        <v>-5.0010000000000003</v>
      </c>
      <c r="C534" s="10">
        <v>-25.39</v>
      </c>
      <c r="D534" s="10">
        <v>-1.857</v>
      </c>
      <c r="E534" s="10">
        <v>-25.77</v>
      </c>
      <c r="F534" s="10">
        <v>-3.6789999999999998</v>
      </c>
      <c r="G534" s="10">
        <v>-34.85</v>
      </c>
      <c r="H534" s="10">
        <v>-2.6110000000000002</v>
      </c>
      <c r="I534" s="10">
        <v>-18.739999999999998</v>
      </c>
      <c r="J534" s="12" t="s">
        <v>2072</v>
      </c>
      <c r="K534" s="12" t="s">
        <v>2073</v>
      </c>
      <c r="L534" s="10" t="s">
        <v>2090</v>
      </c>
      <c r="M534" s="10">
        <v>525.49199999999996</v>
      </c>
      <c r="N534" s="10">
        <v>774.21799999999996</v>
      </c>
      <c r="O534" s="10">
        <v>36.456000000000003</v>
      </c>
      <c r="P534" s="10">
        <v>435.04500000000002</v>
      </c>
      <c r="Q534" s="10">
        <v>6</v>
      </c>
      <c r="R534" s="10">
        <v>11.75</v>
      </c>
      <c r="S534" s="10">
        <v>0</v>
      </c>
      <c r="T534" s="10">
        <v>0.52700000000000002</v>
      </c>
      <c r="U534" s="10">
        <v>-4.5519999999999996</v>
      </c>
      <c r="V534" s="10">
        <v>0.188</v>
      </c>
      <c r="W534" s="10">
        <v>-4.6959999999999997</v>
      </c>
      <c r="X534" s="10">
        <v>7.4999999999999997E-2</v>
      </c>
      <c r="Y534" s="10">
        <v>-7.5789999999999997</v>
      </c>
      <c r="Z534" s="10">
        <v>0</v>
      </c>
      <c r="AA534" s="10">
        <v>13</v>
      </c>
      <c r="AB534" s="10">
        <v>3</v>
      </c>
      <c r="AC534" s="10">
        <v>1</v>
      </c>
      <c r="AD534" s="10"/>
    </row>
    <row r="535" spans="1:30" ht="42.75" x14ac:dyDescent="0.2">
      <c r="A535" s="10">
        <v>149759</v>
      </c>
      <c r="B535" s="10">
        <v>-4.085</v>
      </c>
      <c r="C535" s="10">
        <v>-37.07</v>
      </c>
      <c r="D535" s="10">
        <v>-3.206</v>
      </c>
      <c r="E535" s="10">
        <v>-34.520000000000003</v>
      </c>
      <c r="F535" s="10">
        <v>-2.6</v>
      </c>
      <c r="G535" s="10">
        <v>-38.299999999999997</v>
      </c>
      <c r="H535" s="10">
        <v>-3.637</v>
      </c>
      <c r="I535" s="10">
        <v>-41.93</v>
      </c>
      <c r="J535" s="12" t="s">
        <v>2074</v>
      </c>
      <c r="K535" s="12" t="s">
        <v>2075</v>
      </c>
      <c r="L535" s="10" t="s">
        <v>2091</v>
      </c>
      <c r="M535" s="10">
        <v>416.40800000000002</v>
      </c>
      <c r="N535" s="10">
        <v>685.01300000000003</v>
      </c>
      <c r="O535" s="10">
        <v>92.974000000000004</v>
      </c>
      <c r="P535" s="10">
        <v>289.00200000000001</v>
      </c>
      <c r="Q535" s="10">
        <v>2</v>
      </c>
      <c r="R535" s="10">
        <v>9.25</v>
      </c>
      <c r="S535" s="10">
        <v>0</v>
      </c>
      <c r="T535" s="10">
        <v>1.0920000000000001</v>
      </c>
      <c r="U535" s="10">
        <v>-6.399</v>
      </c>
      <c r="V535" s="10">
        <v>18.001000000000001</v>
      </c>
      <c r="W535" s="10">
        <v>-2.8359999999999999</v>
      </c>
      <c r="X535" s="10">
        <v>6.5229999999999997</v>
      </c>
      <c r="Y535" s="10">
        <v>-5.3019999999999996</v>
      </c>
      <c r="Z535" s="10">
        <v>55.805999999999997</v>
      </c>
      <c r="AA535" s="10">
        <v>10</v>
      </c>
      <c r="AB535" s="10">
        <v>0</v>
      </c>
      <c r="AC535" s="10">
        <v>1</v>
      </c>
      <c r="AD535" s="10"/>
    </row>
    <row r="538" spans="1:30" x14ac:dyDescent="0.2">
      <c r="L538" s="13"/>
    </row>
    <row r="539" spans="1:30" x14ac:dyDescent="0.2">
      <c r="L539" s="13"/>
    </row>
    <row r="540" spans="1:30" x14ac:dyDescent="0.2">
      <c r="L540" s="13"/>
    </row>
    <row r="541" spans="1:30" x14ac:dyDescent="0.2">
      <c r="L541" s="10"/>
    </row>
    <row r="542" spans="1:30" x14ac:dyDescent="0.2">
      <c r="L542" s="13"/>
    </row>
    <row r="543" spans="1:30" x14ac:dyDescent="0.2">
      <c r="L543" s="13"/>
    </row>
    <row r="544" spans="1:30" x14ac:dyDescent="0.2">
      <c r="L544" s="13"/>
    </row>
    <row r="545" spans="12:12" x14ac:dyDescent="0.2">
      <c r="L545" s="13"/>
    </row>
    <row r="546" spans="12:12" x14ac:dyDescent="0.2">
      <c r="L546" s="13"/>
    </row>
    <row r="547" spans="12:12" x14ac:dyDescent="0.2">
      <c r="L547" s="13"/>
    </row>
    <row r="548" spans="12:12" x14ac:dyDescent="0.2">
      <c r="L548" s="13"/>
    </row>
    <row r="549" spans="12:12" x14ac:dyDescent="0.2">
      <c r="L549" s="13"/>
    </row>
    <row r="550" spans="12:12" x14ac:dyDescent="0.2">
      <c r="L550" s="13"/>
    </row>
    <row r="551" spans="12:12" x14ac:dyDescent="0.2">
      <c r="L551" s="13"/>
    </row>
    <row r="552" spans="12:12" x14ac:dyDescent="0.2">
      <c r="L552" s="13"/>
    </row>
    <row r="553" spans="12:12" x14ac:dyDescent="0.2">
      <c r="L553" s="13"/>
    </row>
    <row r="554" spans="12:12" x14ac:dyDescent="0.2">
      <c r="L554" s="13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0162F-0373-44B6-95D9-447D13E9EA79}">
  <dimension ref="A1:AD11"/>
  <sheetViews>
    <sheetView workbookViewId="0">
      <selection activeCell="C1" sqref="C1:J1"/>
    </sheetView>
  </sheetViews>
  <sheetFormatPr defaultRowHeight="14.25" x14ac:dyDescent="0.2"/>
  <cols>
    <col min="1" max="1" width="12.625" customWidth="1"/>
    <col min="2" max="2" width="17.375" customWidth="1"/>
    <col min="3" max="3" width="9.75" customWidth="1"/>
    <col min="4" max="4" width="17.25" customWidth="1"/>
    <col min="5" max="5" width="9.75" customWidth="1"/>
    <col min="6" max="6" width="17.25" customWidth="1"/>
    <col min="7" max="7" width="9.75" customWidth="1"/>
    <col min="8" max="8" width="17.25" customWidth="1"/>
    <col min="9" max="9" width="9.75" customWidth="1"/>
    <col min="10" max="10" width="17.25" customWidth="1"/>
    <col min="11" max="11" width="160" customWidth="1"/>
    <col min="12" max="12" width="14.625" customWidth="1"/>
    <col min="13" max="13" width="6.875" customWidth="1"/>
    <col min="14" max="14" width="9.25" customWidth="1"/>
    <col min="15" max="15" width="8.875" customWidth="1"/>
    <col min="16" max="17" width="7.875" customWidth="1"/>
    <col min="18" max="18" width="8.625" customWidth="1"/>
    <col min="19" max="19" width="7.875" customWidth="1"/>
    <col min="20" max="20" width="8.875" customWidth="1"/>
    <col min="21" max="21" width="10.875" customWidth="1"/>
    <col min="22" max="22" width="7.25" customWidth="1"/>
    <col min="23" max="23" width="8.75" customWidth="1"/>
    <col min="24" max="24" width="8.5" customWidth="1"/>
    <col min="25" max="25" width="10" customWidth="1"/>
    <col min="26" max="26" width="8.5" customWidth="1"/>
    <col min="27" max="27" width="28.25" customWidth="1"/>
    <col min="28" max="28" width="8" customWidth="1"/>
    <col min="29" max="29" width="10.75" customWidth="1"/>
    <col min="30" max="30" width="12.25" customWidth="1"/>
  </cols>
  <sheetData>
    <row r="1" spans="1:30" ht="15" x14ac:dyDescent="0.2">
      <c r="A1" s="5"/>
      <c r="B1" s="5"/>
      <c r="C1" s="24" t="s">
        <v>186</v>
      </c>
      <c r="D1" s="24"/>
      <c r="E1" s="24" t="s">
        <v>187</v>
      </c>
      <c r="F1" s="24"/>
      <c r="G1" s="24" t="s">
        <v>188</v>
      </c>
      <c r="H1" s="24"/>
      <c r="I1" s="24" t="s">
        <v>189</v>
      </c>
      <c r="J1" s="24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ht="15" x14ac:dyDescent="0.2">
      <c r="A2" s="5" t="s">
        <v>1655</v>
      </c>
      <c r="B2" s="5" t="s">
        <v>1656</v>
      </c>
      <c r="C2" s="5" t="s">
        <v>0</v>
      </c>
      <c r="D2" s="5" t="s">
        <v>1</v>
      </c>
      <c r="E2" s="5" t="s">
        <v>0</v>
      </c>
      <c r="F2" s="5" t="s">
        <v>1</v>
      </c>
      <c r="G2" s="5" t="s">
        <v>0</v>
      </c>
      <c r="H2" s="5" t="s">
        <v>1</v>
      </c>
      <c r="I2" s="5" t="s">
        <v>0</v>
      </c>
      <c r="J2" s="5" t="s">
        <v>1</v>
      </c>
      <c r="K2" s="5" t="s">
        <v>2</v>
      </c>
      <c r="L2" s="5" t="s">
        <v>4</v>
      </c>
      <c r="M2" s="5" t="s">
        <v>1657</v>
      </c>
      <c r="N2" s="5" t="s">
        <v>5</v>
      </c>
      <c r="O2" s="5" t="s">
        <v>6</v>
      </c>
      <c r="P2" s="5" t="s">
        <v>7</v>
      </c>
      <c r="Q2" s="5" t="s">
        <v>8</v>
      </c>
      <c r="R2" s="5" t="s">
        <v>9</v>
      </c>
      <c r="S2" s="5" t="s">
        <v>10</v>
      </c>
      <c r="T2" s="5" t="s">
        <v>11</v>
      </c>
      <c r="U2" s="5" t="s">
        <v>12</v>
      </c>
      <c r="V2" s="5" t="s">
        <v>13</v>
      </c>
      <c r="W2" s="5" t="s">
        <v>14</v>
      </c>
      <c r="X2" s="5" t="s">
        <v>15</v>
      </c>
      <c r="Y2" s="5" t="s">
        <v>16</v>
      </c>
      <c r="Z2" s="5" t="s">
        <v>17</v>
      </c>
      <c r="AA2" s="5" t="s">
        <v>18</v>
      </c>
      <c r="AB2" s="5" t="s">
        <v>19</v>
      </c>
      <c r="AC2" s="5" t="s">
        <v>20</v>
      </c>
      <c r="AD2" s="5" t="s">
        <v>21</v>
      </c>
    </row>
    <row r="3" spans="1:30" x14ac:dyDescent="0.2">
      <c r="A3" s="6" t="s">
        <v>1658</v>
      </c>
      <c r="B3" s="6" t="s">
        <v>1659</v>
      </c>
      <c r="C3" s="6">
        <v>-4.2629999999999999</v>
      </c>
      <c r="D3" s="6">
        <v>-45.16</v>
      </c>
      <c r="E3" s="6">
        <v>-4.45</v>
      </c>
      <c r="F3" s="6">
        <v>-20.68</v>
      </c>
      <c r="G3" s="6">
        <v>-3.7469999999999999</v>
      </c>
      <c r="H3" s="6">
        <v>-39.729999999999997</v>
      </c>
      <c r="I3" s="6">
        <v>-4.2930000000000001</v>
      </c>
      <c r="J3" s="6">
        <v>-44.92</v>
      </c>
      <c r="K3" s="6" t="s">
        <v>1660</v>
      </c>
      <c r="L3" s="6" t="s">
        <v>1661</v>
      </c>
      <c r="M3" s="6">
        <v>806.94</v>
      </c>
      <c r="N3" s="6">
        <v>806.95100000000002</v>
      </c>
      <c r="O3" s="6">
        <v>1063.8520000000001</v>
      </c>
      <c r="P3" s="6">
        <v>617.971</v>
      </c>
      <c r="Q3" s="6">
        <v>148.67099999999999</v>
      </c>
      <c r="R3" s="6">
        <v>6.5</v>
      </c>
      <c r="S3" s="6">
        <v>15.9</v>
      </c>
      <c r="T3" s="6">
        <v>28.698</v>
      </c>
      <c r="U3" s="6">
        <v>1.994</v>
      </c>
      <c r="V3" s="6">
        <v>-3.5659999999999998</v>
      </c>
      <c r="W3" s="6">
        <v>13.487</v>
      </c>
      <c r="X3" s="6">
        <v>-1.004</v>
      </c>
      <c r="Y3" s="6">
        <v>34.033000000000001</v>
      </c>
      <c r="Z3" s="6">
        <v>-6.1239999999999997</v>
      </c>
      <c r="AA3" s="6">
        <v>19.968</v>
      </c>
      <c r="AB3" s="6">
        <v>14</v>
      </c>
      <c r="AC3" s="6">
        <v>3</v>
      </c>
      <c r="AD3" s="6">
        <v>2</v>
      </c>
    </row>
    <row r="4" spans="1:30" x14ac:dyDescent="0.2">
      <c r="A4" s="6" t="s">
        <v>1662</v>
      </c>
      <c r="B4" s="6" t="s">
        <v>1663</v>
      </c>
      <c r="C4" s="6">
        <v>-3.7530000000000001</v>
      </c>
      <c r="D4" s="6">
        <v>-29.31</v>
      </c>
      <c r="E4" s="6">
        <v>-3.0760000000000001</v>
      </c>
      <c r="F4" s="6">
        <v>-25.32</v>
      </c>
      <c r="G4" s="6">
        <v>-3.8439999999999999</v>
      </c>
      <c r="H4" s="6">
        <v>-29.92</v>
      </c>
      <c r="I4" s="6">
        <v>-4.5449999999999999</v>
      </c>
      <c r="J4" s="6">
        <v>-27.65</v>
      </c>
      <c r="K4" s="6" t="s">
        <v>1664</v>
      </c>
      <c r="L4" s="6" t="s">
        <v>1665</v>
      </c>
      <c r="M4" s="6">
        <v>293.39</v>
      </c>
      <c r="N4" s="6">
        <v>293.38600000000002</v>
      </c>
      <c r="O4" s="6">
        <v>558.39300000000003</v>
      </c>
      <c r="P4" s="6">
        <v>250.27199999999999</v>
      </c>
      <c r="Q4" s="6">
        <v>163.726</v>
      </c>
      <c r="R4" s="6">
        <v>4</v>
      </c>
      <c r="S4" s="6">
        <v>6.7</v>
      </c>
      <c r="T4" s="6">
        <v>14.074999999999999</v>
      </c>
      <c r="U4" s="6">
        <v>0.73199999999999998</v>
      </c>
      <c r="V4" s="6">
        <v>-2.0339999999999998</v>
      </c>
      <c r="W4" s="6">
        <v>69.212999999999994</v>
      </c>
      <c r="X4" s="6">
        <v>-0.86199999999999999</v>
      </c>
      <c r="Y4" s="6">
        <v>46.734000000000002</v>
      </c>
      <c r="Z4" s="6">
        <v>-5.6340000000000003</v>
      </c>
      <c r="AA4" s="6">
        <v>64.165999999999997</v>
      </c>
      <c r="AB4" s="6">
        <v>6</v>
      </c>
      <c r="AC4" s="6">
        <v>0</v>
      </c>
      <c r="AD4" s="6">
        <v>0</v>
      </c>
    </row>
    <row r="5" spans="1:30" x14ac:dyDescent="0.2">
      <c r="A5" s="6" t="s">
        <v>1666</v>
      </c>
      <c r="B5" s="6" t="s">
        <v>1667</v>
      </c>
      <c r="C5" s="6">
        <v>-3.7309999999999999</v>
      </c>
      <c r="D5" s="6">
        <v>-29.55</v>
      </c>
      <c r="E5" s="6">
        <v>-3.8159999999999998</v>
      </c>
      <c r="F5" s="6">
        <v>-23.38</v>
      </c>
      <c r="G5" s="6">
        <v>-4.1319999999999997</v>
      </c>
      <c r="H5" s="6">
        <v>-28.18</v>
      </c>
      <c r="I5" s="6">
        <v>-4.3220000000000001</v>
      </c>
      <c r="J5" s="6">
        <v>-25.82</v>
      </c>
      <c r="K5" s="6" t="s">
        <v>1668</v>
      </c>
      <c r="L5" s="6" t="s">
        <v>1669</v>
      </c>
      <c r="M5" s="6">
        <v>255.23</v>
      </c>
      <c r="N5" s="6">
        <v>255.233</v>
      </c>
      <c r="O5" s="6">
        <v>486.20699999999999</v>
      </c>
      <c r="P5" s="6">
        <v>127.741</v>
      </c>
      <c r="Q5" s="6">
        <v>289.96300000000002</v>
      </c>
      <c r="R5" s="6">
        <v>5</v>
      </c>
      <c r="S5" s="6">
        <v>10.6</v>
      </c>
      <c r="T5" s="6">
        <v>19.327000000000002</v>
      </c>
      <c r="U5" s="6">
        <v>-1.8919999999999999</v>
      </c>
      <c r="V5" s="6">
        <v>-1.53</v>
      </c>
      <c r="W5" s="6">
        <v>17.626999999999999</v>
      </c>
      <c r="X5" s="6">
        <v>-2.573</v>
      </c>
      <c r="Y5" s="6">
        <v>6.29</v>
      </c>
      <c r="Z5" s="6">
        <v>-5.8540000000000001</v>
      </c>
      <c r="AA5" s="6">
        <v>38.170999999999999</v>
      </c>
      <c r="AB5" s="6">
        <v>9</v>
      </c>
      <c r="AC5" s="6">
        <v>0</v>
      </c>
      <c r="AD5" s="6">
        <v>1</v>
      </c>
    </row>
    <row r="6" spans="1:30" x14ac:dyDescent="0.2">
      <c r="A6" s="6" t="s">
        <v>1670</v>
      </c>
      <c r="B6" s="6" t="s">
        <v>1671</v>
      </c>
      <c r="C6" s="6">
        <v>-4.7510000000000003</v>
      </c>
      <c r="D6" s="6">
        <v>-30.54</v>
      </c>
      <c r="E6" s="6">
        <v>-4.609</v>
      </c>
      <c r="F6" s="6">
        <v>-26.03</v>
      </c>
      <c r="G6" s="6">
        <v>-5.4080000000000004</v>
      </c>
      <c r="H6" s="6">
        <v>-36.39</v>
      </c>
      <c r="I6" s="6">
        <v>-3.012</v>
      </c>
      <c r="J6" s="6">
        <v>-16.48</v>
      </c>
      <c r="K6" s="6" t="s">
        <v>1672</v>
      </c>
      <c r="L6" s="6" t="s">
        <v>1673</v>
      </c>
      <c r="M6" s="6">
        <v>244.2</v>
      </c>
      <c r="N6" s="6">
        <v>244.20699999999999</v>
      </c>
      <c r="O6" s="6">
        <v>417.64100000000002</v>
      </c>
      <c r="P6" s="6">
        <v>94.989000000000004</v>
      </c>
      <c r="Q6" s="6">
        <v>271.95699999999999</v>
      </c>
      <c r="R6" s="6">
        <v>5</v>
      </c>
      <c r="S6" s="6">
        <v>10.8</v>
      </c>
      <c r="T6" s="6">
        <v>19.777000000000001</v>
      </c>
      <c r="U6" s="6">
        <v>-2.1</v>
      </c>
      <c r="V6" s="6">
        <v>-1.4350000000000001</v>
      </c>
      <c r="W6" s="6">
        <v>26.117000000000001</v>
      </c>
      <c r="X6" s="6">
        <v>-1.889</v>
      </c>
      <c r="Y6" s="6">
        <v>9.6210000000000004</v>
      </c>
      <c r="Z6" s="6">
        <v>-5.8730000000000002</v>
      </c>
      <c r="AA6" s="6">
        <v>40.012</v>
      </c>
      <c r="AB6" s="6">
        <v>9</v>
      </c>
      <c r="AC6" s="6">
        <v>0</v>
      </c>
      <c r="AD6" s="6">
        <v>0</v>
      </c>
    </row>
    <row r="7" spans="1:30" x14ac:dyDescent="0.2">
      <c r="A7" s="6" t="s">
        <v>1674</v>
      </c>
      <c r="B7" s="6" t="s">
        <v>1675</v>
      </c>
      <c r="C7" s="6">
        <v>-3.9580000000000002</v>
      </c>
      <c r="D7" s="6">
        <v>-36.64</v>
      </c>
      <c r="E7" s="6">
        <v>-3.5019999999999998</v>
      </c>
      <c r="F7" s="6">
        <v>-31.63</v>
      </c>
      <c r="G7" s="6">
        <v>-4.883</v>
      </c>
      <c r="H7" s="6">
        <v>-45.51</v>
      </c>
      <c r="I7" s="6">
        <v>-3.782</v>
      </c>
      <c r="J7" s="6">
        <v>-37.840000000000003</v>
      </c>
      <c r="K7" s="6" t="s">
        <v>1676</v>
      </c>
      <c r="L7" s="6" t="s">
        <v>1677</v>
      </c>
      <c r="M7" s="6">
        <v>544.73</v>
      </c>
      <c r="N7" s="6">
        <v>544.73500000000001</v>
      </c>
      <c r="O7" s="6">
        <v>720.91300000000001</v>
      </c>
      <c r="P7" s="6">
        <v>195.416</v>
      </c>
      <c r="Q7" s="6">
        <v>171.959</v>
      </c>
      <c r="R7" s="6">
        <v>3</v>
      </c>
      <c r="S7" s="6">
        <v>10.6</v>
      </c>
      <c r="T7" s="6">
        <v>18.925000000000001</v>
      </c>
      <c r="U7" s="6">
        <v>1.643</v>
      </c>
      <c r="V7" s="6">
        <v>-4.74</v>
      </c>
      <c r="W7" s="6">
        <v>166.03700000000001</v>
      </c>
      <c r="X7" s="6">
        <v>-1.284</v>
      </c>
      <c r="Y7" s="6">
        <v>669.07799999999997</v>
      </c>
      <c r="Z7" s="6">
        <v>-3.3929999999999998</v>
      </c>
      <c r="AA7" s="6">
        <v>63.343000000000004</v>
      </c>
      <c r="AB7" s="6">
        <v>10</v>
      </c>
      <c r="AC7" s="6">
        <v>1</v>
      </c>
      <c r="AD7" s="6">
        <v>0</v>
      </c>
    </row>
    <row r="8" spans="1:30" x14ac:dyDescent="0.2">
      <c r="A8" s="6" t="s">
        <v>1678</v>
      </c>
      <c r="B8" s="6"/>
      <c r="C8" s="6">
        <v>-3.1560000000000001</v>
      </c>
      <c r="D8" s="6">
        <v>-25.27</v>
      </c>
      <c r="E8" s="6">
        <v>-3.3010000000000002</v>
      </c>
      <c r="F8" s="6">
        <v>-33.299999999999997</v>
      </c>
      <c r="G8" s="6">
        <v>-3.8380000000000001</v>
      </c>
      <c r="H8" s="6">
        <v>-45.29</v>
      </c>
      <c r="I8" s="6">
        <v>-2.9430000000000001</v>
      </c>
      <c r="J8" s="6">
        <v>-26.25</v>
      </c>
      <c r="K8" s="6" t="s">
        <v>1679</v>
      </c>
      <c r="L8" s="6" t="s">
        <v>1680</v>
      </c>
      <c r="M8" s="6">
        <v>542.52</v>
      </c>
      <c r="N8" s="6">
        <v>542.52200000000005</v>
      </c>
      <c r="O8" s="6">
        <v>805.96299999999997</v>
      </c>
      <c r="P8" s="6">
        <v>112.514</v>
      </c>
      <c r="Q8" s="6">
        <v>300.53899999999999</v>
      </c>
      <c r="R8" s="6">
        <v>5</v>
      </c>
      <c r="S8" s="6">
        <v>13.85</v>
      </c>
      <c r="T8" s="6">
        <v>25.122</v>
      </c>
      <c r="U8" s="6">
        <v>0.81799999999999995</v>
      </c>
      <c r="V8" s="6">
        <v>-4.452</v>
      </c>
      <c r="W8" s="6">
        <v>13.992000000000001</v>
      </c>
      <c r="X8" s="6">
        <v>-3.3239999999999998</v>
      </c>
      <c r="Y8" s="6">
        <v>5.0220000000000002</v>
      </c>
      <c r="Z8" s="6">
        <v>-4.7210000000000001</v>
      </c>
      <c r="AA8" s="6">
        <v>13.369</v>
      </c>
      <c r="AB8" s="6">
        <v>14</v>
      </c>
      <c r="AC8" s="6">
        <v>3</v>
      </c>
      <c r="AD8" s="6">
        <v>1</v>
      </c>
    </row>
    <row r="9" spans="1:30" x14ac:dyDescent="0.2">
      <c r="A9" s="6" t="s">
        <v>1681</v>
      </c>
      <c r="B9" s="6" t="s">
        <v>1682</v>
      </c>
      <c r="C9" s="6">
        <v>-3.7879999999999998</v>
      </c>
      <c r="D9" s="6">
        <v>-23.28</v>
      </c>
      <c r="E9" s="6">
        <v>-3.903</v>
      </c>
      <c r="F9" s="6">
        <v>-24.47</v>
      </c>
      <c r="G9" s="6">
        <v>-4.3070000000000004</v>
      </c>
      <c r="H9" s="6">
        <v>-26.95</v>
      </c>
      <c r="I9" s="6">
        <v>-3.1709999999999998</v>
      </c>
      <c r="J9" s="6">
        <v>-20.49</v>
      </c>
      <c r="K9" s="6" t="s">
        <v>1683</v>
      </c>
      <c r="L9" s="6" t="s">
        <v>1684</v>
      </c>
      <c r="M9" s="6">
        <v>225.2</v>
      </c>
      <c r="N9" s="6">
        <v>225.20699999999999</v>
      </c>
      <c r="O9" s="6">
        <v>458.32900000000001</v>
      </c>
      <c r="P9" s="6">
        <v>136.65700000000001</v>
      </c>
      <c r="Q9" s="6">
        <v>253.34399999999999</v>
      </c>
      <c r="R9" s="6">
        <v>4</v>
      </c>
      <c r="S9" s="6">
        <v>8.9</v>
      </c>
      <c r="T9" s="6">
        <v>16.311</v>
      </c>
      <c r="U9" s="6">
        <v>-1.5589999999999999</v>
      </c>
      <c r="V9" s="6">
        <v>-2.3279999999999998</v>
      </c>
      <c r="W9" s="6">
        <v>39.213999999999999</v>
      </c>
      <c r="X9" s="6">
        <v>-2.133</v>
      </c>
      <c r="Y9" s="6">
        <v>14.929</v>
      </c>
      <c r="Z9" s="6">
        <v>-5.3719999999999999</v>
      </c>
      <c r="AA9" s="6">
        <v>46.338000000000001</v>
      </c>
      <c r="AB9" s="6">
        <v>8</v>
      </c>
      <c r="AC9" s="6">
        <v>0</v>
      </c>
      <c r="AD9" s="6">
        <v>0</v>
      </c>
    </row>
    <row r="10" spans="1:30" x14ac:dyDescent="0.2">
      <c r="A10" s="6" t="s">
        <v>1685</v>
      </c>
      <c r="B10" s="6"/>
      <c r="C10" s="6">
        <v>-3.6419999999999999</v>
      </c>
      <c r="D10" s="6">
        <v>-18.09</v>
      </c>
      <c r="E10" s="6">
        <v>-2.976</v>
      </c>
      <c r="F10" s="6">
        <v>-22.3</v>
      </c>
      <c r="G10" s="6">
        <v>-3.7170000000000001</v>
      </c>
      <c r="H10" s="6">
        <v>-35.840000000000003</v>
      </c>
      <c r="I10" s="6">
        <v>-2.5579999999999998</v>
      </c>
      <c r="J10" s="6">
        <v>-21.08</v>
      </c>
      <c r="K10" s="6" t="s">
        <v>1686</v>
      </c>
      <c r="L10" s="6" t="s">
        <v>1687</v>
      </c>
      <c r="M10" s="6">
        <v>260.27999999999997</v>
      </c>
      <c r="N10" s="6">
        <v>260.27999999999997</v>
      </c>
      <c r="O10" s="6">
        <v>480.42899999999997</v>
      </c>
      <c r="P10" s="6">
        <v>95.74</v>
      </c>
      <c r="Q10" s="6">
        <v>141.64599999999999</v>
      </c>
      <c r="R10" s="6">
        <v>3</v>
      </c>
      <c r="S10" s="6">
        <v>7.3</v>
      </c>
      <c r="T10" s="6">
        <v>13.226000000000001</v>
      </c>
      <c r="U10" s="6">
        <v>0.69199999999999995</v>
      </c>
      <c r="V10" s="6">
        <v>-2.3039999999999998</v>
      </c>
      <c r="W10" s="6">
        <v>449.43700000000001</v>
      </c>
      <c r="X10" s="6">
        <v>-0.871</v>
      </c>
      <c r="Y10" s="6">
        <v>583.16399999999999</v>
      </c>
      <c r="Z10" s="6">
        <v>-2.9849999999999999</v>
      </c>
      <c r="AA10" s="6">
        <v>78.474000000000004</v>
      </c>
      <c r="AB10" s="6">
        <v>4</v>
      </c>
      <c r="AC10" s="6">
        <v>0</v>
      </c>
      <c r="AD10" s="6">
        <v>0</v>
      </c>
    </row>
    <row r="11" spans="1:30" x14ac:dyDescent="0.2">
      <c r="A11" s="6" t="s">
        <v>1688</v>
      </c>
      <c r="B11" s="6" t="s">
        <v>1689</v>
      </c>
      <c r="C11" s="6">
        <v>-4.4870000000000001</v>
      </c>
      <c r="D11" s="6">
        <v>-29.64</v>
      </c>
      <c r="E11" s="6">
        <v>-4.7130000000000001</v>
      </c>
      <c r="F11" s="6">
        <v>-32.51</v>
      </c>
      <c r="G11" s="6">
        <v>-4.2149999999999999</v>
      </c>
      <c r="H11" s="6">
        <v>-29.3</v>
      </c>
      <c r="I11" s="6">
        <v>-5.6449999999999996</v>
      </c>
      <c r="J11" s="6">
        <v>-27.49</v>
      </c>
      <c r="K11" s="6" t="s">
        <v>1690</v>
      </c>
      <c r="L11" s="6" t="s">
        <v>1691</v>
      </c>
      <c r="M11" s="6">
        <v>285.23</v>
      </c>
      <c r="N11" s="6">
        <v>285.23399999999998</v>
      </c>
      <c r="O11" s="6">
        <v>485.72800000000001</v>
      </c>
      <c r="P11" s="6">
        <v>97.727999999999994</v>
      </c>
      <c r="Q11" s="6">
        <v>270.79500000000002</v>
      </c>
      <c r="R11" s="6">
        <v>5</v>
      </c>
      <c r="S11" s="6">
        <v>10.8</v>
      </c>
      <c r="T11" s="6">
        <v>20.062999999999999</v>
      </c>
      <c r="U11" s="6">
        <v>-1.573</v>
      </c>
      <c r="V11" s="6">
        <v>-2.1320000000000001</v>
      </c>
      <c r="W11" s="6">
        <v>26.788</v>
      </c>
      <c r="X11" s="6">
        <v>-2.024</v>
      </c>
      <c r="Y11" s="6">
        <v>18.559000000000001</v>
      </c>
      <c r="Z11" s="6">
        <v>-5.7930000000000001</v>
      </c>
      <c r="AA11" s="6">
        <v>43.290999999999997</v>
      </c>
      <c r="AB11" s="6">
        <v>9</v>
      </c>
      <c r="AC11" s="6">
        <v>0</v>
      </c>
      <c r="AD11" s="6">
        <v>0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8EA7-31D0-45F7-B43B-E9718C0B0B1E}">
  <dimension ref="A1:AB7"/>
  <sheetViews>
    <sheetView workbookViewId="0">
      <selection activeCell="G19" sqref="G19"/>
    </sheetView>
  </sheetViews>
  <sheetFormatPr defaultRowHeight="14.25" x14ac:dyDescent="0.2"/>
  <cols>
    <col min="1" max="1" width="6.625" customWidth="1"/>
    <col min="2" max="2" width="7" customWidth="1"/>
    <col min="3" max="3" width="8.25" customWidth="1"/>
    <col min="4" max="4" width="7" customWidth="1"/>
    <col min="5" max="5" width="8.25" customWidth="1"/>
    <col min="6" max="6" width="7" customWidth="1"/>
    <col min="7" max="7" width="8.25" customWidth="1"/>
    <col min="8" max="8" width="7" customWidth="1"/>
    <col min="9" max="9" width="8.25" customWidth="1"/>
    <col min="10" max="10" width="23.375" customWidth="1"/>
    <col min="11" max="11" width="8.75" customWidth="1"/>
    <col min="12" max="12" width="9.25" customWidth="1"/>
    <col min="13" max="15" width="7.875" customWidth="1"/>
    <col min="16" max="16" width="8.625" customWidth="1"/>
    <col min="17" max="17" width="7.875" customWidth="1"/>
    <col min="18" max="18" width="8.875" customWidth="1"/>
    <col min="19" max="19" width="10.875" customWidth="1"/>
    <col min="20" max="20" width="7.25" customWidth="1"/>
    <col min="21" max="21" width="8.75" customWidth="1"/>
    <col min="22" max="22" width="8.5" customWidth="1"/>
    <col min="23" max="23" width="10" customWidth="1"/>
    <col min="24" max="24" width="8.5" customWidth="1"/>
    <col min="25" max="25" width="28.25" customWidth="1"/>
    <col min="26" max="26" width="8" customWidth="1"/>
    <col min="27" max="27" width="10.75" customWidth="1"/>
    <col min="28" max="28" width="12.25" customWidth="1"/>
  </cols>
  <sheetData>
    <row r="1" spans="1:28" ht="15" x14ac:dyDescent="0.2">
      <c r="A1" s="1"/>
      <c r="B1" s="24" t="s">
        <v>186</v>
      </c>
      <c r="C1" s="24"/>
      <c r="D1" s="24" t="s">
        <v>187</v>
      </c>
      <c r="E1" s="24"/>
      <c r="F1" s="24" t="s">
        <v>188</v>
      </c>
      <c r="G1" s="24"/>
      <c r="H1" s="24" t="s">
        <v>189</v>
      </c>
      <c r="I1" s="24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45" x14ac:dyDescent="0.2">
      <c r="A2" s="1" t="s">
        <v>1707</v>
      </c>
      <c r="B2" s="1" t="s">
        <v>0</v>
      </c>
      <c r="C2" s="1" t="s">
        <v>1</v>
      </c>
      <c r="D2" s="1" t="s">
        <v>0</v>
      </c>
      <c r="E2" s="1" t="s">
        <v>1</v>
      </c>
      <c r="F2" s="1" t="s">
        <v>0</v>
      </c>
      <c r="G2" s="1" t="s">
        <v>1</v>
      </c>
      <c r="H2" s="1" t="s">
        <v>0</v>
      </c>
      <c r="I2" s="1" t="s">
        <v>1</v>
      </c>
      <c r="J2" s="1" t="s">
        <v>2</v>
      </c>
      <c r="K2" s="1" t="s">
        <v>4</v>
      </c>
      <c r="L2" s="5" t="s">
        <v>5</v>
      </c>
      <c r="M2" s="5" t="s">
        <v>6</v>
      </c>
      <c r="N2" s="5" t="s">
        <v>7</v>
      </c>
      <c r="O2" s="5" t="s">
        <v>8</v>
      </c>
      <c r="P2" s="5" t="s">
        <v>9</v>
      </c>
      <c r="Q2" s="5" t="s">
        <v>10</v>
      </c>
      <c r="R2" s="5" t="s">
        <v>11</v>
      </c>
      <c r="S2" s="5" t="s">
        <v>12</v>
      </c>
      <c r="T2" s="5" t="s">
        <v>13</v>
      </c>
      <c r="U2" s="5" t="s">
        <v>14</v>
      </c>
      <c r="V2" s="5" t="s">
        <v>15</v>
      </c>
      <c r="W2" s="5" t="s">
        <v>16</v>
      </c>
      <c r="X2" s="5" t="s">
        <v>17</v>
      </c>
      <c r="Y2" s="5" t="s">
        <v>18</v>
      </c>
      <c r="Z2" s="5" t="s">
        <v>19</v>
      </c>
      <c r="AA2" s="5" t="s">
        <v>20</v>
      </c>
      <c r="AB2" s="5" t="s">
        <v>21</v>
      </c>
    </row>
    <row r="3" spans="1:28" ht="28.5" x14ac:dyDescent="0.2">
      <c r="A3" s="2" t="s">
        <v>1692</v>
      </c>
      <c r="B3" s="2">
        <v>-2.9169999999999998</v>
      </c>
      <c r="C3" s="2">
        <v>-44.75</v>
      </c>
      <c r="D3" s="2">
        <v>-2.9169999999999998</v>
      </c>
      <c r="E3" s="2">
        <v>-27.32</v>
      </c>
      <c r="F3" s="2">
        <v>-3.2559999999999998</v>
      </c>
      <c r="G3" s="2">
        <v>-44.69</v>
      </c>
      <c r="H3" s="2">
        <v>-2.7679999999999998</v>
      </c>
      <c r="I3" s="2">
        <v>-30.14</v>
      </c>
      <c r="J3" s="2" t="s">
        <v>1693</v>
      </c>
      <c r="K3" s="2" t="s">
        <v>1694</v>
      </c>
      <c r="L3" s="6">
        <v>323.32600000000002</v>
      </c>
      <c r="M3" s="6">
        <v>597.03800000000001</v>
      </c>
      <c r="N3" s="6">
        <v>244.80199999999999</v>
      </c>
      <c r="O3" s="6">
        <v>240.048</v>
      </c>
      <c r="P3" s="6">
        <v>2</v>
      </c>
      <c r="Q3" s="6">
        <v>8.5</v>
      </c>
      <c r="R3" s="6">
        <v>15.852</v>
      </c>
      <c r="S3" s="6">
        <v>-9.2999999999999999E-2</v>
      </c>
      <c r="T3" s="6">
        <v>-2.335</v>
      </c>
      <c r="U3" s="6">
        <v>27.617999999999999</v>
      </c>
      <c r="V3" s="6">
        <v>-2.1459999999999999</v>
      </c>
      <c r="W3" s="6">
        <v>34.304000000000002</v>
      </c>
      <c r="X3" s="6">
        <v>-5.117</v>
      </c>
      <c r="Y3" s="6">
        <v>52.198</v>
      </c>
      <c r="Z3" s="6">
        <v>9</v>
      </c>
      <c r="AA3" s="6">
        <v>0</v>
      </c>
      <c r="AB3" s="6">
        <v>0</v>
      </c>
    </row>
    <row r="4" spans="1:28" ht="57" x14ac:dyDescent="0.2">
      <c r="A4" s="2" t="s">
        <v>1695</v>
      </c>
      <c r="B4" s="2">
        <v>-3.5409999999999999</v>
      </c>
      <c r="C4" s="2">
        <v>-36.22</v>
      </c>
      <c r="D4" s="2">
        <v>-3.5409999999999999</v>
      </c>
      <c r="E4" s="2">
        <v>-45.82</v>
      </c>
      <c r="F4" s="2">
        <v>-3.391</v>
      </c>
      <c r="G4" s="2">
        <v>-54.07</v>
      </c>
      <c r="H4" s="2">
        <v>-2.7080000000000002</v>
      </c>
      <c r="I4" s="2">
        <v>-32.42</v>
      </c>
      <c r="J4" s="2" t="s">
        <v>1696</v>
      </c>
      <c r="K4" s="2" t="s">
        <v>1697</v>
      </c>
      <c r="L4" s="6">
        <v>379.43299999999999</v>
      </c>
      <c r="M4" s="6">
        <v>710.96900000000005</v>
      </c>
      <c r="N4" s="6">
        <v>286.42500000000001</v>
      </c>
      <c r="O4" s="6">
        <v>240.90299999999999</v>
      </c>
      <c r="P4" s="6">
        <v>2.25</v>
      </c>
      <c r="Q4" s="6">
        <v>9.25</v>
      </c>
      <c r="R4" s="6">
        <v>18.670999999999999</v>
      </c>
      <c r="S4" s="6">
        <v>0.33200000000000002</v>
      </c>
      <c r="T4" s="6">
        <v>-2.996</v>
      </c>
      <c r="U4" s="6">
        <v>19.138000000000002</v>
      </c>
      <c r="V4" s="6">
        <v>-2.4830000000000001</v>
      </c>
      <c r="W4" s="6">
        <v>34.764000000000003</v>
      </c>
      <c r="X4" s="6">
        <v>-4.6980000000000004</v>
      </c>
      <c r="Y4" s="6">
        <v>51.835000000000001</v>
      </c>
      <c r="Z4" s="6">
        <v>9</v>
      </c>
      <c r="AA4" s="6">
        <v>0</v>
      </c>
      <c r="AB4" s="6">
        <v>1</v>
      </c>
    </row>
    <row r="5" spans="1:28" ht="42.75" x14ac:dyDescent="0.2">
      <c r="A5" s="2" t="s">
        <v>1698</v>
      </c>
      <c r="B5" s="2">
        <v>-3.9079999999999999</v>
      </c>
      <c r="C5" s="2">
        <v>-46.03</v>
      </c>
      <c r="D5" s="2">
        <v>-3.9079999999999999</v>
      </c>
      <c r="E5" s="2">
        <v>-31.24</v>
      </c>
      <c r="F5" s="2">
        <v>-3.052</v>
      </c>
      <c r="G5" s="2">
        <v>-45.34</v>
      </c>
      <c r="H5" s="2">
        <v>-1.88</v>
      </c>
      <c r="I5" s="2">
        <v>-37.22</v>
      </c>
      <c r="J5" s="2" t="s">
        <v>1699</v>
      </c>
      <c r="K5" s="2" t="s">
        <v>1700</v>
      </c>
      <c r="L5" s="6">
        <v>392.334</v>
      </c>
      <c r="M5" s="6">
        <v>694.93</v>
      </c>
      <c r="N5" s="6">
        <v>106.456</v>
      </c>
      <c r="O5" s="6">
        <v>163.56</v>
      </c>
      <c r="P5" s="6">
        <v>3</v>
      </c>
      <c r="Q5" s="6">
        <v>5.75</v>
      </c>
      <c r="R5" s="6">
        <v>12.923</v>
      </c>
      <c r="S5" s="6">
        <v>3.589</v>
      </c>
      <c r="T5" s="6">
        <v>-5.8170000000000002</v>
      </c>
      <c r="U5" s="6">
        <v>278.52600000000001</v>
      </c>
      <c r="V5" s="6">
        <v>-1.44</v>
      </c>
      <c r="W5" s="6">
        <v>553.62800000000004</v>
      </c>
      <c r="X5" s="6">
        <v>-2.6859999999999999</v>
      </c>
      <c r="Y5" s="6">
        <v>91.716999999999999</v>
      </c>
      <c r="Z5" s="6">
        <v>6</v>
      </c>
      <c r="AA5" s="6">
        <v>0</v>
      </c>
      <c r="AB5" s="6">
        <v>1</v>
      </c>
    </row>
    <row r="6" spans="1:28" ht="42.75" x14ac:dyDescent="0.2">
      <c r="A6" s="2" t="s">
        <v>1701</v>
      </c>
      <c r="B6" s="2">
        <v>-3.0830000000000002</v>
      </c>
      <c r="C6" s="2">
        <v>-43.88</v>
      </c>
      <c r="D6" s="2">
        <v>-3.0830000000000002</v>
      </c>
      <c r="E6" s="2">
        <v>-46.96</v>
      </c>
      <c r="F6" s="2">
        <v>-3.359</v>
      </c>
      <c r="G6" s="2">
        <v>-49.97</v>
      </c>
      <c r="H6" s="2">
        <v>-1.579</v>
      </c>
      <c r="I6" s="2">
        <v>-27.88</v>
      </c>
      <c r="J6" s="2" t="s">
        <v>1702</v>
      </c>
      <c r="K6" s="2" t="s">
        <v>1703</v>
      </c>
      <c r="L6" s="6">
        <v>362.43</v>
      </c>
      <c r="M6" s="6">
        <v>683.17</v>
      </c>
      <c r="N6" s="6">
        <v>236.952</v>
      </c>
      <c r="O6" s="6">
        <v>123.509</v>
      </c>
      <c r="P6" s="6">
        <v>2</v>
      </c>
      <c r="Q6" s="6">
        <v>3.75</v>
      </c>
      <c r="R6" s="6">
        <v>9.9190000000000005</v>
      </c>
      <c r="S6" s="6">
        <v>4.4619999999999997</v>
      </c>
      <c r="T6" s="6">
        <v>-6.359</v>
      </c>
      <c r="U6" s="6">
        <v>667.822</v>
      </c>
      <c r="V6" s="6">
        <v>-1.0489999999999999</v>
      </c>
      <c r="W6" s="6">
        <v>319.76299999999998</v>
      </c>
      <c r="X6" s="6">
        <v>-2.1789999999999998</v>
      </c>
      <c r="Y6" s="6">
        <v>100</v>
      </c>
      <c r="Z6" s="6">
        <v>6</v>
      </c>
      <c r="AA6" s="6">
        <v>0</v>
      </c>
      <c r="AB6" s="6">
        <v>1</v>
      </c>
    </row>
    <row r="7" spans="1:28" ht="42.75" x14ac:dyDescent="0.2">
      <c r="A7" s="2" t="s">
        <v>1704</v>
      </c>
      <c r="B7" s="2">
        <v>-3.101</v>
      </c>
      <c r="C7" s="2">
        <v>-44.86</v>
      </c>
      <c r="D7" s="2">
        <v>-3.101</v>
      </c>
      <c r="E7" s="2">
        <v>-43.73</v>
      </c>
      <c r="F7" s="2">
        <v>-3.0110000000000001</v>
      </c>
      <c r="G7" s="2">
        <v>-42.13</v>
      </c>
      <c r="H7" s="2">
        <v>-3.0329999999999999</v>
      </c>
      <c r="I7" s="2">
        <v>-39.06</v>
      </c>
      <c r="J7" s="2" t="s">
        <v>1705</v>
      </c>
      <c r="K7" s="2" t="s">
        <v>1706</v>
      </c>
      <c r="L7" s="6">
        <v>380.46100000000001</v>
      </c>
      <c r="M7" s="6">
        <v>751.49199999999996</v>
      </c>
      <c r="N7" s="6">
        <v>279.875</v>
      </c>
      <c r="O7" s="6">
        <v>227.44900000000001</v>
      </c>
      <c r="P7" s="6">
        <v>5</v>
      </c>
      <c r="Q7" s="6">
        <v>9.1999999999999993</v>
      </c>
      <c r="R7" s="6">
        <v>18.111000000000001</v>
      </c>
      <c r="S7" s="6">
        <v>-0.19</v>
      </c>
      <c r="T7" s="6">
        <v>-4.1050000000000004</v>
      </c>
      <c r="U7" s="6">
        <v>4.3600000000000003</v>
      </c>
      <c r="V7" s="6">
        <v>-2.2770000000000001</v>
      </c>
      <c r="W7" s="6">
        <v>3.9689999999999999</v>
      </c>
      <c r="X7" s="6">
        <v>-5.9589999999999996</v>
      </c>
      <c r="Y7" s="6">
        <v>24.318000000000001</v>
      </c>
      <c r="Z7" s="6">
        <v>8</v>
      </c>
      <c r="AA7" s="6">
        <v>1</v>
      </c>
      <c r="AB7" s="6">
        <v>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B49A9-00CE-40A6-8743-FC7660E1ED45}">
  <dimension ref="A1:AC113"/>
  <sheetViews>
    <sheetView topLeftCell="A99" workbookViewId="0">
      <selection activeCell="G107" sqref="G107"/>
    </sheetView>
  </sheetViews>
  <sheetFormatPr defaultRowHeight="14.25" x14ac:dyDescent="0.2"/>
  <cols>
    <col min="1" max="1" width="5.25" customWidth="1"/>
    <col min="2" max="9" width="15" customWidth="1"/>
    <col min="10" max="10" width="25.875" customWidth="1"/>
    <col min="11" max="11" width="26" customWidth="1"/>
    <col min="12" max="12" width="16" customWidth="1"/>
    <col min="13" max="13" width="8.625" customWidth="1"/>
    <col min="14" max="16" width="7.875" customWidth="1"/>
    <col min="17" max="17" width="8.625" customWidth="1"/>
    <col min="18" max="18" width="7.875" customWidth="1"/>
    <col min="19" max="19" width="8.875" customWidth="1"/>
    <col min="20" max="20" width="10.875" customWidth="1"/>
    <col min="21" max="21" width="7.25" customWidth="1"/>
    <col min="22" max="22" width="8.875" customWidth="1"/>
    <col min="23" max="23" width="8.5" customWidth="1"/>
    <col min="24" max="24" width="10" customWidth="1"/>
    <col min="25" max="25" width="8.5" customWidth="1"/>
    <col min="26" max="26" width="28.25" customWidth="1"/>
    <col min="27" max="27" width="8" customWidth="1"/>
    <col min="28" max="28" width="10.75" customWidth="1"/>
    <col min="29" max="29" width="12.25" customWidth="1"/>
  </cols>
  <sheetData>
    <row r="1" spans="1:29" ht="15" x14ac:dyDescent="0.2">
      <c r="A1" s="5"/>
      <c r="B1" s="25" t="s">
        <v>186</v>
      </c>
      <c r="C1" s="26"/>
      <c r="D1" s="25" t="s">
        <v>187</v>
      </c>
      <c r="E1" s="26"/>
      <c r="F1" s="25" t="s">
        <v>188</v>
      </c>
      <c r="G1" s="26"/>
      <c r="H1" s="25" t="s">
        <v>189</v>
      </c>
      <c r="I1" s="26"/>
      <c r="J1" s="1"/>
      <c r="K1" s="1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ht="15" x14ac:dyDescent="0.2">
      <c r="A2" s="5" t="s">
        <v>1708</v>
      </c>
      <c r="B2" s="5" t="s">
        <v>1709</v>
      </c>
      <c r="C2" s="5" t="s">
        <v>1710</v>
      </c>
      <c r="D2" s="5" t="s">
        <v>1709</v>
      </c>
      <c r="E2" s="5" t="s">
        <v>1710</v>
      </c>
      <c r="F2" s="5" t="s">
        <v>1709</v>
      </c>
      <c r="G2" s="5" t="s">
        <v>1710</v>
      </c>
      <c r="H2" s="5" t="s">
        <v>1709</v>
      </c>
      <c r="I2" s="5" t="s">
        <v>1710</v>
      </c>
      <c r="J2" s="1" t="s">
        <v>2</v>
      </c>
      <c r="K2" s="1" t="s">
        <v>3</v>
      </c>
      <c r="L2" s="5" t="s">
        <v>4</v>
      </c>
      <c r="M2" s="5" t="s">
        <v>1711</v>
      </c>
      <c r="N2" s="5" t="s">
        <v>6</v>
      </c>
      <c r="O2" s="5" t="s">
        <v>7</v>
      </c>
      <c r="P2" s="5" t="s">
        <v>8</v>
      </c>
      <c r="Q2" s="5" t="s">
        <v>9</v>
      </c>
      <c r="R2" s="5" t="s">
        <v>10</v>
      </c>
      <c r="S2" s="5" t="s">
        <v>11</v>
      </c>
      <c r="T2" s="5" t="s">
        <v>12</v>
      </c>
      <c r="U2" s="5" t="s">
        <v>13</v>
      </c>
      <c r="V2" s="5" t="s">
        <v>14</v>
      </c>
      <c r="W2" s="5" t="s">
        <v>15</v>
      </c>
      <c r="X2" s="5" t="s">
        <v>16</v>
      </c>
      <c r="Y2" s="5" t="s">
        <v>17</v>
      </c>
      <c r="Z2" s="5" t="s">
        <v>18</v>
      </c>
      <c r="AA2" s="5" t="s">
        <v>19</v>
      </c>
      <c r="AB2" s="5" t="s">
        <v>20</v>
      </c>
      <c r="AC2" s="5" t="s">
        <v>21</v>
      </c>
    </row>
    <row r="3" spans="1:29" ht="42.75" x14ac:dyDescent="0.2">
      <c r="A3" s="6">
        <v>8710</v>
      </c>
      <c r="B3" s="6">
        <v>-3.8580000000000001</v>
      </c>
      <c r="C3" s="6">
        <v>-42.22</v>
      </c>
      <c r="D3" s="6">
        <v>-2.7730000000000001</v>
      </c>
      <c r="E3" s="6">
        <v>-47.22</v>
      </c>
      <c r="F3" s="6">
        <v>-3.2330000000000001</v>
      </c>
      <c r="G3" s="6">
        <v>-48.08</v>
      </c>
      <c r="H3" s="6">
        <v>-2.4169999999999998</v>
      </c>
      <c r="I3" s="6">
        <v>-29.832999999999998</v>
      </c>
      <c r="J3" s="2" t="s">
        <v>1712</v>
      </c>
      <c r="K3" s="2" t="s">
        <v>1713</v>
      </c>
      <c r="L3" s="6" t="s">
        <v>1714</v>
      </c>
      <c r="M3" s="6">
        <v>401.52</v>
      </c>
      <c r="N3" s="6">
        <v>729.35900000000004</v>
      </c>
      <c r="O3" s="6">
        <v>542.40099999999995</v>
      </c>
      <c r="P3" s="6">
        <v>125.895</v>
      </c>
      <c r="Q3" s="6">
        <v>2</v>
      </c>
      <c r="R3" s="6">
        <v>11.7</v>
      </c>
      <c r="S3" s="6">
        <v>14.77</v>
      </c>
      <c r="T3" s="6">
        <v>0.68200000000000005</v>
      </c>
      <c r="U3" s="6">
        <v>-1.149</v>
      </c>
      <c r="V3" s="6">
        <v>39.430999999999997</v>
      </c>
      <c r="W3" s="6">
        <v>-0.63600000000000001</v>
      </c>
      <c r="X3" s="6">
        <v>18.504999999999999</v>
      </c>
      <c r="Y3" s="6">
        <v>-6.6959999999999997</v>
      </c>
      <c r="Z3" s="6">
        <v>59.500999999999998</v>
      </c>
      <c r="AA3" s="6">
        <v>8</v>
      </c>
      <c r="AB3" s="6">
        <v>0</v>
      </c>
      <c r="AC3" s="6">
        <v>0</v>
      </c>
    </row>
    <row r="4" spans="1:29" ht="42.75" x14ac:dyDescent="0.2">
      <c r="A4" s="6">
        <v>8185</v>
      </c>
      <c r="B4" s="6">
        <v>-3.665</v>
      </c>
      <c r="C4" s="6">
        <v>-50.99</v>
      </c>
      <c r="D4" s="6">
        <v>-2.7210000000000001</v>
      </c>
      <c r="E4" s="6">
        <v>-35.51</v>
      </c>
      <c r="F4" s="6">
        <v>-2.7120000000000002</v>
      </c>
      <c r="G4" s="6">
        <v>-50.3</v>
      </c>
      <c r="H4" s="6">
        <v>-2.7730000000000001</v>
      </c>
      <c r="I4" s="6">
        <v>-35.911999999999999</v>
      </c>
      <c r="J4" s="2" t="s">
        <v>1715</v>
      </c>
      <c r="K4" s="2" t="s">
        <v>1716</v>
      </c>
      <c r="L4" s="6" t="s">
        <v>1717</v>
      </c>
      <c r="M4" s="6">
        <v>399.49200000000002</v>
      </c>
      <c r="N4" s="6">
        <v>730.95799999999997</v>
      </c>
      <c r="O4" s="6">
        <v>408.05200000000002</v>
      </c>
      <c r="P4" s="6">
        <v>196.14099999999999</v>
      </c>
      <c r="Q4" s="6">
        <v>4</v>
      </c>
      <c r="R4" s="6">
        <v>10.199999999999999</v>
      </c>
      <c r="S4" s="6">
        <v>23.073</v>
      </c>
      <c r="T4" s="6">
        <v>-0.192</v>
      </c>
      <c r="U4" s="6">
        <v>-1.823</v>
      </c>
      <c r="V4" s="6">
        <v>10.927</v>
      </c>
      <c r="W4" s="6">
        <v>-1.462</v>
      </c>
      <c r="X4" s="6">
        <v>14.202</v>
      </c>
      <c r="Y4" s="6">
        <v>-6.27</v>
      </c>
      <c r="Z4" s="6">
        <v>44.41</v>
      </c>
      <c r="AA4" s="6">
        <v>8</v>
      </c>
      <c r="AB4" s="6">
        <v>0</v>
      </c>
      <c r="AC4" s="6">
        <v>1</v>
      </c>
    </row>
    <row r="5" spans="1:29" ht="28.5" x14ac:dyDescent="0.2">
      <c r="A5" s="6">
        <v>2998</v>
      </c>
      <c r="B5" s="6">
        <v>-3.5870000000000002</v>
      </c>
      <c r="C5" s="6">
        <v>-39.380000000000003</v>
      </c>
      <c r="D5" s="6">
        <v>-2.782</v>
      </c>
      <c r="E5" s="6">
        <v>-25.67</v>
      </c>
      <c r="F5" s="6">
        <v>-3.1680000000000001</v>
      </c>
      <c r="G5" s="6">
        <v>-33.409999999999997</v>
      </c>
      <c r="H5" s="6">
        <v>-2.6019999999999999</v>
      </c>
      <c r="I5" s="6">
        <v>-30.085000000000001</v>
      </c>
      <c r="J5" s="2" t="s">
        <v>1718</v>
      </c>
      <c r="K5" s="2" t="s">
        <v>1719</v>
      </c>
      <c r="L5" s="6" t="s">
        <v>1720</v>
      </c>
      <c r="M5" s="6">
        <v>328.37299999999999</v>
      </c>
      <c r="N5" s="6">
        <v>591.24099999999999</v>
      </c>
      <c r="O5" s="6">
        <v>279.45499999999998</v>
      </c>
      <c r="P5" s="6">
        <v>140.09299999999999</v>
      </c>
      <c r="Q5" s="6">
        <v>2</v>
      </c>
      <c r="R5" s="6">
        <v>9</v>
      </c>
      <c r="S5" s="6">
        <v>16.097000000000001</v>
      </c>
      <c r="T5" s="6">
        <v>0.73899999999999999</v>
      </c>
      <c r="U5" s="6">
        <v>-2.8639999999999999</v>
      </c>
      <c r="V5" s="6">
        <v>304.99700000000001</v>
      </c>
      <c r="W5" s="6">
        <v>-0.92100000000000004</v>
      </c>
      <c r="X5" s="6">
        <v>216.19499999999999</v>
      </c>
      <c r="Y5" s="6">
        <v>-3.2090000000000001</v>
      </c>
      <c r="Z5" s="6">
        <v>75.736000000000004</v>
      </c>
      <c r="AA5" s="6">
        <v>8</v>
      </c>
      <c r="AB5" s="6">
        <v>0</v>
      </c>
      <c r="AC5" s="6">
        <v>0</v>
      </c>
    </row>
    <row r="6" spans="1:29" ht="28.5" x14ac:dyDescent="0.2">
      <c r="A6" s="6">
        <v>3432</v>
      </c>
      <c r="B6" s="6">
        <v>-3.073</v>
      </c>
      <c r="C6" s="6">
        <v>-41.78</v>
      </c>
      <c r="D6" s="6">
        <v>-2.8279999999999998</v>
      </c>
      <c r="E6" s="6">
        <v>-31.63</v>
      </c>
      <c r="F6" s="6">
        <v>-2.4630000000000001</v>
      </c>
      <c r="G6" s="6">
        <v>-40.25</v>
      </c>
      <c r="H6" s="6">
        <v>-2.4950000000000001</v>
      </c>
      <c r="I6" s="6">
        <v>-31.785</v>
      </c>
      <c r="J6" s="2" t="s">
        <v>1721</v>
      </c>
      <c r="K6" s="2" t="s">
        <v>1722</v>
      </c>
      <c r="L6" s="6" t="s">
        <v>1723</v>
      </c>
      <c r="M6" s="6">
        <v>354.40800000000002</v>
      </c>
      <c r="N6" s="6">
        <v>661.71900000000005</v>
      </c>
      <c r="O6" s="6">
        <v>362.89400000000001</v>
      </c>
      <c r="P6" s="6">
        <v>151.13300000000001</v>
      </c>
      <c r="Q6" s="6">
        <v>1</v>
      </c>
      <c r="R6" s="6">
        <v>8</v>
      </c>
      <c r="S6" s="6">
        <v>14.089</v>
      </c>
      <c r="T6" s="6">
        <v>1.6919999999999999</v>
      </c>
      <c r="U6" s="6">
        <v>-3.4590000000000001</v>
      </c>
      <c r="V6" s="6">
        <v>219.24</v>
      </c>
      <c r="W6" s="6">
        <v>-1.169</v>
      </c>
      <c r="X6" s="6">
        <v>166.60400000000001</v>
      </c>
      <c r="Y6" s="6">
        <v>-3.4969999999999999</v>
      </c>
      <c r="Z6" s="6">
        <v>78.75</v>
      </c>
      <c r="AA6" s="6">
        <v>7</v>
      </c>
      <c r="AB6" s="6">
        <v>0</v>
      </c>
      <c r="AC6" s="6">
        <v>0</v>
      </c>
    </row>
    <row r="7" spans="1:29" ht="42.75" x14ac:dyDescent="0.2">
      <c r="A7" s="6">
        <v>6390</v>
      </c>
      <c r="B7" s="6">
        <v>-3.0459999999999998</v>
      </c>
      <c r="C7" s="6">
        <v>-50.17</v>
      </c>
      <c r="D7" s="6">
        <v>-2.6320000000000001</v>
      </c>
      <c r="E7" s="6">
        <v>-39.99</v>
      </c>
      <c r="F7" s="6">
        <v>-2.8929999999999998</v>
      </c>
      <c r="G7" s="6">
        <v>-36.99</v>
      </c>
      <c r="H7" s="6">
        <v>-3.59</v>
      </c>
      <c r="I7" s="6">
        <v>-35.179000000000002</v>
      </c>
      <c r="J7" s="2" t="s">
        <v>1724</v>
      </c>
      <c r="K7" s="2" t="s">
        <v>1725</v>
      </c>
      <c r="L7" s="6" t="s">
        <v>1726</v>
      </c>
      <c r="M7" s="6">
        <v>386.45299999999997</v>
      </c>
      <c r="N7" s="6">
        <v>701.52599999999995</v>
      </c>
      <c r="O7" s="6">
        <v>395.04</v>
      </c>
      <c r="P7" s="6">
        <v>139.09399999999999</v>
      </c>
      <c r="Q7" s="6">
        <v>3</v>
      </c>
      <c r="R7" s="6">
        <v>10.25</v>
      </c>
      <c r="S7" s="6">
        <v>20.016999999999999</v>
      </c>
      <c r="T7" s="6">
        <v>0.745</v>
      </c>
      <c r="U7" s="6">
        <v>-2.032</v>
      </c>
      <c r="V7" s="6">
        <v>54.48</v>
      </c>
      <c r="W7" s="6">
        <v>-0.79300000000000004</v>
      </c>
      <c r="X7" s="6">
        <v>54.585999999999999</v>
      </c>
      <c r="Y7" s="6">
        <v>-5.0759999999999996</v>
      </c>
      <c r="Z7" s="6">
        <v>62.381999999999998</v>
      </c>
      <c r="AA7" s="6">
        <v>9</v>
      </c>
      <c r="AB7" s="6">
        <v>0</v>
      </c>
      <c r="AC7" s="6">
        <v>0</v>
      </c>
    </row>
    <row r="8" spans="1:29" ht="42.75" x14ac:dyDescent="0.2">
      <c r="A8" s="6">
        <v>9118</v>
      </c>
      <c r="B8" s="6">
        <v>-4.07</v>
      </c>
      <c r="C8" s="6">
        <v>-71.27</v>
      </c>
      <c r="D8" s="6">
        <v>-2.89</v>
      </c>
      <c r="E8" s="6">
        <v>-57.35</v>
      </c>
      <c r="F8" s="6">
        <v>-3.16</v>
      </c>
      <c r="G8" s="6">
        <v>-43.34</v>
      </c>
      <c r="H8" s="6">
        <v>-2.496</v>
      </c>
      <c r="I8" s="6">
        <v>-42.856999999999999</v>
      </c>
      <c r="J8" s="2" t="s">
        <v>1727</v>
      </c>
      <c r="K8" s="2" t="s">
        <v>1728</v>
      </c>
      <c r="L8" s="6" t="s">
        <v>1729</v>
      </c>
      <c r="M8" s="6">
        <v>465.57499999999999</v>
      </c>
      <c r="N8" s="6">
        <v>860.83399999999995</v>
      </c>
      <c r="O8" s="6">
        <v>448.005</v>
      </c>
      <c r="P8" s="6">
        <v>188.07400000000001</v>
      </c>
      <c r="Q8" s="6">
        <v>2</v>
      </c>
      <c r="R8" s="6">
        <v>11</v>
      </c>
      <c r="S8" s="6">
        <v>16.145</v>
      </c>
      <c r="T8" s="6">
        <v>2.5099999999999998</v>
      </c>
      <c r="U8" s="6">
        <v>-6.2460000000000004</v>
      </c>
      <c r="V8" s="6">
        <v>40.671999999999997</v>
      </c>
      <c r="W8" s="6">
        <v>-1.7889999999999999</v>
      </c>
      <c r="X8" s="6">
        <v>27.077999999999999</v>
      </c>
      <c r="Y8" s="6">
        <v>-5.52</v>
      </c>
      <c r="Z8" s="6">
        <v>70.444000000000003</v>
      </c>
      <c r="AA8" s="6">
        <v>10</v>
      </c>
      <c r="AB8" s="6">
        <v>0</v>
      </c>
      <c r="AC8" s="6">
        <v>2</v>
      </c>
    </row>
    <row r="9" spans="1:29" ht="28.5" x14ac:dyDescent="0.2">
      <c r="A9" s="6">
        <v>1225</v>
      </c>
      <c r="B9" s="6">
        <v>-3.403</v>
      </c>
      <c r="C9" s="6">
        <v>-33.24</v>
      </c>
      <c r="D9" s="6">
        <v>-2.339</v>
      </c>
      <c r="E9" s="6">
        <v>-37.4</v>
      </c>
      <c r="F9" s="6">
        <v>-2.5059999999999998</v>
      </c>
      <c r="G9" s="6">
        <v>-37.67</v>
      </c>
      <c r="H9" s="6">
        <v>-4.3170000000000002</v>
      </c>
      <c r="I9" s="6">
        <v>-35.630000000000003</v>
      </c>
      <c r="J9" s="2" t="s">
        <v>1730</v>
      </c>
      <c r="K9" s="2" t="s">
        <v>1731</v>
      </c>
      <c r="L9" s="6" t="s">
        <v>1732</v>
      </c>
      <c r="M9" s="6">
        <v>342.44299999999998</v>
      </c>
      <c r="N9" s="6">
        <v>623.18100000000004</v>
      </c>
      <c r="O9" s="6">
        <v>421.18400000000003</v>
      </c>
      <c r="P9" s="6">
        <v>113.43600000000001</v>
      </c>
      <c r="Q9" s="6">
        <v>2</v>
      </c>
      <c r="R9" s="6">
        <v>8</v>
      </c>
      <c r="S9" s="6">
        <v>12.298999999999999</v>
      </c>
      <c r="T9" s="6">
        <v>1.893</v>
      </c>
      <c r="U9" s="6">
        <v>-2.8159999999999998</v>
      </c>
      <c r="V9" s="6">
        <v>207.53399999999999</v>
      </c>
      <c r="W9" s="6">
        <v>-0.38300000000000001</v>
      </c>
      <c r="X9" s="6">
        <v>100.01900000000001</v>
      </c>
      <c r="Y9" s="6">
        <v>-4.8810000000000002</v>
      </c>
      <c r="Z9" s="6">
        <v>79.501000000000005</v>
      </c>
      <c r="AA9" s="6">
        <v>7</v>
      </c>
      <c r="AB9" s="6">
        <v>0</v>
      </c>
      <c r="AC9" s="6">
        <v>0</v>
      </c>
    </row>
    <row r="10" spans="1:29" ht="42.75" x14ac:dyDescent="0.2">
      <c r="A10" s="6">
        <v>2418</v>
      </c>
      <c r="B10" s="6">
        <v>-3.4039999999999999</v>
      </c>
      <c r="C10" s="6">
        <v>-45.45</v>
      </c>
      <c r="D10" s="6">
        <v>-3.3929999999999998</v>
      </c>
      <c r="E10" s="6">
        <v>-43.86</v>
      </c>
      <c r="F10" s="6">
        <v>-3.1269999999999998</v>
      </c>
      <c r="G10" s="6">
        <v>-56.22</v>
      </c>
      <c r="H10" s="6">
        <v>-2.25</v>
      </c>
      <c r="I10" s="6">
        <v>-43.66</v>
      </c>
      <c r="J10" s="2" t="s">
        <v>1733</v>
      </c>
      <c r="K10" s="2" t="s">
        <v>1734</v>
      </c>
      <c r="L10" s="6" t="s">
        <v>1735</v>
      </c>
      <c r="M10" s="6">
        <v>448.524</v>
      </c>
      <c r="N10" s="6">
        <v>772.995</v>
      </c>
      <c r="O10" s="6">
        <v>382.42899999999997</v>
      </c>
      <c r="P10" s="6">
        <v>151.518</v>
      </c>
      <c r="Q10" s="6">
        <v>3</v>
      </c>
      <c r="R10" s="6">
        <v>10</v>
      </c>
      <c r="S10" s="6">
        <v>19.236000000000001</v>
      </c>
      <c r="T10" s="6">
        <v>1.748</v>
      </c>
      <c r="U10" s="6">
        <v>-3.0150000000000001</v>
      </c>
      <c r="V10" s="6">
        <v>48.389000000000003</v>
      </c>
      <c r="W10" s="6">
        <v>-1.1639999999999999</v>
      </c>
      <c r="X10" s="6">
        <v>40.713999999999999</v>
      </c>
      <c r="Y10" s="6">
        <v>-4.7640000000000002</v>
      </c>
      <c r="Z10" s="6">
        <v>67.331999999999994</v>
      </c>
      <c r="AA10" s="6">
        <v>9</v>
      </c>
      <c r="AB10" s="6">
        <v>0</v>
      </c>
      <c r="AC10" s="6">
        <v>1</v>
      </c>
    </row>
    <row r="11" spans="1:29" ht="42.75" x14ac:dyDescent="0.2">
      <c r="A11" s="6">
        <v>6130</v>
      </c>
      <c r="B11" s="6">
        <v>-4.601</v>
      </c>
      <c r="C11" s="6">
        <v>-49.96</v>
      </c>
      <c r="D11" s="6">
        <v>-2.6179999999999999</v>
      </c>
      <c r="E11" s="6">
        <v>-37.619999999999997</v>
      </c>
      <c r="F11" s="6">
        <v>-2.863</v>
      </c>
      <c r="G11" s="6">
        <v>-44.41</v>
      </c>
      <c r="H11" s="6">
        <v>-3.3279999999999998</v>
      </c>
      <c r="I11" s="6">
        <v>-40.415999999999997</v>
      </c>
      <c r="J11" s="2" t="s">
        <v>1736</v>
      </c>
      <c r="K11" s="2" t="s">
        <v>1737</v>
      </c>
      <c r="L11" s="6" t="s">
        <v>1738</v>
      </c>
      <c r="M11" s="6">
        <v>408.45600000000002</v>
      </c>
      <c r="N11" s="6">
        <v>726.98599999999999</v>
      </c>
      <c r="O11" s="6">
        <v>169.608</v>
      </c>
      <c r="P11" s="6">
        <v>259.09800000000001</v>
      </c>
      <c r="Q11" s="6">
        <v>5</v>
      </c>
      <c r="R11" s="6">
        <v>8.9499999999999993</v>
      </c>
      <c r="S11" s="6">
        <v>19.855</v>
      </c>
      <c r="T11" s="6">
        <v>1.02</v>
      </c>
      <c r="U11" s="6">
        <v>-3.6920000000000002</v>
      </c>
      <c r="V11" s="6">
        <v>8.625</v>
      </c>
      <c r="W11" s="6">
        <v>-2.2770000000000001</v>
      </c>
      <c r="X11" s="6">
        <v>3.214</v>
      </c>
      <c r="Y11" s="6">
        <v>-6.6340000000000003</v>
      </c>
      <c r="Z11" s="6">
        <v>49.667000000000002</v>
      </c>
      <c r="AA11" s="6">
        <v>8</v>
      </c>
      <c r="AB11" s="6">
        <v>0</v>
      </c>
      <c r="AC11" s="6">
        <v>1</v>
      </c>
    </row>
    <row r="12" spans="1:29" ht="42.75" x14ac:dyDescent="0.2">
      <c r="A12" s="6">
        <v>1127</v>
      </c>
      <c r="B12" s="6">
        <v>-3.2309999999999999</v>
      </c>
      <c r="C12" s="6">
        <v>-60.43</v>
      </c>
      <c r="D12" s="6">
        <v>-3.1549999999999998</v>
      </c>
      <c r="E12" s="6">
        <v>-56.73</v>
      </c>
      <c r="F12" s="6">
        <v>-2.6749999999999998</v>
      </c>
      <c r="G12" s="6">
        <v>-40.47</v>
      </c>
      <c r="H12" s="6">
        <v>-3.4420000000000002</v>
      </c>
      <c r="I12" s="6">
        <v>-41.265000000000001</v>
      </c>
      <c r="J12" s="2" t="s">
        <v>1739</v>
      </c>
      <c r="K12" s="2" t="s">
        <v>1740</v>
      </c>
      <c r="L12" s="6" t="s">
        <v>1741</v>
      </c>
      <c r="M12" s="6">
        <v>447.536</v>
      </c>
      <c r="N12" s="6">
        <v>800.58199999999999</v>
      </c>
      <c r="O12" s="6">
        <v>376.48399999999998</v>
      </c>
      <c r="P12" s="6">
        <v>127.429</v>
      </c>
      <c r="Q12" s="6">
        <v>3</v>
      </c>
      <c r="R12" s="6">
        <v>8.5</v>
      </c>
      <c r="S12" s="6">
        <v>18.54</v>
      </c>
      <c r="T12" s="6">
        <v>2.78</v>
      </c>
      <c r="U12" s="6">
        <v>-3.7040000000000002</v>
      </c>
      <c r="V12" s="6">
        <v>72.591999999999999</v>
      </c>
      <c r="W12" s="6">
        <v>-0.95199999999999996</v>
      </c>
      <c r="X12" s="6">
        <v>71.887</v>
      </c>
      <c r="Y12" s="6">
        <v>-4.117</v>
      </c>
      <c r="Z12" s="6">
        <v>76.528000000000006</v>
      </c>
      <c r="AA12" s="6">
        <v>8</v>
      </c>
      <c r="AB12" s="6">
        <v>0</v>
      </c>
      <c r="AC12" s="6">
        <v>1</v>
      </c>
    </row>
    <row r="13" spans="1:29" ht="28.5" x14ac:dyDescent="0.2">
      <c r="A13" s="6">
        <v>1192</v>
      </c>
      <c r="B13" s="6">
        <v>-2.8660000000000001</v>
      </c>
      <c r="C13" s="6">
        <v>-27.82</v>
      </c>
      <c r="D13" s="6">
        <v>-2.04</v>
      </c>
      <c r="E13" s="6">
        <v>-31.88</v>
      </c>
      <c r="F13" s="6">
        <v>-2.3809999999999998</v>
      </c>
      <c r="G13" s="6">
        <v>-31.45</v>
      </c>
      <c r="H13" s="6">
        <v>-2.5640000000000001</v>
      </c>
      <c r="I13" s="6">
        <v>-29.271999999999998</v>
      </c>
      <c r="J13" s="2" t="s">
        <v>1742</v>
      </c>
      <c r="K13" s="2" t="s">
        <v>1743</v>
      </c>
      <c r="L13" s="6" t="s">
        <v>1744</v>
      </c>
      <c r="M13" s="6">
        <v>327.38799999999998</v>
      </c>
      <c r="N13" s="6">
        <v>633.78499999999997</v>
      </c>
      <c r="O13" s="6">
        <v>355.21899999999999</v>
      </c>
      <c r="P13" s="6">
        <v>125.373</v>
      </c>
      <c r="Q13" s="6">
        <v>2</v>
      </c>
      <c r="R13" s="6">
        <v>9.5</v>
      </c>
      <c r="S13" s="6">
        <v>16.687000000000001</v>
      </c>
      <c r="T13" s="6">
        <v>0.32100000000000001</v>
      </c>
      <c r="U13" s="6">
        <v>-1.74</v>
      </c>
      <c r="V13" s="6">
        <v>94.045000000000002</v>
      </c>
      <c r="W13" s="6">
        <v>-0.54900000000000004</v>
      </c>
      <c r="X13" s="6">
        <v>75.460999999999999</v>
      </c>
      <c r="Y13" s="6">
        <v>-4.9690000000000003</v>
      </c>
      <c r="Z13" s="6">
        <v>64.143000000000001</v>
      </c>
      <c r="AA13" s="6">
        <v>8</v>
      </c>
      <c r="AB13" s="6">
        <v>0</v>
      </c>
      <c r="AC13" s="6">
        <v>1</v>
      </c>
    </row>
    <row r="14" spans="1:29" ht="28.5" x14ac:dyDescent="0.2">
      <c r="A14" s="6">
        <v>9072</v>
      </c>
      <c r="B14" s="6">
        <v>-4.2430000000000003</v>
      </c>
      <c r="C14" s="6">
        <v>-43.56</v>
      </c>
      <c r="D14" s="6">
        <v>-2.0910000000000002</v>
      </c>
      <c r="E14" s="6">
        <v>-33.53</v>
      </c>
      <c r="F14" s="6">
        <v>-2.7389999999999999</v>
      </c>
      <c r="G14" s="6">
        <v>-44.68</v>
      </c>
      <c r="H14" s="6">
        <v>-2.2250000000000001</v>
      </c>
      <c r="I14" s="6">
        <v>-27.122</v>
      </c>
      <c r="J14" s="2" t="s">
        <v>1745</v>
      </c>
      <c r="K14" s="2" t="s">
        <v>1746</v>
      </c>
      <c r="L14" s="6" t="s">
        <v>1747</v>
      </c>
      <c r="M14" s="6">
        <v>333.43</v>
      </c>
      <c r="N14" s="6">
        <v>656.57600000000002</v>
      </c>
      <c r="O14" s="6">
        <v>385.68900000000002</v>
      </c>
      <c r="P14" s="6">
        <v>129.59399999999999</v>
      </c>
      <c r="Q14" s="6">
        <v>3</v>
      </c>
      <c r="R14" s="6">
        <v>5.95</v>
      </c>
      <c r="S14" s="6">
        <v>11.852</v>
      </c>
      <c r="T14" s="6">
        <v>2.3929999999999998</v>
      </c>
      <c r="U14" s="6">
        <v>-3.5489999999999999</v>
      </c>
      <c r="V14" s="6">
        <v>145.833</v>
      </c>
      <c r="W14" s="6">
        <v>-0.79200000000000004</v>
      </c>
      <c r="X14" s="6">
        <v>68.305999999999997</v>
      </c>
      <c r="Y14" s="6">
        <v>-4.8010000000000002</v>
      </c>
      <c r="Z14" s="6">
        <v>79.686999999999998</v>
      </c>
      <c r="AA14" s="6">
        <v>6</v>
      </c>
      <c r="AB14" s="6">
        <v>0</v>
      </c>
      <c r="AC14" s="6">
        <v>0</v>
      </c>
    </row>
    <row r="15" spans="1:29" ht="42.75" x14ac:dyDescent="0.2">
      <c r="A15" s="6">
        <v>8165</v>
      </c>
      <c r="B15" s="6">
        <v>-5.1180000000000003</v>
      </c>
      <c r="C15" s="6">
        <v>-51.03</v>
      </c>
      <c r="D15" s="6">
        <v>-2.2400000000000002</v>
      </c>
      <c r="E15" s="6">
        <v>-46.09</v>
      </c>
      <c r="F15" s="6">
        <v>-2.5030000000000001</v>
      </c>
      <c r="G15" s="6">
        <v>-43.31</v>
      </c>
      <c r="H15" s="6">
        <v>-2.714</v>
      </c>
      <c r="I15" s="6">
        <v>-34.655000000000001</v>
      </c>
      <c r="J15" s="2" t="s">
        <v>1748</v>
      </c>
      <c r="K15" s="2" t="s">
        <v>1749</v>
      </c>
      <c r="L15" s="6" t="s">
        <v>1750</v>
      </c>
      <c r="M15" s="6">
        <v>381.47699999999998</v>
      </c>
      <c r="N15" s="6">
        <v>722.39599999999996</v>
      </c>
      <c r="O15" s="6">
        <v>351.17899999999997</v>
      </c>
      <c r="P15" s="6">
        <v>108.75700000000001</v>
      </c>
      <c r="Q15" s="6">
        <v>2</v>
      </c>
      <c r="R15" s="6">
        <v>7.2</v>
      </c>
      <c r="S15" s="6">
        <v>15.141</v>
      </c>
      <c r="T15" s="6">
        <v>3.0979999999999999</v>
      </c>
      <c r="U15" s="6">
        <v>-4.665</v>
      </c>
      <c r="V15" s="6">
        <v>501.024</v>
      </c>
      <c r="W15" s="6">
        <v>-0.96099999999999997</v>
      </c>
      <c r="X15" s="6">
        <v>452.93900000000002</v>
      </c>
      <c r="Y15" s="6">
        <v>-2.0230000000000001</v>
      </c>
      <c r="Z15" s="6">
        <v>93.406000000000006</v>
      </c>
      <c r="AA15" s="6">
        <v>7</v>
      </c>
      <c r="AB15" s="6">
        <v>0</v>
      </c>
      <c r="AC15" s="6">
        <v>0</v>
      </c>
    </row>
    <row r="16" spans="1:29" ht="42.75" x14ac:dyDescent="0.2">
      <c r="A16" s="6">
        <v>6996</v>
      </c>
      <c r="B16" s="6">
        <v>-2.766</v>
      </c>
      <c r="C16" s="6">
        <v>-53.94</v>
      </c>
      <c r="D16" s="6">
        <v>-2.38</v>
      </c>
      <c r="E16" s="6">
        <v>-53.61</v>
      </c>
      <c r="F16" s="6">
        <v>-4.1689999999999996</v>
      </c>
      <c r="G16" s="6">
        <v>-57.35</v>
      </c>
      <c r="H16" s="6">
        <v>-2.5329999999999999</v>
      </c>
      <c r="I16" s="6">
        <v>-41.034999999999997</v>
      </c>
      <c r="J16" s="2" t="s">
        <v>1751</v>
      </c>
      <c r="K16" s="2" t="s">
        <v>1752</v>
      </c>
      <c r="L16" s="6" t="s">
        <v>1738</v>
      </c>
      <c r="M16" s="6">
        <v>408.45600000000002</v>
      </c>
      <c r="N16" s="6">
        <v>716.25699999999995</v>
      </c>
      <c r="O16" s="6">
        <v>162.59100000000001</v>
      </c>
      <c r="P16" s="6">
        <v>261.755</v>
      </c>
      <c r="Q16" s="6">
        <v>5</v>
      </c>
      <c r="R16" s="6">
        <v>8.9499999999999993</v>
      </c>
      <c r="S16" s="6">
        <v>19.803999999999998</v>
      </c>
      <c r="T16" s="6">
        <v>0.94899999999999995</v>
      </c>
      <c r="U16" s="6">
        <v>-3.53</v>
      </c>
      <c r="V16" s="6">
        <v>8.1389999999999993</v>
      </c>
      <c r="W16" s="6">
        <v>-2.25</v>
      </c>
      <c r="X16" s="6">
        <v>3.0190000000000001</v>
      </c>
      <c r="Y16" s="6">
        <v>-6.7060000000000004</v>
      </c>
      <c r="Z16" s="6">
        <v>48.798000000000002</v>
      </c>
      <c r="AA16" s="6">
        <v>8</v>
      </c>
      <c r="AB16" s="6">
        <v>0</v>
      </c>
      <c r="AC16" s="6">
        <v>1</v>
      </c>
    </row>
    <row r="17" spans="1:29" ht="42.75" x14ac:dyDescent="0.2">
      <c r="A17" s="6">
        <v>7037</v>
      </c>
      <c r="B17" s="6">
        <v>-5.0069999999999997</v>
      </c>
      <c r="C17" s="6">
        <v>-54.58</v>
      </c>
      <c r="D17" s="6">
        <v>-2.4580000000000002</v>
      </c>
      <c r="E17" s="6">
        <v>-40.479999999999997</v>
      </c>
      <c r="F17" s="6">
        <v>-2.3929999999999998</v>
      </c>
      <c r="G17" s="6">
        <v>-43.72</v>
      </c>
      <c r="H17" s="6">
        <v>-2.8610000000000002</v>
      </c>
      <c r="I17" s="6">
        <v>-36.100999999999999</v>
      </c>
      <c r="J17" s="2" t="s">
        <v>1753</v>
      </c>
      <c r="K17" s="2" t="s">
        <v>1754</v>
      </c>
      <c r="L17" s="6" t="s">
        <v>1755</v>
      </c>
      <c r="M17" s="6">
        <v>402.44900000000001</v>
      </c>
      <c r="N17" s="6">
        <v>733.65700000000004</v>
      </c>
      <c r="O17" s="6">
        <v>374.38799999999998</v>
      </c>
      <c r="P17" s="6">
        <v>215.113</v>
      </c>
      <c r="Q17" s="6">
        <v>2</v>
      </c>
      <c r="R17" s="6">
        <v>10.95</v>
      </c>
      <c r="S17" s="6">
        <v>16.32</v>
      </c>
      <c r="T17" s="6">
        <v>0.93300000000000005</v>
      </c>
      <c r="U17" s="6">
        <v>-3.4969999999999999</v>
      </c>
      <c r="V17" s="6">
        <v>22.536000000000001</v>
      </c>
      <c r="W17" s="6">
        <v>-1.726</v>
      </c>
      <c r="X17" s="6">
        <v>9.0760000000000005</v>
      </c>
      <c r="Y17" s="6">
        <v>-6.4630000000000001</v>
      </c>
      <c r="Z17" s="6">
        <v>56.619</v>
      </c>
      <c r="AA17" s="6">
        <v>9</v>
      </c>
      <c r="AB17" s="6">
        <v>0</v>
      </c>
      <c r="AC17" s="6">
        <v>1</v>
      </c>
    </row>
    <row r="18" spans="1:29" ht="42.75" x14ac:dyDescent="0.2">
      <c r="A18" s="6">
        <v>8112</v>
      </c>
      <c r="B18" s="6">
        <v>-4.2290000000000001</v>
      </c>
      <c r="C18" s="6">
        <v>-54.81</v>
      </c>
      <c r="D18" s="6">
        <v>-2.3660000000000001</v>
      </c>
      <c r="E18" s="6">
        <v>-36.58</v>
      </c>
      <c r="F18" s="6">
        <v>-2.3029999999999999</v>
      </c>
      <c r="G18" s="6">
        <v>-51.97</v>
      </c>
      <c r="H18" s="6">
        <v>-2.8130000000000002</v>
      </c>
      <c r="I18" s="6">
        <v>-37.436</v>
      </c>
      <c r="J18" s="2" t="s">
        <v>1756</v>
      </c>
      <c r="K18" s="2" t="s">
        <v>1757</v>
      </c>
      <c r="L18" s="6" t="s">
        <v>1758</v>
      </c>
      <c r="M18" s="6">
        <v>406.44600000000003</v>
      </c>
      <c r="N18" s="6">
        <v>690.55</v>
      </c>
      <c r="O18" s="6">
        <v>206.64400000000001</v>
      </c>
      <c r="P18" s="6">
        <v>227.631</v>
      </c>
      <c r="Q18" s="6">
        <v>3</v>
      </c>
      <c r="R18" s="6">
        <v>10.199999999999999</v>
      </c>
      <c r="S18" s="6">
        <v>19.954000000000001</v>
      </c>
      <c r="T18" s="6">
        <v>0.74299999999999999</v>
      </c>
      <c r="U18" s="6">
        <v>-3.6320000000000001</v>
      </c>
      <c r="V18" s="6">
        <v>42.482999999999997</v>
      </c>
      <c r="W18" s="6">
        <v>-2.0640000000000001</v>
      </c>
      <c r="X18" s="6">
        <v>27.388999999999999</v>
      </c>
      <c r="Y18" s="6">
        <v>-4.3319999999999999</v>
      </c>
      <c r="Z18" s="6">
        <v>60.436</v>
      </c>
      <c r="AA18" s="6">
        <v>10</v>
      </c>
      <c r="AB18" s="6">
        <v>0</v>
      </c>
      <c r="AC18" s="6">
        <v>0</v>
      </c>
    </row>
    <row r="19" spans="1:29" ht="42.75" x14ac:dyDescent="0.2">
      <c r="A19" s="6">
        <v>8037</v>
      </c>
      <c r="B19" s="6">
        <v>-3.0939999999999999</v>
      </c>
      <c r="C19" s="6">
        <v>-36.93</v>
      </c>
      <c r="D19" s="6">
        <v>-1.972</v>
      </c>
      <c r="E19" s="6">
        <v>-34.79</v>
      </c>
      <c r="F19" s="6">
        <v>-3.9140000000000001</v>
      </c>
      <c r="G19" s="6">
        <v>-35.270000000000003</v>
      </c>
      <c r="H19" s="6">
        <v>-2.5470000000000002</v>
      </c>
      <c r="I19" s="6">
        <v>-37.628999999999998</v>
      </c>
      <c r="J19" s="2" t="s">
        <v>1759</v>
      </c>
      <c r="K19" s="2" t="s">
        <v>1760</v>
      </c>
      <c r="L19" s="6" t="s">
        <v>1761</v>
      </c>
      <c r="M19" s="6">
        <v>392.41899999999998</v>
      </c>
      <c r="N19" s="6">
        <v>670.60199999999998</v>
      </c>
      <c r="O19" s="6">
        <v>179.679</v>
      </c>
      <c r="P19" s="6">
        <v>213.31</v>
      </c>
      <c r="Q19" s="6">
        <v>3</v>
      </c>
      <c r="R19" s="6">
        <v>10.199999999999999</v>
      </c>
      <c r="S19" s="6">
        <v>19.751999999999999</v>
      </c>
      <c r="T19" s="6">
        <v>0.55300000000000005</v>
      </c>
      <c r="U19" s="6">
        <v>-3.681</v>
      </c>
      <c r="V19" s="6">
        <v>64.474999999999994</v>
      </c>
      <c r="W19" s="6">
        <v>-1.857</v>
      </c>
      <c r="X19" s="6">
        <v>38.402999999999999</v>
      </c>
      <c r="Y19" s="6">
        <v>-4.0890000000000004</v>
      </c>
      <c r="Z19" s="6">
        <v>62.567</v>
      </c>
      <c r="AA19" s="6">
        <v>10</v>
      </c>
      <c r="AB19" s="6">
        <v>0</v>
      </c>
      <c r="AC19" s="6">
        <v>0</v>
      </c>
    </row>
    <row r="20" spans="1:29" ht="28.5" x14ac:dyDescent="0.2">
      <c r="A20" s="6">
        <v>3546</v>
      </c>
      <c r="B20" s="6">
        <v>-3.5059999999999998</v>
      </c>
      <c r="C20" s="6">
        <v>-47.05</v>
      </c>
      <c r="D20" s="6">
        <v>-3.5659999999999998</v>
      </c>
      <c r="E20" s="6">
        <v>-40.67</v>
      </c>
      <c r="F20" s="6">
        <v>-3.0369999999999999</v>
      </c>
      <c r="G20" s="6">
        <v>-45.87</v>
      </c>
      <c r="H20" s="6">
        <v>-2.9049999999999998</v>
      </c>
      <c r="I20" s="6">
        <v>-37.892000000000003</v>
      </c>
      <c r="J20" s="2" t="s">
        <v>1762</v>
      </c>
      <c r="K20" s="2" t="s">
        <v>1763</v>
      </c>
      <c r="L20" s="6" t="s">
        <v>1046</v>
      </c>
      <c r="M20" s="6">
        <v>368.45299999999997</v>
      </c>
      <c r="N20" s="6">
        <v>619.39400000000001</v>
      </c>
      <c r="O20" s="6">
        <v>181.21100000000001</v>
      </c>
      <c r="P20" s="6">
        <v>191.892</v>
      </c>
      <c r="Q20" s="6">
        <v>3</v>
      </c>
      <c r="R20" s="6">
        <v>7</v>
      </c>
      <c r="S20" s="6">
        <v>17.184999999999999</v>
      </c>
      <c r="T20" s="6">
        <v>1.4490000000000001</v>
      </c>
      <c r="U20" s="6">
        <v>-3.5059999999999998</v>
      </c>
      <c r="V20" s="6">
        <v>82.436000000000007</v>
      </c>
      <c r="W20" s="6">
        <v>-1.425</v>
      </c>
      <c r="X20" s="6">
        <v>70.248000000000005</v>
      </c>
      <c r="Y20" s="6">
        <v>-3.9279999999999999</v>
      </c>
      <c r="Z20" s="6">
        <v>69.722999999999999</v>
      </c>
      <c r="AA20" s="6">
        <v>6</v>
      </c>
      <c r="AB20" s="6">
        <v>0</v>
      </c>
      <c r="AC20" s="6">
        <v>0</v>
      </c>
    </row>
    <row r="21" spans="1:29" ht="42.75" x14ac:dyDescent="0.2">
      <c r="A21" s="6">
        <v>8574</v>
      </c>
      <c r="B21" s="6">
        <v>-2.9460000000000002</v>
      </c>
      <c r="C21" s="6">
        <v>-43.92</v>
      </c>
      <c r="D21" s="6">
        <v>-3.2290000000000001</v>
      </c>
      <c r="E21" s="6">
        <v>-35.35</v>
      </c>
      <c r="F21" s="6">
        <v>-3.1259999999999999</v>
      </c>
      <c r="G21" s="6">
        <v>-42.66</v>
      </c>
      <c r="H21" s="6">
        <v>-2.9140000000000001</v>
      </c>
      <c r="I21" s="6">
        <v>-32.585000000000001</v>
      </c>
      <c r="J21" s="2" t="s">
        <v>1764</v>
      </c>
      <c r="K21" s="2" t="s">
        <v>1765</v>
      </c>
      <c r="L21" s="6" t="s">
        <v>1766</v>
      </c>
      <c r="M21" s="6">
        <v>410.50900000000001</v>
      </c>
      <c r="N21" s="6">
        <v>770.87199999999996</v>
      </c>
      <c r="O21" s="6">
        <v>481.18400000000003</v>
      </c>
      <c r="P21" s="6">
        <v>170.124</v>
      </c>
      <c r="Q21" s="6">
        <v>4</v>
      </c>
      <c r="R21" s="6">
        <v>10.35</v>
      </c>
      <c r="S21" s="6">
        <v>17.170999999999999</v>
      </c>
      <c r="T21" s="6">
        <v>1.6419999999999999</v>
      </c>
      <c r="U21" s="6">
        <v>-3.4729999999999999</v>
      </c>
      <c r="V21" s="6">
        <v>60.189</v>
      </c>
      <c r="W21" s="6">
        <v>-1.589</v>
      </c>
      <c r="X21" s="6">
        <v>26.244</v>
      </c>
      <c r="Y21" s="6">
        <v>-5.24</v>
      </c>
      <c r="Z21" s="6">
        <v>68.41</v>
      </c>
      <c r="AA21" s="6">
        <v>8</v>
      </c>
      <c r="AB21" s="6">
        <v>0</v>
      </c>
      <c r="AC21" s="6">
        <v>0</v>
      </c>
    </row>
    <row r="22" spans="1:29" ht="42.75" x14ac:dyDescent="0.2">
      <c r="A22" s="6">
        <v>529</v>
      </c>
      <c r="B22" s="6">
        <v>-3.2919999999999998</v>
      </c>
      <c r="C22" s="6">
        <v>-62.51</v>
      </c>
      <c r="D22" s="6">
        <v>-3.5009999999999999</v>
      </c>
      <c r="E22" s="6">
        <v>-29.49</v>
      </c>
      <c r="F22" s="6">
        <v>-2.3450000000000002</v>
      </c>
      <c r="G22" s="6">
        <v>-44.7</v>
      </c>
      <c r="H22" s="6">
        <v>-3.37</v>
      </c>
      <c r="I22" s="6">
        <v>-35.679000000000002</v>
      </c>
      <c r="J22" s="2" t="s">
        <v>1767</v>
      </c>
      <c r="K22" s="2" t="s">
        <v>1768</v>
      </c>
      <c r="L22" s="6" t="s">
        <v>1769</v>
      </c>
      <c r="M22" s="6">
        <v>411.50299999999999</v>
      </c>
      <c r="N22" s="6">
        <v>703.69100000000003</v>
      </c>
      <c r="O22" s="6">
        <v>392.73500000000001</v>
      </c>
      <c r="P22" s="6">
        <v>149.33600000000001</v>
      </c>
      <c r="Q22" s="6">
        <v>2</v>
      </c>
      <c r="R22" s="6">
        <v>9.25</v>
      </c>
      <c r="S22" s="6">
        <v>16.085000000000001</v>
      </c>
      <c r="T22" s="6">
        <v>2.089</v>
      </c>
      <c r="U22" s="6">
        <v>-3.702</v>
      </c>
      <c r="V22" s="6">
        <v>228.041</v>
      </c>
      <c r="W22" s="6">
        <v>-1.33</v>
      </c>
      <c r="X22" s="6">
        <v>173.82300000000001</v>
      </c>
      <c r="Y22" s="6">
        <v>-3.03</v>
      </c>
      <c r="Z22" s="6">
        <v>81.379000000000005</v>
      </c>
      <c r="AA22" s="6">
        <v>8</v>
      </c>
      <c r="AB22" s="6">
        <v>0</v>
      </c>
      <c r="AC22" s="6">
        <v>1</v>
      </c>
    </row>
    <row r="23" spans="1:29" ht="42.75" x14ac:dyDescent="0.2">
      <c r="A23" s="6">
        <v>3797</v>
      </c>
      <c r="B23" s="6">
        <v>-2.86</v>
      </c>
      <c r="C23" s="6">
        <v>-32.950000000000003</v>
      </c>
      <c r="D23" s="6">
        <v>-2.637</v>
      </c>
      <c r="E23" s="6">
        <v>-24.79</v>
      </c>
      <c r="F23" s="6">
        <v>-2.7829999999999999</v>
      </c>
      <c r="G23" s="6">
        <v>-43.51</v>
      </c>
      <c r="H23" s="6">
        <v>-3.512</v>
      </c>
      <c r="I23" s="6">
        <v>-27.452999999999999</v>
      </c>
      <c r="J23" s="2" t="s">
        <v>1770</v>
      </c>
      <c r="K23" s="2" t="s">
        <v>1771</v>
      </c>
      <c r="L23" s="6" t="s">
        <v>1772</v>
      </c>
      <c r="M23" s="6">
        <v>353.39499999999998</v>
      </c>
      <c r="N23" s="6">
        <v>590.04999999999995</v>
      </c>
      <c r="O23" s="6">
        <v>272.88799999999998</v>
      </c>
      <c r="P23" s="6">
        <v>204.80199999999999</v>
      </c>
      <c r="Q23" s="6">
        <v>1.25</v>
      </c>
      <c r="R23" s="6">
        <v>11.75</v>
      </c>
      <c r="S23" s="6">
        <v>17.904</v>
      </c>
      <c r="T23" s="6">
        <v>-0.85399999999999998</v>
      </c>
      <c r="U23" s="6">
        <v>-1.6479999999999999</v>
      </c>
      <c r="V23" s="6">
        <v>71.257000000000005</v>
      </c>
      <c r="W23" s="6">
        <v>-1.5129999999999999</v>
      </c>
      <c r="X23" s="6">
        <v>47.258000000000003</v>
      </c>
      <c r="Y23" s="6">
        <v>-4.6120000000000001</v>
      </c>
      <c r="Z23" s="6">
        <v>55.107999999999997</v>
      </c>
      <c r="AA23" s="6">
        <v>9</v>
      </c>
      <c r="AB23" s="6">
        <v>0</v>
      </c>
      <c r="AC23" s="6">
        <v>0</v>
      </c>
    </row>
    <row r="24" spans="1:29" ht="42.75" x14ac:dyDescent="0.2">
      <c r="A24" s="6">
        <v>1608</v>
      </c>
      <c r="B24" s="6">
        <v>-3.2890000000000001</v>
      </c>
      <c r="C24" s="6">
        <v>-47.24</v>
      </c>
      <c r="D24" s="6">
        <v>-2.5880000000000001</v>
      </c>
      <c r="E24" s="6">
        <v>-47.34</v>
      </c>
      <c r="F24" s="6">
        <v>-2.6240000000000001</v>
      </c>
      <c r="G24" s="6">
        <v>-50.32</v>
      </c>
      <c r="H24" s="6">
        <v>-2.266</v>
      </c>
      <c r="I24" s="6">
        <v>-37.109000000000002</v>
      </c>
      <c r="J24" s="2" t="s">
        <v>1773</v>
      </c>
      <c r="K24" s="2" t="s">
        <v>1774</v>
      </c>
      <c r="L24" s="6" t="s">
        <v>1775</v>
      </c>
      <c r="M24" s="6">
        <v>396.49099999999999</v>
      </c>
      <c r="N24" s="6">
        <v>697.08900000000006</v>
      </c>
      <c r="O24" s="6">
        <v>484.03699999999998</v>
      </c>
      <c r="P24" s="6">
        <v>142.209</v>
      </c>
      <c r="Q24" s="6">
        <v>0</v>
      </c>
      <c r="R24" s="6">
        <v>8</v>
      </c>
      <c r="S24" s="6">
        <v>12.797000000000001</v>
      </c>
      <c r="T24" s="6">
        <v>2.214</v>
      </c>
      <c r="U24" s="6">
        <v>-4.0510000000000002</v>
      </c>
      <c r="V24" s="6">
        <v>251.69900000000001</v>
      </c>
      <c r="W24" s="6">
        <v>-0.91600000000000004</v>
      </c>
      <c r="X24" s="6">
        <v>205.66399999999999</v>
      </c>
      <c r="Y24" s="6">
        <v>-3.7949999999999999</v>
      </c>
      <c r="Z24" s="6">
        <v>82.882000000000005</v>
      </c>
      <c r="AA24" s="6">
        <v>8</v>
      </c>
      <c r="AB24" s="6">
        <v>0</v>
      </c>
      <c r="AC24" s="6">
        <v>0</v>
      </c>
    </row>
    <row r="25" spans="1:29" ht="28.5" x14ac:dyDescent="0.2">
      <c r="A25" s="6">
        <v>1229</v>
      </c>
      <c r="B25" s="6">
        <v>-3.7509999999999999</v>
      </c>
      <c r="C25" s="6">
        <v>-51.59</v>
      </c>
      <c r="D25" s="6">
        <v>-2.5489999999999999</v>
      </c>
      <c r="E25" s="6">
        <v>-37.119999999999997</v>
      </c>
      <c r="F25" s="6">
        <v>-3.8210000000000002</v>
      </c>
      <c r="G25" s="6">
        <v>-45.56</v>
      </c>
      <c r="H25" s="6">
        <v>-2.4079999999999999</v>
      </c>
      <c r="I25" s="6">
        <v>-32.945</v>
      </c>
      <c r="J25" s="2" t="s">
        <v>1776</v>
      </c>
      <c r="K25" s="2" t="s">
        <v>1777</v>
      </c>
      <c r="L25" s="6" t="s">
        <v>1778</v>
      </c>
      <c r="M25" s="6">
        <v>320.43400000000003</v>
      </c>
      <c r="N25" s="6">
        <v>659.01900000000001</v>
      </c>
      <c r="O25" s="6">
        <v>484.226</v>
      </c>
      <c r="P25" s="6">
        <v>113.82599999999999</v>
      </c>
      <c r="Q25" s="6">
        <v>2</v>
      </c>
      <c r="R25" s="6">
        <v>8.1999999999999993</v>
      </c>
      <c r="S25" s="6">
        <v>13.984999999999999</v>
      </c>
      <c r="T25" s="6">
        <v>1.1140000000000001</v>
      </c>
      <c r="U25" s="6">
        <v>-2.363</v>
      </c>
      <c r="V25" s="6">
        <v>131.49799999999999</v>
      </c>
      <c r="W25" s="6">
        <v>-0.56999999999999995</v>
      </c>
      <c r="X25" s="6">
        <v>99.102999999999994</v>
      </c>
      <c r="Y25" s="6">
        <v>-4.8890000000000002</v>
      </c>
      <c r="Z25" s="6">
        <v>71.391000000000005</v>
      </c>
      <c r="AA25" s="6">
        <v>6</v>
      </c>
      <c r="AB25" s="6">
        <v>0</v>
      </c>
      <c r="AC25" s="6">
        <v>1</v>
      </c>
    </row>
    <row r="26" spans="1:29" ht="57" x14ac:dyDescent="0.2">
      <c r="A26" s="6">
        <v>7370</v>
      </c>
      <c r="B26" s="6">
        <v>-3.403</v>
      </c>
      <c r="C26" s="6">
        <v>-47.5</v>
      </c>
      <c r="D26" s="6">
        <v>-2.7410000000000001</v>
      </c>
      <c r="E26" s="6">
        <v>-34.54</v>
      </c>
      <c r="F26" s="6">
        <v>-2.9729999999999999</v>
      </c>
      <c r="G26" s="6">
        <v>-42.88</v>
      </c>
      <c r="H26" s="6">
        <v>-2.41</v>
      </c>
      <c r="I26" s="6">
        <v>-34.258000000000003</v>
      </c>
      <c r="J26" s="2" t="s">
        <v>1779</v>
      </c>
      <c r="K26" s="2" t="s">
        <v>1780</v>
      </c>
      <c r="L26" s="6" t="s">
        <v>360</v>
      </c>
      <c r="M26" s="6">
        <v>358.39600000000002</v>
      </c>
      <c r="N26" s="6">
        <v>647.51800000000003</v>
      </c>
      <c r="O26" s="6">
        <v>177.429</v>
      </c>
      <c r="P26" s="6">
        <v>261.01600000000002</v>
      </c>
      <c r="Q26" s="6">
        <v>4</v>
      </c>
      <c r="R26" s="6">
        <v>9.6999999999999993</v>
      </c>
      <c r="S26" s="6">
        <v>20.257999999999999</v>
      </c>
      <c r="T26" s="6">
        <v>-1.9910000000000001</v>
      </c>
      <c r="U26" s="6">
        <v>-1.9850000000000001</v>
      </c>
      <c r="V26" s="6">
        <v>1.2350000000000001</v>
      </c>
      <c r="W26" s="6">
        <v>-2.1669999999999998</v>
      </c>
      <c r="X26" s="6">
        <v>0.88600000000000001</v>
      </c>
      <c r="Y26" s="6">
        <v>-6.8879999999999999</v>
      </c>
      <c r="Z26" s="6">
        <v>16.923999999999999</v>
      </c>
      <c r="AA26" s="6">
        <v>8</v>
      </c>
      <c r="AB26" s="6">
        <v>0</v>
      </c>
      <c r="AC26" s="6">
        <v>2</v>
      </c>
    </row>
    <row r="27" spans="1:29" ht="28.5" x14ac:dyDescent="0.2">
      <c r="A27" s="6">
        <v>3592</v>
      </c>
      <c r="B27" s="6">
        <v>-2.9390000000000001</v>
      </c>
      <c r="C27" s="6">
        <v>-37.51</v>
      </c>
      <c r="D27" s="6">
        <v>-2.5310000000000001</v>
      </c>
      <c r="E27" s="6">
        <v>-32.03</v>
      </c>
      <c r="F27" s="6">
        <v>-3.101</v>
      </c>
      <c r="G27" s="6">
        <v>-26.85</v>
      </c>
      <c r="H27" s="6">
        <v>-2.694</v>
      </c>
      <c r="I27" s="6">
        <v>-31.641999999999999</v>
      </c>
      <c r="J27" s="2" t="s">
        <v>1781</v>
      </c>
      <c r="K27" s="2" t="s">
        <v>1782</v>
      </c>
      <c r="L27" s="6" t="s">
        <v>1783</v>
      </c>
      <c r="M27" s="6">
        <v>346.40300000000002</v>
      </c>
      <c r="N27" s="6">
        <v>591.66800000000001</v>
      </c>
      <c r="O27" s="6">
        <v>256.661</v>
      </c>
      <c r="P27" s="6">
        <v>163.64699999999999</v>
      </c>
      <c r="Q27" s="6">
        <v>2</v>
      </c>
      <c r="R27" s="6">
        <v>8</v>
      </c>
      <c r="S27" s="6">
        <v>13.423</v>
      </c>
      <c r="T27" s="6">
        <v>1.5940000000000001</v>
      </c>
      <c r="U27" s="6">
        <v>-3.9590000000000001</v>
      </c>
      <c r="V27" s="6">
        <v>277.99400000000003</v>
      </c>
      <c r="W27" s="6">
        <v>-1.101</v>
      </c>
      <c r="X27" s="6">
        <v>165.041</v>
      </c>
      <c r="Y27" s="6">
        <v>-3.7240000000000002</v>
      </c>
      <c r="Z27" s="6">
        <v>80.025000000000006</v>
      </c>
      <c r="AA27" s="6">
        <v>7</v>
      </c>
      <c r="AB27" s="6">
        <v>0</v>
      </c>
      <c r="AC27" s="6">
        <v>0</v>
      </c>
    </row>
    <row r="28" spans="1:29" ht="28.5" x14ac:dyDescent="0.2">
      <c r="A28" s="6">
        <v>1231</v>
      </c>
      <c r="B28" s="6">
        <v>-3.3420000000000001</v>
      </c>
      <c r="C28" s="6">
        <v>-37.83</v>
      </c>
      <c r="D28" s="6">
        <v>-2.5339999999999998</v>
      </c>
      <c r="E28" s="6">
        <v>-37.119999999999997</v>
      </c>
      <c r="F28" s="6">
        <v>-3.2519999999999998</v>
      </c>
      <c r="G28" s="6">
        <v>-44.91</v>
      </c>
      <c r="H28" s="6">
        <v>-3.15</v>
      </c>
      <c r="I28" s="6">
        <v>-34.404000000000003</v>
      </c>
      <c r="J28" s="2" t="s">
        <v>1784</v>
      </c>
      <c r="K28" s="2" t="s">
        <v>1785</v>
      </c>
      <c r="L28" s="6" t="s">
        <v>1786</v>
      </c>
      <c r="M28" s="6">
        <v>333.38900000000001</v>
      </c>
      <c r="N28" s="6">
        <v>641.44399999999996</v>
      </c>
      <c r="O28" s="6">
        <v>400.80599999999998</v>
      </c>
      <c r="P28" s="6">
        <v>206.255</v>
      </c>
      <c r="Q28" s="6">
        <v>2.25</v>
      </c>
      <c r="R28" s="6">
        <v>9.25</v>
      </c>
      <c r="S28" s="6">
        <v>20.715</v>
      </c>
      <c r="T28" s="6">
        <v>-0.86499999999999999</v>
      </c>
      <c r="U28" s="6">
        <v>-1.0620000000000001</v>
      </c>
      <c r="V28" s="6">
        <v>21.856999999999999</v>
      </c>
      <c r="W28" s="6">
        <v>-1.8109999999999999</v>
      </c>
      <c r="X28" s="6">
        <v>45.360999999999997</v>
      </c>
      <c r="Y28" s="6">
        <v>-4.72</v>
      </c>
      <c r="Z28" s="6">
        <v>45.856000000000002</v>
      </c>
      <c r="AA28" s="6">
        <v>8</v>
      </c>
      <c r="AB28" s="6">
        <v>0</v>
      </c>
      <c r="AC28" s="6">
        <v>1</v>
      </c>
    </row>
    <row r="29" spans="1:29" ht="42.75" x14ac:dyDescent="0.2">
      <c r="A29" s="6">
        <v>1212</v>
      </c>
      <c r="B29" s="6">
        <v>-3.3740000000000001</v>
      </c>
      <c r="C29" s="6">
        <v>-46.23</v>
      </c>
      <c r="D29" s="6">
        <v>-3.0680000000000001</v>
      </c>
      <c r="E29" s="6">
        <v>-30.27</v>
      </c>
      <c r="F29" s="6">
        <v>-2.42</v>
      </c>
      <c r="G29" s="6">
        <v>-46.68</v>
      </c>
      <c r="H29" s="6">
        <v>-2.33</v>
      </c>
      <c r="I29" s="6">
        <v>-36.384999999999998</v>
      </c>
      <c r="J29" s="2" t="s">
        <v>1787</v>
      </c>
      <c r="K29" s="2" t="s">
        <v>1788</v>
      </c>
      <c r="L29" s="6" t="s">
        <v>1789</v>
      </c>
      <c r="M29" s="6">
        <v>389.45600000000002</v>
      </c>
      <c r="N29" s="6">
        <v>645.44200000000001</v>
      </c>
      <c r="O29" s="6">
        <v>237.608</v>
      </c>
      <c r="P29" s="6">
        <v>98.515000000000001</v>
      </c>
      <c r="Q29" s="6">
        <v>1</v>
      </c>
      <c r="R29" s="6">
        <v>6.25</v>
      </c>
      <c r="S29" s="6">
        <v>11.006</v>
      </c>
      <c r="T29" s="6">
        <v>3.8730000000000002</v>
      </c>
      <c r="U29" s="6">
        <v>-5.2539999999999996</v>
      </c>
      <c r="V29" s="6">
        <v>1152.598</v>
      </c>
      <c r="W29" s="6">
        <v>-0.53700000000000003</v>
      </c>
      <c r="X29" s="6">
        <v>576.78899999999999</v>
      </c>
      <c r="Y29" s="6">
        <v>-1.9570000000000001</v>
      </c>
      <c r="Z29" s="6">
        <v>100</v>
      </c>
      <c r="AA29" s="6">
        <v>7</v>
      </c>
      <c r="AB29" s="6">
        <v>0</v>
      </c>
      <c r="AC29" s="6">
        <v>0</v>
      </c>
    </row>
    <row r="30" spans="1:29" ht="42.75" x14ac:dyDescent="0.2">
      <c r="A30" s="6">
        <v>8076</v>
      </c>
      <c r="B30" s="6">
        <v>-5.2249999999999996</v>
      </c>
      <c r="C30" s="6">
        <v>-59.92</v>
      </c>
      <c r="D30" s="6">
        <v>-2.4430000000000001</v>
      </c>
      <c r="E30" s="6">
        <v>-39.130000000000003</v>
      </c>
      <c r="F30" s="6">
        <v>-2.5009999999999999</v>
      </c>
      <c r="G30" s="6">
        <v>-52.36</v>
      </c>
      <c r="H30" s="6">
        <v>-2.8180000000000001</v>
      </c>
      <c r="I30" s="6">
        <v>-44.156999999999996</v>
      </c>
      <c r="J30" s="2" t="s">
        <v>1790</v>
      </c>
      <c r="K30" s="2" t="s">
        <v>1791</v>
      </c>
      <c r="L30" s="6" t="s">
        <v>1792</v>
      </c>
      <c r="M30" s="6">
        <v>465.51100000000002</v>
      </c>
      <c r="N30" s="6">
        <v>790.22299999999996</v>
      </c>
      <c r="O30" s="6">
        <v>354.48500000000001</v>
      </c>
      <c r="P30" s="6">
        <v>227.364</v>
      </c>
      <c r="Q30" s="6">
        <v>1</v>
      </c>
      <c r="R30" s="6">
        <v>11.2</v>
      </c>
      <c r="S30" s="6">
        <v>18.268999999999998</v>
      </c>
      <c r="T30" s="6">
        <v>1.548</v>
      </c>
      <c r="U30" s="6">
        <v>-4.5039999999999996</v>
      </c>
      <c r="V30" s="6">
        <v>39.212000000000003</v>
      </c>
      <c r="W30" s="6">
        <v>-2.2480000000000002</v>
      </c>
      <c r="X30" s="6">
        <v>27.562999999999999</v>
      </c>
      <c r="Y30" s="6">
        <v>-4.4960000000000004</v>
      </c>
      <c r="Z30" s="6">
        <v>51.572000000000003</v>
      </c>
      <c r="AA30" s="6">
        <v>11</v>
      </c>
      <c r="AB30" s="6">
        <v>1</v>
      </c>
      <c r="AC30" s="6">
        <v>0</v>
      </c>
    </row>
    <row r="31" spans="1:29" ht="28.5" x14ac:dyDescent="0.2">
      <c r="A31" s="6">
        <v>3316</v>
      </c>
      <c r="B31" s="6">
        <v>-3.617</v>
      </c>
      <c r="C31" s="6">
        <v>-50.22</v>
      </c>
      <c r="D31" s="6">
        <v>-2.9319999999999999</v>
      </c>
      <c r="E31" s="6">
        <v>-29.15</v>
      </c>
      <c r="F31" s="6">
        <v>-2.88</v>
      </c>
      <c r="G31" s="6">
        <v>-35.18</v>
      </c>
      <c r="H31" s="6">
        <v>-2.4020000000000001</v>
      </c>
      <c r="I31" s="6">
        <v>-31.89</v>
      </c>
      <c r="J31" s="2" t="s">
        <v>1793</v>
      </c>
      <c r="K31" s="2" t="s">
        <v>1794</v>
      </c>
      <c r="L31" s="6" t="s">
        <v>1795</v>
      </c>
      <c r="M31" s="6">
        <v>328.416</v>
      </c>
      <c r="N31" s="6">
        <v>680.96299999999997</v>
      </c>
      <c r="O31" s="6">
        <v>450.15300000000002</v>
      </c>
      <c r="P31" s="6">
        <v>137.74299999999999</v>
      </c>
      <c r="Q31" s="6">
        <v>1</v>
      </c>
      <c r="R31" s="6">
        <v>6</v>
      </c>
      <c r="S31" s="6">
        <v>9.641</v>
      </c>
      <c r="T31" s="6">
        <v>3.2109999999999999</v>
      </c>
      <c r="U31" s="6">
        <v>-5.9710000000000001</v>
      </c>
      <c r="V31" s="6">
        <v>489.42099999999999</v>
      </c>
      <c r="W31" s="6">
        <v>-1.105</v>
      </c>
      <c r="X31" s="6">
        <v>228.52500000000001</v>
      </c>
      <c r="Y31" s="6">
        <v>-3.4420000000000002</v>
      </c>
      <c r="Z31" s="6">
        <v>93.887</v>
      </c>
      <c r="AA31" s="6">
        <v>7</v>
      </c>
      <c r="AB31" s="6">
        <v>0</v>
      </c>
      <c r="AC31" s="6">
        <v>1</v>
      </c>
    </row>
    <row r="32" spans="1:29" ht="42.75" x14ac:dyDescent="0.2">
      <c r="A32" s="6">
        <v>957</v>
      </c>
      <c r="B32" s="6">
        <v>-2.7440000000000002</v>
      </c>
      <c r="C32" s="6">
        <v>-45.26</v>
      </c>
      <c r="D32" s="6">
        <v>-2.8420000000000001</v>
      </c>
      <c r="E32" s="6">
        <v>-31.15</v>
      </c>
      <c r="F32" s="6">
        <v>-3.0819999999999999</v>
      </c>
      <c r="G32" s="6">
        <v>-45.94</v>
      </c>
      <c r="H32" s="6">
        <v>-2.7250000000000001</v>
      </c>
      <c r="I32" s="6">
        <v>-38.613999999999997</v>
      </c>
      <c r="J32" s="2" t="s">
        <v>1796</v>
      </c>
      <c r="K32" s="2" t="s">
        <v>1797</v>
      </c>
      <c r="L32" s="6" t="s">
        <v>1798</v>
      </c>
      <c r="M32" s="6">
        <v>387.43799999999999</v>
      </c>
      <c r="N32" s="6">
        <v>654.66</v>
      </c>
      <c r="O32" s="6">
        <v>285.7</v>
      </c>
      <c r="P32" s="6">
        <v>204.71</v>
      </c>
      <c r="Q32" s="6">
        <v>3</v>
      </c>
      <c r="R32" s="6">
        <v>11</v>
      </c>
      <c r="S32" s="6">
        <v>21.844999999999999</v>
      </c>
      <c r="T32" s="6">
        <v>-0.90600000000000003</v>
      </c>
      <c r="U32" s="6">
        <v>-0.78300000000000003</v>
      </c>
      <c r="V32" s="6">
        <v>10.726000000000001</v>
      </c>
      <c r="W32" s="6">
        <v>-1.321</v>
      </c>
      <c r="X32" s="6">
        <v>11.602</v>
      </c>
      <c r="Y32" s="6">
        <v>-6.2960000000000003</v>
      </c>
      <c r="Z32" s="6">
        <v>40.082999999999998</v>
      </c>
      <c r="AA32" s="6">
        <v>9</v>
      </c>
      <c r="AB32" s="6">
        <v>0</v>
      </c>
      <c r="AC32" s="6">
        <v>1</v>
      </c>
    </row>
    <row r="33" spans="1:29" ht="42.75" x14ac:dyDescent="0.2">
      <c r="A33" s="6">
        <v>1089</v>
      </c>
      <c r="B33" s="6">
        <v>-3.33</v>
      </c>
      <c r="C33" s="6">
        <v>-46.34</v>
      </c>
      <c r="D33" s="6">
        <v>-1.9690000000000001</v>
      </c>
      <c r="E33" s="6">
        <v>-44.63</v>
      </c>
      <c r="F33" s="6">
        <v>-3.052</v>
      </c>
      <c r="G33" s="6">
        <v>-49.82</v>
      </c>
      <c r="H33" s="6">
        <v>-2.3980000000000001</v>
      </c>
      <c r="I33" s="6">
        <v>-52.588000000000001</v>
      </c>
      <c r="J33" s="2" t="s">
        <v>1799</v>
      </c>
      <c r="K33" s="2" t="s">
        <v>1800</v>
      </c>
      <c r="L33" s="6" t="s">
        <v>1801</v>
      </c>
      <c r="M33" s="6">
        <v>449.50799999999998</v>
      </c>
      <c r="N33" s="6">
        <v>753.75900000000001</v>
      </c>
      <c r="O33" s="6">
        <v>293.05599999999998</v>
      </c>
      <c r="P33" s="6">
        <v>196.672</v>
      </c>
      <c r="Q33" s="6">
        <v>1</v>
      </c>
      <c r="R33" s="6">
        <v>11</v>
      </c>
      <c r="S33" s="6">
        <v>18.927</v>
      </c>
      <c r="T33" s="6">
        <v>1.0640000000000001</v>
      </c>
      <c r="U33" s="6">
        <v>-3.0910000000000002</v>
      </c>
      <c r="V33" s="6">
        <v>56.74</v>
      </c>
      <c r="W33" s="6">
        <v>-1.9079999999999999</v>
      </c>
      <c r="X33" s="6">
        <v>56.874000000000002</v>
      </c>
      <c r="Y33" s="6">
        <v>-3.5419999999999998</v>
      </c>
      <c r="Z33" s="6">
        <v>64.569000000000003</v>
      </c>
      <c r="AA33" s="6">
        <v>9</v>
      </c>
      <c r="AB33" s="6">
        <v>0</v>
      </c>
      <c r="AC33" s="6">
        <v>0</v>
      </c>
    </row>
    <row r="34" spans="1:29" ht="57" x14ac:dyDescent="0.2">
      <c r="A34" s="6">
        <v>8860</v>
      </c>
      <c r="B34" s="6">
        <v>-3.5649999999999999</v>
      </c>
      <c r="C34" s="6">
        <v>-44.68</v>
      </c>
      <c r="D34" s="6">
        <v>-3.1110000000000002</v>
      </c>
      <c r="E34" s="6">
        <v>-49.77</v>
      </c>
      <c r="F34" s="6">
        <v>-2.7250000000000001</v>
      </c>
      <c r="G34" s="6">
        <v>-60.69</v>
      </c>
      <c r="H34" s="6">
        <v>-3.08</v>
      </c>
      <c r="I34" s="6">
        <v>-52.137</v>
      </c>
      <c r="J34" s="2" t="s">
        <v>1802</v>
      </c>
      <c r="K34" s="2" t="s">
        <v>1803</v>
      </c>
      <c r="L34" s="6" t="s">
        <v>1804</v>
      </c>
      <c r="M34" s="6">
        <v>552.66899999999998</v>
      </c>
      <c r="N34" s="6">
        <v>831.12099999999998</v>
      </c>
      <c r="O34" s="6">
        <v>474.178</v>
      </c>
      <c r="P34" s="6">
        <v>163.625</v>
      </c>
      <c r="Q34" s="6">
        <v>2</v>
      </c>
      <c r="R34" s="6">
        <v>10.75</v>
      </c>
      <c r="S34" s="6">
        <v>17.79</v>
      </c>
      <c r="T34" s="6">
        <v>2.927</v>
      </c>
      <c r="U34" s="6">
        <v>-3.2120000000000002</v>
      </c>
      <c r="V34" s="6">
        <v>36.871000000000002</v>
      </c>
      <c r="W34" s="6">
        <v>-1.3640000000000001</v>
      </c>
      <c r="X34" s="6">
        <v>30.594000000000001</v>
      </c>
      <c r="Y34" s="6">
        <v>-4.8609999999999998</v>
      </c>
      <c r="Z34" s="6">
        <v>59.167999999999999</v>
      </c>
      <c r="AA34" s="6">
        <v>10</v>
      </c>
      <c r="AB34" s="6">
        <v>1</v>
      </c>
      <c r="AC34" s="6">
        <v>0</v>
      </c>
    </row>
    <row r="35" spans="1:29" ht="28.5" x14ac:dyDescent="0.2">
      <c r="A35" s="6">
        <v>865</v>
      </c>
      <c r="B35" s="6">
        <v>-2.9569999999999999</v>
      </c>
      <c r="C35" s="6">
        <v>-49.28</v>
      </c>
      <c r="D35" s="6">
        <v>-2.6789999999999998</v>
      </c>
      <c r="E35" s="6">
        <v>-28.2</v>
      </c>
      <c r="F35" s="6">
        <v>-2.5609999999999999</v>
      </c>
      <c r="G35" s="6">
        <v>-40.1</v>
      </c>
      <c r="H35" s="6">
        <v>-2.234</v>
      </c>
      <c r="I35" s="6">
        <v>-28.239000000000001</v>
      </c>
      <c r="J35" s="2" t="s">
        <v>1805</v>
      </c>
      <c r="K35" s="2" t="s">
        <v>1806</v>
      </c>
      <c r="L35" s="6" t="s">
        <v>345</v>
      </c>
      <c r="M35" s="6">
        <v>330.38600000000002</v>
      </c>
      <c r="N35" s="6">
        <v>594.26300000000003</v>
      </c>
      <c r="O35" s="6">
        <v>264.82100000000003</v>
      </c>
      <c r="P35" s="6">
        <v>161.05500000000001</v>
      </c>
      <c r="Q35" s="6">
        <v>3</v>
      </c>
      <c r="R35" s="6">
        <v>8.6999999999999993</v>
      </c>
      <c r="S35" s="6">
        <v>18.059999999999999</v>
      </c>
      <c r="T35" s="6">
        <v>7.6999999999999999E-2</v>
      </c>
      <c r="U35" s="6">
        <v>-0.96299999999999997</v>
      </c>
      <c r="V35" s="6">
        <v>36.588999999999999</v>
      </c>
      <c r="W35" s="6">
        <v>-0.85499999999999998</v>
      </c>
      <c r="X35" s="6">
        <v>32.508000000000003</v>
      </c>
      <c r="Y35" s="6">
        <v>-5.4770000000000003</v>
      </c>
      <c r="Z35" s="6">
        <v>55.377000000000002</v>
      </c>
      <c r="AA35" s="6">
        <v>7</v>
      </c>
      <c r="AB35" s="6">
        <v>0</v>
      </c>
      <c r="AC35" s="6">
        <v>0</v>
      </c>
    </row>
    <row r="36" spans="1:29" ht="28.5" x14ac:dyDescent="0.2">
      <c r="A36" s="6">
        <v>7168</v>
      </c>
      <c r="B36" s="6">
        <v>-2.7629999999999999</v>
      </c>
      <c r="C36" s="6">
        <v>-39.14</v>
      </c>
      <c r="D36" s="6">
        <v>-2.2090000000000001</v>
      </c>
      <c r="E36" s="6">
        <v>-30.83</v>
      </c>
      <c r="F36" s="6">
        <v>-3.1640000000000001</v>
      </c>
      <c r="G36" s="6">
        <v>-42.72</v>
      </c>
      <c r="H36" s="6">
        <v>-2.681</v>
      </c>
      <c r="I36" s="6">
        <v>-28.43</v>
      </c>
      <c r="J36" s="2" t="s">
        <v>1807</v>
      </c>
      <c r="K36" s="2" t="s">
        <v>1808</v>
      </c>
      <c r="L36" s="6" t="s">
        <v>1809</v>
      </c>
      <c r="M36" s="6">
        <v>348.44400000000002</v>
      </c>
      <c r="N36" s="6">
        <v>601.38900000000001</v>
      </c>
      <c r="O36" s="6">
        <v>406.57900000000001</v>
      </c>
      <c r="P36" s="6">
        <v>132.01400000000001</v>
      </c>
      <c r="Q36" s="6">
        <v>1</v>
      </c>
      <c r="R36" s="6">
        <v>9.1999999999999993</v>
      </c>
      <c r="S36" s="6">
        <v>16.422000000000001</v>
      </c>
      <c r="T36" s="6">
        <v>0.442</v>
      </c>
      <c r="U36" s="6">
        <v>-1.3560000000000001</v>
      </c>
      <c r="V36" s="6">
        <v>191.869</v>
      </c>
      <c r="W36" s="6">
        <v>-0.84099999999999997</v>
      </c>
      <c r="X36" s="6">
        <v>261.61200000000002</v>
      </c>
      <c r="Y36" s="6">
        <v>-3.347</v>
      </c>
      <c r="Z36" s="6">
        <v>70.396000000000001</v>
      </c>
      <c r="AA36" s="6">
        <v>7</v>
      </c>
      <c r="AB36" s="6">
        <v>0</v>
      </c>
      <c r="AC36" s="6">
        <v>0</v>
      </c>
    </row>
    <row r="37" spans="1:29" ht="28.5" x14ac:dyDescent="0.2">
      <c r="A37" s="6">
        <v>7107</v>
      </c>
      <c r="B37" s="6">
        <v>-3.3540000000000001</v>
      </c>
      <c r="C37" s="6">
        <v>-39.17</v>
      </c>
      <c r="D37" s="6">
        <v>-2.0350000000000001</v>
      </c>
      <c r="E37" s="6">
        <v>-29.1</v>
      </c>
      <c r="F37" s="6">
        <v>-3.0960000000000001</v>
      </c>
      <c r="G37" s="6">
        <v>-46.26</v>
      </c>
      <c r="H37" s="6">
        <v>-2.7160000000000002</v>
      </c>
      <c r="I37" s="6">
        <v>-27.600999999999999</v>
      </c>
      <c r="J37" s="2" t="s">
        <v>1810</v>
      </c>
      <c r="K37" s="2" t="s">
        <v>1811</v>
      </c>
      <c r="L37" s="6" t="s">
        <v>1812</v>
      </c>
      <c r="M37" s="6">
        <v>313.39600000000002</v>
      </c>
      <c r="N37" s="6">
        <v>565.19500000000005</v>
      </c>
      <c r="O37" s="6">
        <v>391.22500000000002</v>
      </c>
      <c r="P37" s="6">
        <v>173.971</v>
      </c>
      <c r="Q37" s="6">
        <v>3</v>
      </c>
      <c r="R37" s="6">
        <v>10.9</v>
      </c>
      <c r="S37" s="6">
        <v>20.105</v>
      </c>
      <c r="T37" s="6">
        <v>-1.76</v>
      </c>
      <c r="U37" s="6">
        <v>0.64700000000000002</v>
      </c>
      <c r="V37" s="6">
        <v>20.366</v>
      </c>
      <c r="W37" s="6">
        <v>-0.94299999999999995</v>
      </c>
      <c r="X37" s="6">
        <v>23.966000000000001</v>
      </c>
      <c r="Y37" s="6">
        <v>-6.2119999999999997</v>
      </c>
      <c r="Z37" s="6">
        <v>40.069000000000003</v>
      </c>
      <c r="AA37" s="6">
        <v>7</v>
      </c>
      <c r="AB37" s="6">
        <v>0</v>
      </c>
      <c r="AC37" s="6">
        <v>1</v>
      </c>
    </row>
    <row r="38" spans="1:29" ht="42.75" x14ac:dyDescent="0.2">
      <c r="A38" s="6">
        <v>8845</v>
      </c>
      <c r="B38" s="6">
        <v>-3.0179999999999998</v>
      </c>
      <c r="C38" s="6">
        <v>-60.46</v>
      </c>
      <c r="D38" s="6">
        <v>-2.024</v>
      </c>
      <c r="E38" s="6">
        <v>-56.69</v>
      </c>
      <c r="F38" s="6">
        <v>-2.415</v>
      </c>
      <c r="G38" s="6">
        <v>-69.099999999999994</v>
      </c>
      <c r="H38" s="6">
        <v>-2.2170000000000001</v>
      </c>
      <c r="I38" s="6">
        <v>-47.862000000000002</v>
      </c>
      <c r="J38" s="2" t="s">
        <v>1813</v>
      </c>
      <c r="K38" s="2" t="s">
        <v>1814</v>
      </c>
      <c r="L38" s="6" t="s">
        <v>1815</v>
      </c>
      <c r="M38" s="6">
        <v>536.45399999999995</v>
      </c>
      <c r="N38" s="6">
        <v>845.09500000000003</v>
      </c>
      <c r="O38" s="6">
        <v>379.20499999999998</v>
      </c>
      <c r="P38" s="6">
        <v>131.196</v>
      </c>
      <c r="Q38" s="6">
        <v>2</v>
      </c>
      <c r="R38" s="6">
        <v>7.75</v>
      </c>
      <c r="S38" s="6">
        <v>12.632</v>
      </c>
      <c r="T38" s="6">
        <v>5.1100000000000003</v>
      </c>
      <c r="U38" s="6">
        <v>-6.2569999999999997</v>
      </c>
      <c r="V38" s="6">
        <v>140.822</v>
      </c>
      <c r="W38" s="6">
        <v>-0.83</v>
      </c>
      <c r="X38" s="6">
        <v>233.089</v>
      </c>
      <c r="Y38" s="6">
        <v>-4.2140000000000004</v>
      </c>
      <c r="Z38" s="6">
        <v>69.406000000000006</v>
      </c>
      <c r="AA38" s="6">
        <v>8</v>
      </c>
      <c r="AB38" s="6">
        <v>2</v>
      </c>
      <c r="AC38" s="6">
        <v>1</v>
      </c>
    </row>
    <row r="39" spans="1:29" ht="42.75" x14ac:dyDescent="0.2">
      <c r="A39" s="6">
        <v>6361</v>
      </c>
      <c r="B39" s="6">
        <v>-3.7509999999999999</v>
      </c>
      <c r="C39" s="6">
        <v>-56.96</v>
      </c>
      <c r="D39" s="6">
        <v>-2.548</v>
      </c>
      <c r="E39" s="6">
        <v>-40.89</v>
      </c>
      <c r="F39" s="6">
        <v>-2.6320000000000001</v>
      </c>
      <c r="G39" s="6">
        <v>-45.93</v>
      </c>
      <c r="H39" s="6">
        <v>-2.1179999999999999</v>
      </c>
      <c r="I39" s="6">
        <v>-29.038</v>
      </c>
      <c r="J39" s="2" t="s">
        <v>1816</v>
      </c>
      <c r="K39" s="2" t="s">
        <v>1817</v>
      </c>
      <c r="L39" s="6" t="s">
        <v>1818</v>
      </c>
      <c r="M39" s="6">
        <v>400.52</v>
      </c>
      <c r="N39" s="6">
        <v>706.27700000000004</v>
      </c>
      <c r="O39" s="6">
        <v>374.53</v>
      </c>
      <c r="P39" s="6">
        <v>158.78</v>
      </c>
      <c r="Q39" s="6">
        <v>3</v>
      </c>
      <c r="R39" s="6">
        <v>8.9499999999999993</v>
      </c>
      <c r="S39" s="6">
        <v>18.716999999999999</v>
      </c>
      <c r="T39" s="6">
        <v>1.4770000000000001</v>
      </c>
      <c r="U39" s="6">
        <v>-2.0350000000000001</v>
      </c>
      <c r="V39" s="6">
        <v>33.415999999999997</v>
      </c>
      <c r="W39" s="6">
        <v>-1.0429999999999999</v>
      </c>
      <c r="X39" s="6">
        <v>34.301000000000002</v>
      </c>
      <c r="Y39" s="6">
        <v>-5.2270000000000003</v>
      </c>
      <c r="Z39" s="6">
        <v>62.866999999999997</v>
      </c>
      <c r="AA39" s="6">
        <v>7</v>
      </c>
      <c r="AB39" s="6">
        <v>0</v>
      </c>
      <c r="AC39" s="6">
        <v>0</v>
      </c>
    </row>
    <row r="40" spans="1:29" ht="42.75" x14ac:dyDescent="0.2">
      <c r="A40" s="6">
        <v>8659</v>
      </c>
      <c r="B40" s="6">
        <v>-3.5939999999999999</v>
      </c>
      <c r="C40" s="6">
        <v>-59.17</v>
      </c>
      <c r="D40" s="6">
        <v>-3.4910000000000001</v>
      </c>
      <c r="E40" s="6">
        <v>-58.59</v>
      </c>
      <c r="F40" s="6">
        <v>-3.1819999999999999</v>
      </c>
      <c r="G40" s="6">
        <v>-56.4</v>
      </c>
      <c r="H40" s="6">
        <v>-2.9489999999999998</v>
      </c>
      <c r="I40" s="6">
        <v>-30.181000000000001</v>
      </c>
      <c r="J40" s="2" t="s">
        <v>1819</v>
      </c>
      <c r="K40" s="2" t="s">
        <v>1820</v>
      </c>
      <c r="L40" s="6" t="s">
        <v>1821</v>
      </c>
      <c r="M40" s="6">
        <v>387.49299999999999</v>
      </c>
      <c r="N40" s="6">
        <v>688.37900000000002</v>
      </c>
      <c r="O40" s="6">
        <v>465.52699999999999</v>
      </c>
      <c r="P40" s="6">
        <v>143.053</v>
      </c>
      <c r="Q40" s="6">
        <v>2</v>
      </c>
      <c r="R40" s="6">
        <v>11.7</v>
      </c>
      <c r="S40" s="6">
        <v>15.135</v>
      </c>
      <c r="T40" s="6">
        <v>0.189</v>
      </c>
      <c r="U40" s="6">
        <v>-0.67100000000000004</v>
      </c>
      <c r="V40" s="6">
        <v>27.11</v>
      </c>
      <c r="W40" s="6">
        <v>-0.69499999999999995</v>
      </c>
      <c r="X40" s="6">
        <v>12.359</v>
      </c>
      <c r="Y40" s="6">
        <v>-7.0419999999999998</v>
      </c>
      <c r="Z40" s="6">
        <v>53.704999999999998</v>
      </c>
      <c r="AA40" s="6">
        <v>8</v>
      </c>
      <c r="AB40" s="6">
        <v>0</v>
      </c>
      <c r="AC40" s="6">
        <v>0</v>
      </c>
    </row>
    <row r="41" spans="1:29" ht="42.75" x14ac:dyDescent="0.2">
      <c r="A41" s="6">
        <v>1586</v>
      </c>
      <c r="B41" s="6">
        <v>-2.952</v>
      </c>
      <c r="C41" s="6">
        <v>-53.62</v>
      </c>
      <c r="D41" s="6">
        <v>-2.0129999999999999</v>
      </c>
      <c r="E41" s="6">
        <v>-28.27</v>
      </c>
      <c r="F41" s="6">
        <v>-2.8029999999999999</v>
      </c>
      <c r="G41" s="6">
        <v>-57.32</v>
      </c>
      <c r="H41" s="6">
        <v>-2.544</v>
      </c>
      <c r="I41" s="6">
        <v>-33.100999999999999</v>
      </c>
      <c r="J41" s="2" t="s">
        <v>1822</v>
      </c>
      <c r="K41" s="2" t="s">
        <v>1823</v>
      </c>
      <c r="L41" s="6" t="s">
        <v>1775</v>
      </c>
      <c r="M41" s="6">
        <v>396.49099999999999</v>
      </c>
      <c r="N41" s="6">
        <v>705.42399999999998</v>
      </c>
      <c r="O41" s="6">
        <v>501.50700000000001</v>
      </c>
      <c r="P41" s="6">
        <v>122.938</v>
      </c>
      <c r="Q41" s="6">
        <v>0</v>
      </c>
      <c r="R41" s="6">
        <v>9.5</v>
      </c>
      <c r="S41" s="6">
        <v>14.55</v>
      </c>
      <c r="T41" s="6">
        <v>1.7849999999999999</v>
      </c>
      <c r="U41" s="6">
        <v>-3.2810000000000001</v>
      </c>
      <c r="V41" s="6">
        <v>354.37200000000001</v>
      </c>
      <c r="W41" s="6">
        <v>-0.72299999999999998</v>
      </c>
      <c r="X41" s="6">
        <v>324.10399999999998</v>
      </c>
      <c r="Y41" s="6">
        <v>-3.4039999999999999</v>
      </c>
      <c r="Z41" s="6">
        <v>83.028000000000006</v>
      </c>
      <c r="AA41" s="6">
        <v>8</v>
      </c>
      <c r="AB41" s="6">
        <v>0</v>
      </c>
      <c r="AC41" s="6">
        <v>0</v>
      </c>
    </row>
    <row r="42" spans="1:29" ht="42.75" x14ac:dyDescent="0.2">
      <c r="A42" s="6">
        <v>8907</v>
      </c>
      <c r="B42" s="6">
        <v>-3.3889999999999998</v>
      </c>
      <c r="C42" s="6">
        <v>-39.97</v>
      </c>
      <c r="D42" s="6">
        <v>-2.3359999999999999</v>
      </c>
      <c r="E42" s="6">
        <v>-33.24</v>
      </c>
      <c r="F42" s="6">
        <v>-2.92</v>
      </c>
      <c r="G42" s="6">
        <v>-53.99</v>
      </c>
      <c r="H42" s="6">
        <v>-2.2029999999999998</v>
      </c>
      <c r="I42" s="6">
        <v>-28.286999999999999</v>
      </c>
      <c r="J42" s="2" t="s">
        <v>1824</v>
      </c>
      <c r="K42" s="2" t="s">
        <v>1825</v>
      </c>
      <c r="L42" s="6" t="s">
        <v>1826</v>
      </c>
      <c r="M42" s="6">
        <v>375.51</v>
      </c>
      <c r="N42" s="6">
        <v>584.42100000000005</v>
      </c>
      <c r="O42" s="6">
        <v>416.84399999999999</v>
      </c>
      <c r="P42" s="6">
        <v>56.512999999999998</v>
      </c>
      <c r="Q42" s="6">
        <v>2</v>
      </c>
      <c r="R42" s="6">
        <v>8.1999999999999993</v>
      </c>
      <c r="S42" s="6">
        <v>12.169</v>
      </c>
      <c r="T42" s="6">
        <v>1.6990000000000001</v>
      </c>
      <c r="U42" s="6">
        <v>-0.92600000000000005</v>
      </c>
      <c r="V42" s="6">
        <v>179.38399999999999</v>
      </c>
      <c r="W42" s="6">
        <v>0.59699999999999998</v>
      </c>
      <c r="X42" s="6">
        <v>94.522999999999996</v>
      </c>
      <c r="Y42" s="6">
        <v>-5.8150000000000004</v>
      </c>
      <c r="Z42" s="6">
        <v>77.230999999999995</v>
      </c>
      <c r="AA42" s="6">
        <v>6</v>
      </c>
      <c r="AB42" s="6">
        <v>0</v>
      </c>
      <c r="AC42" s="6">
        <v>0</v>
      </c>
    </row>
    <row r="43" spans="1:29" ht="42.75" x14ac:dyDescent="0.2">
      <c r="A43" s="6">
        <v>8175</v>
      </c>
      <c r="B43" s="6">
        <v>-4.8090000000000002</v>
      </c>
      <c r="C43" s="6">
        <v>-40.479999999999997</v>
      </c>
      <c r="D43" s="6">
        <v>-2.2690000000000001</v>
      </c>
      <c r="E43" s="6">
        <v>-38.450000000000003</v>
      </c>
      <c r="F43" s="6">
        <v>-2.4910000000000001</v>
      </c>
      <c r="G43" s="6">
        <v>-38.119999999999997</v>
      </c>
      <c r="H43" s="6">
        <v>-3.07</v>
      </c>
      <c r="I43" s="6">
        <v>-36.503999999999998</v>
      </c>
      <c r="J43" s="2" t="s">
        <v>1827</v>
      </c>
      <c r="K43" s="2" t="s">
        <v>1828</v>
      </c>
      <c r="L43" s="6" t="s">
        <v>1829</v>
      </c>
      <c r="M43" s="6">
        <v>397.476</v>
      </c>
      <c r="N43" s="6">
        <v>605.32500000000005</v>
      </c>
      <c r="O43" s="6">
        <v>265.471</v>
      </c>
      <c r="P43" s="6">
        <v>106.9</v>
      </c>
      <c r="Q43" s="6">
        <v>2</v>
      </c>
      <c r="R43" s="6">
        <v>8.9</v>
      </c>
      <c r="S43" s="6">
        <v>16.46</v>
      </c>
      <c r="T43" s="6">
        <v>1.923</v>
      </c>
      <c r="U43" s="6">
        <v>-2.1629999999999998</v>
      </c>
      <c r="V43" s="6">
        <v>503.976</v>
      </c>
      <c r="W43" s="6">
        <v>-0.68799999999999994</v>
      </c>
      <c r="X43" s="6">
        <v>473.23399999999998</v>
      </c>
      <c r="Y43" s="6">
        <v>-2.093</v>
      </c>
      <c r="Z43" s="6">
        <v>86.57</v>
      </c>
      <c r="AA43" s="6">
        <v>8</v>
      </c>
      <c r="AB43" s="6">
        <v>0</v>
      </c>
      <c r="AC43" s="6">
        <v>0</v>
      </c>
    </row>
    <row r="44" spans="1:29" ht="28.5" x14ac:dyDescent="0.2">
      <c r="A44" s="6">
        <v>3357</v>
      </c>
      <c r="B44" s="6">
        <v>-2.9220000000000002</v>
      </c>
      <c r="C44" s="6">
        <v>-39.68</v>
      </c>
      <c r="D44" s="6">
        <v>-2.5950000000000002</v>
      </c>
      <c r="E44" s="6">
        <v>-38.39</v>
      </c>
      <c r="F44" s="6">
        <v>-2.673</v>
      </c>
      <c r="G44" s="6">
        <v>-39.020000000000003</v>
      </c>
      <c r="H44" s="6">
        <v>-2.1640000000000001</v>
      </c>
      <c r="I44" s="6">
        <v>-27.719000000000001</v>
      </c>
      <c r="J44" s="2" t="s">
        <v>1830</v>
      </c>
      <c r="K44" s="2" t="s">
        <v>1831</v>
      </c>
      <c r="L44" s="6" t="s">
        <v>1832</v>
      </c>
      <c r="M44" s="6">
        <v>312.38600000000002</v>
      </c>
      <c r="N44" s="6">
        <v>606.65099999999995</v>
      </c>
      <c r="O44" s="6">
        <v>278.39699999999999</v>
      </c>
      <c r="P44" s="6">
        <v>164.56100000000001</v>
      </c>
      <c r="Q44" s="6">
        <v>1.25</v>
      </c>
      <c r="R44" s="6">
        <v>7.75</v>
      </c>
      <c r="S44" s="6">
        <v>14.224</v>
      </c>
      <c r="T44" s="6">
        <v>0.877</v>
      </c>
      <c r="U44" s="6">
        <v>-2.9350000000000001</v>
      </c>
      <c r="V44" s="6">
        <v>156.55000000000001</v>
      </c>
      <c r="W44" s="6">
        <v>-1.3520000000000001</v>
      </c>
      <c r="X44" s="6">
        <v>123.32</v>
      </c>
      <c r="Y44" s="6">
        <v>-3.5960000000000001</v>
      </c>
      <c r="Z44" s="6">
        <v>71.358000000000004</v>
      </c>
      <c r="AA44" s="6">
        <v>7</v>
      </c>
      <c r="AB44" s="6">
        <v>0</v>
      </c>
      <c r="AC44" s="6">
        <v>0</v>
      </c>
    </row>
    <row r="45" spans="1:29" ht="42.75" x14ac:dyDescent="0.2">
      <c r="A45" s="6">
        <v>7314</v>
      </c>
      <c r="B45" s="6">
        <v>-3.161</v>
      </c>
      <c r="C45" s="6">
        <v>-44.99</v>
      </c>
      <c r="D45" s="6">
        <v>-2.1349999999999998</v>
      </c>
      <c r="E45" s="6">
        <v>-40.369999999999997</v>
      </c>
      <c r="F45" s="6">
        <v>-3.3029999999999999</v>
      </c>
      <c r="G45" s="6">
        <v>-49.48</v>
      </c>
      <c r="H45" s="6">
        <v>-3.56</v>
      </c>
      <c r="I45" s="6">
        <v>-32.652999999999999</v>
      </c>
      <c r="J45" s="2" t="s">
        <v>1833</v>
      </c>
      <c r="K45" s="2" t="s">
        <v>1834</v>
      </c>
      <c r="L45" s="6" t="s">
        <v>1835</v>
      </c>
      <c r="M45" s="6">
        <v>364.44099999999997</v>
      </c>
      <c r="N45" s="6">
        <v>653.726</v>
      </c>
      <c r="O45" s="6">
        <v>345.94099999999997</v>
      </c>
      <c r="P45" s="6">
        <v>113.258</v>
      </c>
      <c r="Q45" s="6">
        <v>3</v>
      </c>
      <c r="R45" s="6">
        <v>10.35</v>
      </c>
      <c r="S45" s="6">
        <v>18.876999999999999</v>
      </c>
      <c r="T45" s="6">
        <v>0.48899999999999999</v>
      </c>
      <c r="U45" s="6">
        <v>-1.2689999999999999</v>
      </c>
      <c r="V45" s="6">
        <v>113.646</v>
      </c>
      <c r="W45" s="6">
        <v>-0.57999999999999996</v>
      </c>
      <c r="X45" s="6">
        <v>100.43899999999999</v>
      </c>
      <c r="Y45" s="6">
        <v>-4.3120000000000003</v>
      </c>
      <c r="Z45" s="6">
        <v>66.599999999999994</v>
      </c>
      <c r="AA45" s="6">
        <v>7</v>
      </c>
      <c r="AB45" s="6">
        <v>0</v>
      </c>
      <c r="AC45" s="6">
        <v>0</v>
      </c>
    </row>
    <row r="46" spans="1:29" ht="42.75" x14ac:dyDescent="0.2">
      <c r="A46" s="6">
        <v>1611</v>
      </c>
      <c r="B46" s="6">
        <v>-2.984</v>
      </c>
      <c r="C46" s="6">
        <v>-38.61</v>
      </c>
      <c r="D46" s="6">
        <v>-2.4289999999999998</v>
      </c>
      <c r="E46" s="6">
        <v>-52.04</v>
      </c>
      <c r="F46" s="6">
        <v>-2.92</v>
      </c>
      <c r="G46" s="6">
        <v>-43.63</v>
      </c>
      <c r="H46" s="6">
        <v>-2.609</v>
      </c>
      <c r="I46" s="6">
        <v>-36.613</v>
      </c>
      <c r="J46" s="2" t="s">
        <v>1836</v>
      </c>
      <c r="K46" s="2" t="s">
        <v>1837</v>
      </c>
      <c r="L46" s="6" t="s">
        <v>1838</v>
      </c>
      <c r="M46" s="6">
        <v>387.48099999999999</v>
      </c>
      <c r="N46" s="6">
        <v>709.07</v>
      </c>
      <c r="O46" s="6">
        <v>532.94600000000003</v>
      </c>
      <c r="P46" s="6">
        <v>152.49299999999999</v>
      </c>
      <c r="Q46" s="6">
        <v>0.25</v>
      </c>
      <c r="R46" s="6">
        <v>9.75</v>
      </c>
      <c r="S46" s="6">
        <v>19.248000000000001</v>
      </c>
      <c r="T46" s="6">
        <v>0.26400000000000001</v>
      </c>
      <c r="U46" s="6">
        <v>-1.6359999999999999</v>
      </c>
      <c r="V46" s="6">
        <v>61.165999999999997</v>
      </c>
      <c r="W46" s="6">
        <v>-1.119</v>
      </c>
      <c r="X46" s="6">
        <v>161.34200000000001</v>
      </c>
      <c r="Y46" s="6">
        <v>-4.0549999999999997</v>
      </c>
      <c r="Z46" s="6">
        <v>60.466000000000001</v>
      </c>
      <c r="AA46" s="6">
        <v>8</v>
      </c>
      <c r="AB46" s="6">
        <v>0</v>
      </c>
      <c r="AC46" s="6">
        <v>0</v>
      </c>
    </row>
    <row r="47" spans="1:29" ht="42.75" x14ac:dyDescent="0.2">
      <c r="A47" s="6">
        <v>4606</v>
      </c>
      <c r="B47" s="6">
        <v>-3.1589999999999998</v>
      </c>
      <c r="C47" s="6">
        <v>-51.59</v>
      </c>
      <c r="D47" s="6">
        <v>-2.4910000000000001</v>
      </c>
      <c r="E47" s="6">
        <v>-25.19</v>
      </c>
      <c r="F47" s="6">
        <v>-3.859</v>
      </c>
      <c r="G47" s="6">
        <v>-45.04</v>
      </c>
      <c r="H47" s="6">
        <v>-2.681</v>
      </c>
      <c r="I47" s="6">
        <v>-33.11</v>
      </c>
      <c r="J47" s="2" t="s">
        <v>1839</v>
      </c>
      <c r="K47" s="2" t="s">
        <v>1840</v>
      </c>
      <c r="L47" s="6" t="s">
        <v>1841</v>
      </c>
      <c r="M47" s="6">
        <v>347.41300000000001</v>
      </c>
      <c r="N47" s="6">
        <v>637.07399999999996</v>
      </c>
      <c r="O47" s="6">
        <v>346.21499999999997</v>
      </c>
      <c r="P47" s="6">
        <v>167.94399999999999</v>
      </c>
      <c r="Q47" s="6">
        <v>3</v>
      </c>
      <c r="R47" s="6">
        <v>10.4</v>
      </c>
      <c r="S47" s="6">
        <v>20.122</v>
      </c>
      <c r="T47" s="6">
        <v>-0.251</v>
      </c>
      <c r="U47" s="6">
        <v>-0.93100000000000005</v>
      </c>
      <c r="V47" s="6">
        <v>27.489000000000001</v>
      </c>
      <c r="W47" s="6">
        <v>-1.0009999999999999</v>
      </c>
      <c r="X47" s="6">
        <v>27.63</v>
      </c>
      <c r="Y47" s="6">
        <v>-5.7640000000000002</v>
      </c>
      <c r="Z47" s="6">
        <v>51.232999999999997</v>
      </c>
      <c r="AA47" s="6">
        <v>7</v>
      </c>
      <c r="AB47" s="6">
        <v>0</v>
      </c>
      <c r="AC47" s="6">
        <v>0</v>
      </c>
    </row>
    <row r="48" spans="1:29" ht="42.75" x14ac:dyDescent="0.2">
      <c r="A48" s="6">
        <v>9108</v>
      </c>
      <c r="B48" s="6">
        <v>-3.7610000000000001</v>
      </c>
      <c r="C48" s="6">
        <v>-65.19</v>
      </c>
      <c r="D48" s="6">
        <v>-2.988</v>
      </c>
      <c r="E48" s="6">
        <v>-36.81</v>
      </c>
      <c r="F48" s="6">
        <v>-2.2850000000000001</v>
      </c>
      <c r="G48" s="6">
        <v>-52.3</v>
      </c>
      <c r="H48" s="6">
        <v>-3.6539999999999999</v>
      </c>
      <c r="I48" s="6">
        <v>-43.347999999999999</v>
      </c>
      <c r="J48" s="2" t="s">
        <v>1842</v>
      </c>
      <c r="K48" s="2" t="s">
        <v>1843</v>
      </c>
      <c r="L48" s="6" t="s">
        <v>1729</v>
      </c>
      <c r="M48" s="6">
        <v>465.57499999999999</v>
      </c>
      <c r="N48" s="6">
        <v>854.274</v>
      </c>
      <c r="O48" s="6">
        <v>461.92200000000003</v>
      </c>
      <c r="P48" s="6">
        <v>206.928</v>
      </c>
      <c r="Q48" s="6">
        <v>2</v>
      </c>
      <c r="R48" s="6">
        <v>11</v>
      </c>
      <c r="S48" s="6">
        <v>16.212</v>
      </c>
      <c r="T48" s="6">
        <v>2.319</v>
      </c>
      <c r="U48" s="6">
        <v>-6.2969999999999997</v>
      </c>
      <c r="V48" s="6">
        <v>26.946000000000002</v>
      </c>
      <c r="W48" s="6">
        <v>-1.927</v>
      </c>
      <c r="X48" s="6">
        <v>17.29</v>
      </c>
      <c r="Y48" s="6">
        <v>-6.101</v>
      </c>
      <c r="Z48" s="6">
        <v>66.129000000000005</v>
      </c>
      <c r="AA48" s="6">
        <v>10</v>
      </c>
      <c r="AB48" s="6">
        <v>0</v>
      </c>
      <c r="AC48" s="6">
        <v>2</v>
      </c>
    </row>
    <row r="49" spans="1:29" ht="42.75" x14ac:dyDescent="0.2">
      <c r="A49" s="6">
        <v>8701</v>
      </c>
      <c r="B49" s="6">
        <v>-4.1219999999999999</v>
      </c>
      <c r="C49" s="6">
        <v>-56.33</v>
      </c>
      <c r="D49" s="6">
        <v>-2.173</v>
      </c>
      <c r="E49" s="6">
        <v>-47.13</v>
      </c>
      <c r="F49" s="6">
        <v>-3.859</v>
      </c>
      <c r="G49" s="6">
        <v>-58.21</v>
      </c>
      <c r="H49" s="6">
        <v>-2.1659999999999999</v>
      </c>
      <c r="I49" s="6">
        <v>-35.9</v>
      </c>
      <c r="J49" s="2" t="s">
        <v>1844</v>
      </c>
      <c r="K49" s="2" t="s">
        <v>1845</v>
      </c>
      <c r="L49" s="6" t="s">
        <v>1846</v>
      </c>
      <c r="M49" s="6">
        <v>435.56200000000001</v>
      </c>
      <c r="N49" s="6">
        <v>783.25699999999995</v>
      </c>
      <c r="O49" s="6">
        <v>646.01900000000001</v>
      </c>
      <c r="P49" s="6">
        <v>84.076999999999998</v>
      </c>
      <c r="Q49" s="6">
        <v>2</v>
      </c>
      <c r="R49" s="6">
        <v>11.4</v>
      </c>
      <c r="S49" s="6">
        <v>16.34</v>
      </c>
      <c r="T49" s="6">
        <v>1.226</v>
      </c>
      <c r="U49" s="6">
        <v>-1.1890000000000001</v>
      </c>
      <c r="V49" s="6">
        <v>58.841000000000001</v>
      </c>
      <c r="W49" s="6">
        <v>-0.21</v>
      </c>
      <c r="X49" s="6">
        <v>49.319000000000003</v>
      </c>
      <c r="Y49" s="6">
        <v>-5.9509999999999996</v>
      </c>
      <c r="Z49" s="6">
        <v>65.799000000000007</v>
      </c>
      <c r="AA49" s="6">
        <v>8</v>
      </c>
      <c r="AB49" s="6">
        <v>0</v>
      </c>
      <c r="AC49" s="6">
        <v>1</v>
      </c>
    </row>
    <row r="50" spans="1:29" ht="42.75" x14ac:dyDescent="0.2">
      <c r="A50" s="6">
        <v>1215</v>
      </c>
      <c r="B50" s="6">
        <v>-3.3519999999999999</v>
      </c>
      <c r="C50" s="6">
        <v>-57.35</v>
      </c>
      <c r="D50" s="6">
        <v>-2.5569999999999999</v>
      </c>
      <c r="E50" s="6">
        <v>-38.51</v>
      </c>
      <c r="F50" s="6">
        <v>-3.3769999999999998</v>
      </c>
      <c r="G50" s="6">
        <v>-58.43</v>
      </c>
      <c r="H50" s="6">
        <v>-3.9620000000000002</v>
      </c>
      <c r="I50" s="6">
        <v>-41.609000000000002</v>
      </c>
      <c r="J50" s="2" t="s">
        <v>1847</v>
      </c>
      <c r="K50" s="2" t="s">
        <v>1848</v>
      </c>
      <c r="L50" s="6" t="s">
        <v>1393</v>
      </c>
      <c r="M50" s="6">
        <v>391.42899999999997</v>
      </c>
      <c r="N50" s="6">
        <v>674.21</v>
      </c>
      <c r="O50" s="6">
        <v>284.39600000000002</v>
      </c>
      <c r="P50" s="6">
        <v>105.947</v>
      </c>
      <c r="Q50" s="6">
        <v>1</v>
      </c>
      <c r="R50" s="6">
        <v>7</v>
      </c>
      <c r="S50" s="6">
        <v>11.691000000000001</v>
      </c>
      <c r="T50" s="6">
        <v>3.4830000000000001</v>
      </c>
      <c r="U50" s="6">
        <v>-5.476</v>
      </c>
      <c r="V50" s="6">
        <v>979.96</v>
      </c>
      <c r="W50" s="6">
        <v>-0.69199999999999995</v>
      </c>
      <c r="X50" s="6">
        <v>484.00200000000001</v>
      </c>
      <c r="Y50" s="6">
        <v>-2.1840000000000002</v>
      </c>
      <c r="Z50" s="6">
        <v>100</v>
      </c>
      <c r="AA50" s="6">
        <v>8</v>
      </c>
      <c r="AB50" s="6">
        <v>0</v>
      </c>
      <c r="AC50" s="6">
        <v>0</v>
      </c>
    </row>
    <row r="51" spans="1:29" ht="42.75" x14ac:dyDescent="0.2">
      <c r="A51" s="6">
        <v>8709</v>
      </c>
      <c r="B51" s="6">
        <v>-3.0369999999999999</v>
      </c>
      <c r="C51" s="6">
        <v>-63.72</v>
      </c>
      <c r="D51" s="6">
        <v>-2.0009999999999999</v>
      </c>
      <c r="E51" s="6">
        <v>-58.33</v>
      </c>
      <c r="F51" s="6">
        <v>-2.8180000000000001</v>
      </c>
      <c r="G51" s="6">
        <v>-56.37</v>
      </c>
      <c r="H51" s="6">
        <v>-2.488</v>
      </c>
      <c r="I51" s="6">
        <v>-35.497999999999998</v>
      </c>
      <c r="J51" s="2" t="s">
        <v>1849</v>
      </c>
      <c r="K51" s="2" t="s">
        <v>1850</v>
      </c>
      <c r="L51" s="6" t="s">
        <v>1851</v>
      </c>
      <c r="M51" s="6">
        <v>441.58499999999998</v>
      </c>
      <c r="N51" s="6">
        <v>773.35599999999999</v>
      </c>
      <c r="O51" s="6">
        <v>575.78200000000004</v>
      </c>
      <c r="P51" s="6">
        <v>137.935</v>
      </c>
      <c r="Q51" s="6">
        <v>2</v>
      </c>
      <c r="R51" s="6">
        <v>11.7</v>
      </c>
      <c r="S51" s="6">
        <v>15.167999999999999</v>
      </c>
      <c r="T51" s="6">
        <v>1.1990000000000001</v>
      </c>
      <c r="U51" s="6">
        <v>-2.0169999999999999</v>
      </c>
      <c r="V51" s="6">
        <v>30.315999999999999</v>
      </c>
      <c r="W51" s="6">
        <v>-0.73</v>
      </c>
      <c r="X51" s="6">
        <v>13.930999999999999</v>
      </c>
      <c r="Y51" s="6">
        <v>-7.0190000000000001</v>
      </c>
      <c r="Z51" s="6">
        <v>60.488</v>
      </c>
      <c r="AA51" s="6">
        <v>8</v>
      </c>
      <c r="AB51" s="6">
        <v>0</v>
      </c>
      <c r="AC51" s="6">
        <v>0</v>
      </c>
    </row>
    <row r="52" spans="1:29" ht="28.5" x14ac:dyDescent="0.2">
      <c r="A52" s="6">
        <v>3015</v>
      </c>
      <c r="B52" s="6">
        <v>-2.754</v>
      </c>
      <c r="C52" s="6">
        <v>-40.130000000000003</v>
      </c>
      <c r="D52" s="6">
        <v>-2.5649999999999999</v>
      </c>
      <c r="E52" s="6">
        <v>-37.71</v>
      </c>
      <c r="F52" s="6">
        <v>-2.5920000000000001</v>
      </c>
      <c r="G52" s="6">
        <v>-39.119999999999997</v>
      </c>
      <c r="H52" s="6">
        <v>-2.4409999999999998</v>
      </c>
      <c r="I52" s="6">
        <v>-24.577000000000002</v>
      </c>
      <c r="J52" s="2" t="s">
        <v>1852</v>
      </c>
      <c r="K52" s="2" t="s">
        <v>1853</v>
      </c>
      <c r="L52" s="6" t="s">
        <v>1854</v>
      </c>
      <c r="M52" s="6">
        <v>304.39100000000002</v>
      </c>
      <c r="N52" s="6">
        <v>579.245</v>
      </c>
      <c r="O52" s="6">
        <v>298.04899999999998</v>
      </c>
      <c r="P52" s="6">
        <v>133.792</v>
      </c>
      <c r="Q52" s="6">
        <v>2.25</v>
      </c>
      <c r="R52" s="6">
        <v>6.75</v>
      </c>
      <c r="S52" s="6">
        <v>13.657</v>
      </c>
      <c r="T52" s="6">
        <v>0.29699999999999999</v>
      </c>
      <c r="U52" s="6">
        <v>-1.1459999999999999</v>
      </c>
      <c r="V52" s="6">
        <v>76.563999999999993</v>
      </c>
      <c r="W52" s="6">
        <v>-0.69</v>
      </c>
      <c r="X52" s="6">
        <v>61.863</v>
      </c>
      <c r="Y52" s="6">
        <v>-4.8570000000000002</v>
      </c>
      <c r="Z52" s="6">
        <v>62.405000000000001</v>
      </c>
      <c r="AA52" s="6">
        <v>6</v>
      </c>
      <c r="AB52" s="6">
        <v>0</v>
      </c>
      <c r="AC52" s="6">
        <v>0</v>
      </c>
    </row>
    <row r="53" spans="1:29" ht="42.75" x14ac:dyDescent="0.2">
      <c r="A53" s="6">
        <v>6242</v>
      </c>
      <c r="B53" s="6">
        <v>-5.5629999999999997</v>
      </c>
      <c r="C53" s="6">
        <v>-48.34</v>
      </c>
      <c r="D53" s="6">
        <v>-3.0350000000000001</v>
      </c>
      <c r="E53" s="6">
        <v>-41.78</v>
      </c>
      <c r="F53" s="6">
        <v>-3.6829999999999998</v>
      </c>
      <c r="G53" s="6">
        <v>-48.01</v>
      </c>
      <c r="H53" s="6">
        <v>-2.726</v>
      </c>
      <c r="I53" s="6">
        <v>-34.22</v>
      </c>
      <c r="J53" s="2" t="s">
        <v>1855</v>
      </c>
      <c r="K53" s="2" t="s">
        <v>1856</v>
      </c>
      <c r="L53" s="6" t="s">
        <v>1857</v>
      </c>
      <c r="M53" s="6">
        <v>390.48099999999999</v>
      </c>
      <c r="N53" s="6">
        <v>719.11599999999999</v>
      </c>
      <c r="O53" s="6">
        <v>363.74799999999999</v>
      </c>
      <c r="P53" s="6">
        <v>220.773</v>
      </c>
      <c r="Q53" s="6">
        <v>5</v>
      </c>
      <c r="R53" s="6">
        <v>10.45</v>
      </c>
      <c r="S53" s="6">
        <v>23.062999999999999</v>
      </c>
      <c r="T53" s="6">
        <v>-0.53600000000000003</v>
      </c>
      <c r="U53" s="6">
        <v>-0.376</v>
      </c>
      <c r="V53" s="6">
        <v>2.169</v>
      </c>
      <c r="W53" s="6">
        <v>-1.458</v>
      </c>
      <c r="X53" s="6">
        <v>1.958</v>
      </c>
      <c r="Y53" s="6">
        <v>-8.4710000000000001</v>
      </c>
      <c r="Z53" s="6">
        <v>29.827000000000002</v>
      </c>
      <c r="AA53" s="6">
        <v>8</v>
      </c>
      <c r="AB53" s="6">
        <v>0</v>
      </c>
      <c r="AC53" s="6">
        <v>1</v>
      </c>
    </row>
    <row r="54" spans="1:29" ht="28.5" x14ac:dyDescent="0.2">
      <c r="A54" s="6">
        <v>1232</v>
      </c>
      <c r="B54" s="6">
        <v>-3.2959999999999998</v>
      </c>
      <c r="C54" s="6">
        <v>-39.200000000000003</v>
      </c>
      <c r="D54" s="6">
        <v>-3.4350000000000001</v>
      </c>
      <c r="E54" s="6">
        <v>-44.26</v>
      </c>
      <c r="F54" s="6">
        <v>-4.3840000000000003</v>
      </c>
      <c r="G54" s="6">
        <v>-42.43</v>
      </c>
      <c r="H54" s="6">
        <v>-3.3149999999999999</v>
      </c>
      <c r="I54" s="6">
        <v>-30.94</v>
      </c>
      <c r="J54" s="2" t="s">
        <v>1858</v>
      </c>
      <c r="K54" s="2" t="s">
        <v>1859</v>
      </c>
      <c r="L54" s="6" t="s">
        <v>1860</v>
      </c>
      <c r="M54" s="6">
        <v>347.416</v>
      </c>
      <c r="N54" s="6">
        <v>671.91300000000001</v>
      </c>
      <c r="O54" s="6">
        <v>434.13200000000001</v>
      </c>
      <c r="P54" s="6">
        <v>201.63</v>
      </c>
      <c r="Q54" s="6">
        <v>2.25</v>
      </c>
      <c r="R54" s="6">
        <v>9.25</v>
      </c>
      <c r="S54" s="6">
        <v>21.234999999999999</v>
      </c>
      <c r="T54" s="6">
        <v>-0.56999999999999995</v>
      </c>
      <c r="U54" s="6">
        <v>-1.3320000000000001</v>
      </c>
      <c r="V54" s="6">
        <v>21.541</v>
      </c>
      <c r="W54" s="6">
        <v>-1.8440000000000001</v>
      </c>
      <c r="X54" s="6">
        <v>50.593000000000004</v>
      </c>
      <c r="Y54" s="6">
        <v>-4.6280000000000001</v>
      </c>
      <c r="Z54" s="6">
        <v>47.469000000000001</v>
      </c>
      <c r="AA54" s="6">
        <v>8</v>
      </c>
      <c r="AB54" s="6">
        <v>0</v>
      </c>
      <c r="AC54" s="6">
        <v>1</v>
      </c>
    </row>
    <row r="55" spans="1:29" ht="42.75" x14ac:dyDescent="0.2">
      <c r="A55" s="6">
        <v>9119</v>
      </c>
      <c r="B55" s="6">
        <v>-2.9140000000000001</v>
      </c>
      <c r="C55" s="6">
        <v>-44.25</v>
      </c>
      <c r="D55" s="6">
        <v>-2.363</v>
      </c>
      <c r="E55" s="6">
        <v>-41.76</v>
      </c>
      <c r="F55" s="6">
        <v>-4.0910000000000002</v>
      </c>
      <c r="G55" s="6">
        <v>-55.03</v>
      </c>
      <c r="H55" s="6">
        <v>-2.609</v>
      </c>
      <c r="I55" s="6">
        <v>-39.847999999999999</v>
      </c>
      <c r="J55" s="2" t="s">
        <v>1861</v>
      </c>
      <c r="K55" s="2" t="s">
        <v>1862</v>
      </c>
      <c r="L55" s="6" t="s">
        <v>1863</v>
      </c>
      <c r="M55" s="6">
        <v>412.46800000000002</v>
      </c>
      <c r="N55" s="6">
        <v>710.67</v>
      </c>
      <c r="O55" s="6">
        <v>290.79899999999998</v>
      </c>
      <c r="P55" s="6">
        <v>250.16200000000001</v>
      </c>
      <c r="Q55" s="6">
        <v>2</v>
      </c>
      <c r="R55" s="6">
        <v>13</v>
      </c>
      <c r="S55" s="6">
        <v>22.023</v>
      </c>
      <c r="T55" s="6">
        <v>-0.95399999999999996</v>
      </c>
      <c r="U55" s="6">
        <v>-2.2959999999999998</v>
      </c>
      <c r="V55" s="6">
        <v>4.5579999999999998</v>
      </c>
      <c r="W55" s="6">
        <v>-1.9339999999999999</v>
      </c>
      <c r="X55" s="6">
        <v>6.55</v>
      </c>
      <c r="Y55" s="6">
        <v>-7.2549999999999999</v>
      </c>
      <c r="Z55" s="6">
        <v>33.151000000000003</v>
      </c>
      <c r="AA55" s="6">
        <v>10</v>
      </c>
      <c r="AB55" s="6">
        <v>0</v>
      </c>
      <c r="AC55" s="6">
        <v>1</v>
      </c>
    </row>
    <row r="56" spans="1:29" ht="42.75" x14ac:dyDescent="0.2">
      <c r="A56" s="6">
        <v>7036</v>
      </c>
      <c r="B56" s="6">
        <v>-4.6230000000000002</v>
      </c>
      <c r="C56" s="6">
        <v>-56.33</v>
      </c>
      <c r="D56" s="6">
        <v>-3.6219999999999999</v>
      </c>
      <c r="E56" s="6">
        <v>-42.03</v>
      </c>
      <c r="F56" s="6">
        <v>-2.786</v>
      </c>
      <c r="G56" s="6">
        <v>-50.5</v>
      </c>
      <c r="H56" s="6">
        <v>-2.6509999999999998</v>
      </c>
      <c r="I56" s="6">
        <v>-37.722000000000001</v>
      </c>
      <c r="J56" s="2" t="s">
        <v>1864</v>
      </c>
      <c r="K56" s="2" t="s">
        <v>1865</v>
      </c>
      <c r="L56" s="6" t="s">
        <v>1866</v>
      </c>
      <c r="M56" s="6">
        <v>411.46300000000002</v>
      </c>
      <c r="N56" s="6">
        <v>743.65200000000004</v>
      </c>
      <c r="O56" s="6">
        <v>289.74200000000002</v>
      </c>
      <c r="P56" s="6">
        <v>218.23099999999999</v>
      </c>
      <c r="Q56" s="6">
        <v>3</v>
      </c>
      <c r="R56" s="6">
        <v>11.45</v>
      </c>
      <c r="S56" s="6">
        <v>18.724</v>
      </c>
      <c r="T56" s="6">
        <v>0.76900000000000002</v>
      </c>
      <c r="U56" s="6">
        <v>-3.4159999999999999</v>
      </c>
      <c r="V56" s="6">
        <v>21.053000000000001</v>
      </c>
      <c r="W56" s="6">
        <v>-1.867</v>
      </c>
      <c r="X56" s="6">
        <v>8.4320000000000004</v>
      </c>
      <c r="Y56" s="6">
        <v>-6.1020000000000003</v>
      </c>
      <c r="Z56" s="6">
        <v>55.13</v>
      </c>
      <c r="AA56" s="6">
        <v>10</v>
      </c>
      <c r="AB56" s="6">
        <v>0</v>
      </c>
      <c r="AC56" s="6">
        <v>1</v>
      </c>
    </row>
    <row r="57" spans="1:29" ht="57" x14ac:dyDescent="0.2">
      <c r="A57" s="6">
        <v>8861</v>
      </c>
      <c r="B57" s="6">
        <v>-3</v>
      </c>
      <c r="C57" s="6">
        <v>-40.01</v>
      </c>
      <c r="D57" s="6">
        <v>-2.6840000000000002</v>
      </c>
      <c r="E57" s="6">
        <v>-46.62</v>
      </c>
      <c r="F57" s="6">
        <v>-2.7509999999999999</v>
      </c>
      <c r="G57" s="6">
        <v>-41.18</v>
      </c>
      <c r="H57" s="6">
        <v>-2.9279999999999999</v>
      </c>
      <c r="I57" s="6">
        <v>-46.515999999999998</v>
      </c>
      <c r="J57" s="2" t="s">
        <v>1867</v>
      </c>
      <c r="K57" s="2" t="s">
        <v>1868</v>
      </c>
      <c r="L57" s="6" t="s">
        <v>1869</v>
      </c>
      <c r="M57" s="6">
        <v>538.64200000000005</v>
      </c>
      <c r="N57" s="6">
        <v>861.35900000000004</v>
      </c>
      <c r="O57" s="6">
        <v>521.07299999999998</v>
      </c>
      <c r="P57" s="6">
        <v>134.10900000000001</v>
      </c>
      <c r="Q57" s="6">
        <v>2</v>
      </c>
      <c r="R57" s="6">
        <v>10.75</v>
      </c>
      <c r="S57" s="6">
        <v>16.076000000000001</v>
      </c>
      <c r="T57" s="6">
        <v>3.2029999999999998</v>
      </c>
      <c r="U57" s="6">
        <v>-4.7309999999999999</v>
      </c>
      <c r="V57" s="6">
        <v>112.29300000000001</v>
      </c>
      <c r="W57" s="6">
        <v>-1.089</v>
      </c>
      <c r="X57" s="6">
        <v>61.402000000000001</v>
      </c>
      <c r="Y57" s="6">
        <v>-4.367</v>
      </c>
      <c r="Z57" s="6">
        <v>69.436999999999998</v>
      </c>
      <c r="AA57" s="6">
        <v>10</v>
      </c>
      <c r="AB57" s="6">
        <v>1</v>
      </c>
      <c r="AC57" s="6">
        <v>0</v>
      </c>
    </row>
    <row r="58" spans="1:29" ht="42.75" x14ac:dyDescent="0.2">
      <c r="A58" s="6">
        <v>8841</v>
      </c>
      <c r="B58" s="6">
        <v>-3.488</v>
      </c>
      <c r="C58" s="6">
        <v>-52.47</v>
      </c>
      <c r="D58" s="6">
        <v>-2.7040000000000002</v>
      </c>
      <c r="E58" s="6">
        <v>-49.88</v>
      </c>
      <c r="F58" s="6">
        <v>-2.952</v>
      </c>
      <c r="G58" s="6">
        <v>-63.35</v>
      </c>
      <c r="H58" s="6">
        <v>-2.3690000000000002</v>
      </c>
      <c r="I58" s="6">
        <v>-40.796999999999997</v>
      </c>
      <c r="J58" s="2" t="s">
        <v>1870</v>
      </c>
      <c r="K58" s="2" t="s">
        <v>1871</v>
      </c>
      <c r="L58" s="6" t="s">
        <v>1872</v>
      </c>
      <c r="M58" s="6">
        <v>564.50800000000004</v>
      </c>
      <c r="N58" s="6">
        <v>898.81700000000001</v>
      </c>
      <c r="O58" s="6">
        <v>448.31</v>
      </c>
      <c r="P58" s="6">
        <v>115.417</v>
      </c>
      <c r="Q58" s="6">
        <v>2</v>
      </c>
      <c r="R58" s="6">
        <v>7.75</v>
      </c>
      <c r="S58" s="6">
        <v>12.244999999999999</v>
      </c>
      <c r="T58" s="6">
        <v>5.7560000000000002</v>
      </c>
      <c r="U58" s="6">
        <v>-7.1630000000000003</v>
      </c>
      <c r="V58" s="6">
        <v>198.74700000000001</v>
      </c>
      <c r="W58" s="6">
        <v>-0.72599999999999998</v>
      </c>
      <c r="X58" s="6">
        <v>490.92</v>
      </c>
      <c r="Y58" s="6">
        <v>-3.93</v>
      </c>
      <c r="Z58" s="6">
        <v>75.867000000000004</v>
      </c>
      <c r="AA58" s="6">
        <v>8</v>
      </c>
      <c r="AB58" s="6">
        <v>2</v>
      </c>
      <c r="AC58" s="6">
        <v>1</v>
      </c>
    </row>
    <row r="59" spans="1:29" ht="42.75" x14ac:dyDescent="0.2">
      <c r="A59" s="6">
        <v>4985</v>
      </c>
      <c r="B59" s="6">
        <v>-3.9169999999999998</v>
      </c>
      <c r="C59" s="6">
        <v>-44.98</v>
      </c>
      <c r="D59" s="6">
        <v>-3.4220000000000002</v>
      </c>
      <c r="E59" s="6">
        <v>-31.06</v>
      </c>
      <c r="F59" s="6">
        <v>-2.29</v>
      </c>
      <c r="G59" s="6">
        <v>-31.41</v>
      </c>
      <c r="H59" s="6">
        <v>-2.8130000000000002</v>
      </c>
      <c r="I59" s="6">
        <v>-30.227</v>
      </c>
      <c r="J59" s="2" t="s">
        <v>1873</v>
      </c>
      <c r="K59" s="2" t="s">
        <v>1874</v>
      </c>
      <c r="L59" s="6" t="s">
        <v>1875</v>
      </c>
      <c r="M59" s="6">
        <v>349.38600000000002</v>
      </c>
      <c r="N59" s="6">
        <v>608.32799999999997</v>
      </c>
      <c r="O59" s="6">
        <v>356.93900000000002</v>
      </c>
      <c r="P59" s="6">
        <v>187.02199999999999</v>
      </c>
      <c r="Q59" s="6">
        <v>3</v>
      </c>
      <c r="R59" s="6">
        <v>10.199999999999999</v>
      </c>
      <c r="S59" s="6">
        <v>21.934000000000001</v>
      </c>
      <c r="T59" s="6">
        <v>-1.304</v>
      </c>
      <c r="U59" s="6">
        <v>0.74299999999999999</v>
      </c>
      <c r="V59" s="6">
        <v>9.5950000000000006</v>
      </c>
      <c r="W59" s="6">
        <v>-1.204</v>
      </c>
      <c r="X59" s="6">
        <v>17.613</v>
      </c>
      <c r="Y59" s="6">
        <v>-6.226</v>
      </c>
      <c r="Z59" s="6">
        <v>36.884</v>
      </c>
      <c r="AA59" s="6">
        <v>8</v>
      </c>
      <c r="AB59" s="6">
        <v>0</v>
      </c>
      <c r="AC59" s="6">
        <v>2</v>
      </c>
    </row>
    <row r="60" spans="1:29" ht="42.75" x14ac:dyDescent="0.2">
      <c r="A60" s="6">
        <v>6128</v>
      </c>
      <c r="B60" s="6">
        <v>-5.5709999999999997</v>
      </c>
      <c r="C60" s="6">
        <v>-45.4</v>
      </c>
      <c r="D60" s="6">
        <v>-3.097</v>
      </c>
      <c r="E60" s="6">
        <v>-34.19</v>
      </c>
      <c r="F60" s="6">
        <v>-2.786</v>
      </c>
      <c r="G60" s="6">
        <v>-41.08</v>
      </c>
      <c r="H60" s="6">
        <v>-3.3330000000000002</v>
      </c>
      <c r="I60" s="6">
        <v>-35.466999999999999</v>
      </c>
      <c r="J60" s="2" t="s">
        <v>1876</v>
      </c>
      <c r="K60" s="2" t="s">
        <v>1877</v>
      </c>
      <c r="L60" s="6" t="s">
        <v>1878</v>
      </c>
      <c r="M60" s="6">
        <v>346.43099999999998</v>
      </c>
      <c r="N60" s="6">
        <v>639.32100000000003</v>
      </c>
      <c r="O60" s="6">
        <v>237.44</v>
      </c>
      <c r="P60" s="6">
        <v>232.68799999999999</v>
      </c>
      <c r="Q60" s="6">
        <v>5</v>
      </c>
      <c r="R60" s="6">
        <v>9.1999999999999993</v>
      </c>
      <c r="S60" s="6">
        <v>20.472000000000001</v>
      </c>
      <c r="T60" s="6">
        <v>-0.93300000000000005</v>
      </c>
      <c r="U60" s="6">
        <v>0.373</v>
      </c>
      <c r="V60" s="6">
        <v>2.1659999999999999</v>
      </c>
      <c r="W60" s="6">
        <v>-1.5269999999999999</v>
      </c>
      <c r="X60" s="6">
        <v>1.478</v>
      </c>
      <c r="Y60" s="6">
        <v>-8.3770000000000007</v>
      </c>
      <c r="Z60" s="6">
        <v>27.491</v>
      </c>
      <c r="AA60" s="6">
        <v>8</v>
      </c>
      <c r="AB60" s="6">
        <v>0</v>
      </c>
      <c r="AC60" s="6">
        <v>2</v>
      </c>
    </row>
    <row r="61" spans="1:29" ht="42.75" x14ac:dyDescent="0.2">
      <c r="A61" s="6">
        <v>892</v>
      </c>
      <c r="B61" s="6">
        <v>-3.1469999999999998</v>
      </c>
      <c r="C61" s="6">
        <v>-50.32</v>
      </c>
      <c r="D61" s="6">
        <v>-2.9689999999999999</v>
      </c>
      <c r="E61" s="6">
        <v>-41.04</v>
      </c>
      <c r="F61" s="6">
        <v>-3.282</v>
      </c>
      <c r="G61" s="6">
        <v>-43.66</v>
      </c>
      <c r="H61" s="6">
        <v>-2.4900000000000002</v>
      </c>
      <c r="I61" s="6">
        <v>-39.752000000000002</v>
      </c>
      <c r="J61" s="2" t="s">
        <v>1879</v>
      </c>
      <c r="K61" s="2" t="s">
        <v>1880</v>
      </c>
      <c r="L61" s="6" t="s">
        <v>1881</v>
      </c>
      <c r="M61" s="6">
        <v>373.411</v>
      </c>
      <c r="N61" s="6">
        <v>640.15899999999999</v>
      </c>
      <c r="O61" s="6">
        <v>301.476</v>
      </c>
      <c r="P61" s="6">
        <v>178.755</v>
      </c>
      <c r="Q61" s="6">
        <v>2</v>
      </c>
      <c r="R61" s="6">
        <v>11.7</v>
      </c>
      <c r="S61" s="6">
        <v>23.042999999999999</v>
      </c>
      <c r="T61" s="6">
        <v>-1.232</v>
      </c>
      <c r="U61" s="6">
        <v>-0.44700000000000001</v>
      </c>
      <c r="V61" s="6">
        <v>43.802999999999997</v>
      </c>
      <c r="W61" s="6">
        <v>-1.456</v>
      </c>
      <c r="X61" s="6">
        <v>86.808000000000007</v>
      </c>
      <c r="Y61" s="6">
        <v>-3.7709999999999999</v>
      </c>
      <c r="Z61" s="6">
        <v>49.110999999999997</v>
      </c>
      <c r="AA61" s="6">
        <v>9</v>
      </c>
      <c r="AB61" s="6">
        <v>0</v>
      </c>
      <c r="AC61" s="6">
        <v>0</v>
      </c>
    </row>
    <row r="62" spans="1:29" ht="42.75" x14ac:dyDescent="0.2">
      <c r="A62" s="6">
        <v>8851</v>
      </c>
      <c r="B62" s="6">
        <v>-4.82</v>
      </c>
      <c r="C62" s="6">
        <v>-61.36</v>
      </c>
      <c r="D62" s="6">
        <v>-2.2639999999999998</v>
      </c>
      <c r="E62" s="6">
        <v>-53.67</v>
      </c>
      <c r="F62" s="6">
        <v>-2.948</v>
      </c>
      <c r="G62" s="6">
        <v>-47.22</v>
      </c>
      <c r="H62" s="6">
        <v>-2.2010000000000001</v>
      </c>
      <c r="I62" s="6">
        <v>-45.542000000000002</v>
      </c>
      <c r="J62" s="2" t="s">
        <v>1882</v>
      </c>
      <c r="K62" s="2" t="s">
        <v>1883</v>
      </c>
      <c r="L62" s="6" t="s">
        <v>1884</v>
      </c>
      <c r="M62" s="6">
        <v>544.08900000000006</v>
      </c>
      <c r="N62" s="6">
        <v>807.279</v>
      </c>
      <c r="O62" s="6">
        <v>483.80099999999999</v>
      </c>
      <c r="P62" s="6">
        <v>117.51600000000001</v>
      </c>
      <c r="Q62" s="6">
        <v>2</v>
      </c>
      <c r="R62" s="6">
        <v>7.75</v>
      </c>
      <c r="S62" s="6">
        <v>11.715999999999999</v>
      </c>
      <c r="T62" s="6">
        <v>5.101</v>
      </c>
      <c r="U62" s="6">
        <v>-5.1920000000000002</v>
      </c>
      <c r="V62" s="6">
        <v>189.84299999999999</v>
      </c>
      <c r="W62" s="6">
        <v>-0.74199999999999999</v>
      </c>
      <c r="X62" s="6">
        <v>157.804</v>
      </c>
      <c r="Y62" s="6">
        <v>-4.1210000000000004</v>
      </c>
      <c r="Z62" s="6">
        <v>71.674999999999997</v>
      </c>
      <c r="AA62" s="6">
        <v>8</v>
      </c>
      <c r="AB62" s="6">
        <v>2</v>
      </c>
      <c r="AC62" s="6">
        <v>1</v>
      </c>
    </row>
    <row r="63" spans="1:29" ht="42.75" x14ac:dyDescent="0.2">
      <c r="A63" s="6">
        <v>8603</v>
      </c>
      <c r="B63" s="6">
        <v>-3.63</v>
      </c>
      <c r="C63" s="6">
        <v>-55.25</v>
      </c>
      <c r="D63" s="6">
        <v>-2.823</v>
      </c>
      <c r="E63" s="6">
        <v>-60.12</v>
      </c>
      <c r="F63" s="6">
        <v>-3.4790000000000001</v>
      </c>
      <c r="G63" s="6">
        <v>-48.11</v>
      </c>
      <c r="H63" s="6">
        <v>-3.6459999999999999</v>
      </c>
      <c r="I63" s="6">
        <v>-36.124000000000002</v>
      </c>
      <c r="J63" s="2" t="s">
        <v>1885</v>
      </c>
      <c r="K63" s="2" t="s">
        <v>1886</v>
      </c>
      <c r="L63" s="6" t="s">
        <v>1887</v>
      </c>
      <c r="M63" s="6">
        <v>402.49200000000002</v>
      </c>
      <c r="N63" s="6">
        <v>760.99</v>
      </c>
      <c r="O63" s="6">
        <v>485.339</v>
      </c>
      <c r="P63" s="6">
        <v>109.851</v>
      </c>
      <c r="Q63" s="6">
        <v>2</v>
      </c>
      <c r="R63" s="6">
        <v>9.65</v>
      </c>
      <c r="S63" s="6">
        <v>15.707000000000001</v>
      </c>
      <c r="T63" s="6">
        <v>1.867</v>
      </c>
      <c r="U63" s="6">
        <v>-2.8090000000000002</v>
      </c>
      <c r="V63" s="6">
        <v>134.958</v>
      </c>
      <c r="W63" s="6">
        <v>-0.85799999999999998</v>
      </c>
      <c r="X63" s="6">
        <v>108.851</v>
      </c>
      <c r="Y63" s="6">
        <v>-4.0620000000000003</v>
      </c>
      <c r="Z63" s="6">
        <v>76.007000000000005</v>
      </c>
      <c r="AA63" s="6">
        <v>8</v>
      </c>
      <c r="AB63" s="6">
        <v>0</v>
      </c>
      <c r="AC63" s="6">
        <v>1</v>
      </c>
    </row>
    <row r="64" spans="1:29" ht="28.5" x14ac:dyDescent="0.2">
      <c r="A64" s="6">
        <v>2974</v>
      </c>
      <c r="B64" s="6">
        <v>-3.9119999999999999</v>
      </c>
      <c r="C64" s="6">
        <v>-45.15</v>
      </c>
      <c r="D64" s="6">
        <v>-2.532</v>
      </c>
      <c r="E64" s="6">
        <v>-30.9</v>
      </c>
      <c r="F64" s="6">
        <v>-3.1429999999999998</v>
      </c>
      <c r="G64" s="6">
        <v>-39.24</v>
      </c>
      <c r="H64" s="6">
        <v>-3.4369999999999998</v>
      </c>
      <c r="I64" s="6">
        <v>-40.292999999999999</v>
      </c>
      <c r="J64" s="2" t="s">
        <v>1888</v>
      </c>
      <c r="K64" s="2" t="s">
        <v>1889</v>
      </c>
      <c r="L64" s="6" t="s">
        <v>1890</v>
      </c>
      <c r="M64" s="6">
        <v>316.37400000000002</v>
      </c>
      <c r="N64" s="6">
        <v>505.51100000000002</v>
      </c>
      <c r="O64" s="6">
        <v>303.92</v>
      </c>
      <c r="P64" s="6">
        <v>164.79300000000001</v>
      </c>
      <c r="Q64" s="6">
        <v>2</v>
      </c>
      <c r="R64" s="6">
        <v>7.4</v>
      </c>
      <c r="S64" s="6">
        <v>11.643000000000001</v>
      </c>
      <c r="T64" s="6">
        <v>0.81799999999999995</v>
      </c>
      <c r="U64" s="6">
        <v>-2.5369999999999999</v>
      </c>
      <c r="V64" s="6">
        <v>271.12700000000001</v>
      </c>
      <c r="W64" s="6">
        <v>-1.0489999999999999</v>
      </c>
      <c r="X64" s="6">
        <v>120.69199999999999</v>
      </c>
      <c r="Y64" s="6">
        <v>-4.0430000000000001</v>
      </c>
      <c r="Z64" s="6">
        <v>75.283000000000001</v>
      </c>
      <c r="AA64" s="6">
        <v>8</v>
      </c>
      <c r="AB64" s="6">
        <v>0</v>
      </c>
      <c r="AC64" s="6">
        <v>0</v>
      </c>
    </row>
    <row r="65" spans="1:29" ht="42.75" x14ac:dyDescent="0.2">
      <c r="A65" s="6">
        <v>3472</v>
      </c>
      <c r="B65" s="6">
        <v>-2.9820000000000002</v>
      </c>
      <c r="C65" s="6">
        <v>-38.26</v>
      </c>
      <c r="D65" s="6">
        <v>-2.2629999999999999</v>
      </c>
      <c r="E65" s="6">
        <v>-28.69</v>
      </c>
      <c r="F65" s="6">
        <v>-2.605</v>
      </c>
      <c r="G65" s="6">
        <v>-49.7</v>
      </c>
      <c r="H65" s="6">
        <v>-2.9079999999999999</v>
      </c>
      <c r="I65" s="6">
        <v>-35.747999999999998</v>
      </c>
      <c r="J65" s="2" t="s">
        <v>1891</v>
      </c>
      <c r="K65" s="2" t="s">
        <v>1892</v>
      </c>
      <c r="L65" s="6" t="s">
        <v>1893</v>
      </c>
      <c r="M65" s="6">
        <v>352.476</v>
      </c>
      <c r="N65" s="6">
        <v>656.34299999999996</v>
      </c>
      <c r="O65" s="6">
        <v>499.18400000000003</v>
      </c>
      <c r="P65" s="6">
        <v>157.15799999999999</v>
      </c>
      <c r="Q65" s="6">
        <v>4</v>
      </c>
      <c r="R65" s="6">
        <v>9.25</v>
      </c>
      <c r="S65" s="6">
        <v>20.448</v>
      </c>
      <c r="T65" s="6">
        <v>-0.85499999999999998</v>
      </c>
      <c r="U65" s="6">
        <v>0.376</v>
      </c>
      <c r="V65" s="6">
        <v>6.6440000000000001</v>
      </c>
      <c r="W65" s="6">
        <v>-0.54900000000000004</v>
      </c>
      <c r="X65" s="6">
        <v>8.7889999999999997</v>
      </c>
      <c r="Y65" s="6">
        <v>-7.9649999999999999</v>
      </c>
      <c r="Z65" s="6">
        <v>36.656999999999996</v>
      </c>
      <c r="AA65" s="6">
        <v>7</v>
      </c>
      <c r="AB65" s="6">
        <v>0</v>
      </c>
      <c r="AC65" s="6">
        <v>1</v>
      </c>
    </row>
    <row r="66" spans="1:29" ht="42.75" x14ac:dyDescent="0.2">
      <c r="A66" s="6">
        <v>8087</v>
      </c>
      <c r="B66" s="6">
        <v>-3.2679999999999998</v>
      </c>
      <c r="C66" s="6">
        <v>-49.66</v>
      </c>
      <c r="D66" s="6">
        <v>-2.75</v>
      </c>
      <c r="E66" s="6">
        <v>-55.29</v>
      </c>
      <c r="F66" s="6">
        <v>-3.7559999999999998</v>
      </c>
      <c r="G66" s="6">
        <v>-44.6</v>
      </c>
      <c r="H66" s="6">
        <v>-3.5939999999999999</v>
      </c>
      <c r="I66" s="6">
        <v>-38.311999999999998</v>
      </c>
      <c r="J66" s="2" t="s">
        <v>1894</v>
      </c>
      <c r="K66" s="2" t="s">
        <v>1895</v>
      </c>
      <c r="L66" s="6" t="s">
        <v>1896</v>
      </c>
      <c r="M66" s="6">
        <v>469.53899999999999</v>
      </c>
      <c r="N66" s="6">
        <v>768.298</v>
      </c>
      <c r="O66" s="6">
        <v>362.98399999999998</v>
      </c>
      <c r="P66" s="6">
        <v>216.136</v>
      </c>
      <c r="Q66" s="6">
        <v>3</v>
      </c>
      <c r="R66" s="6">
        <v>10.45</v>
      </c>
      <c r="S66" s="6">
        <v>18.143000000000001</v>
      </c>
      <c r="T66" s="6">
        <v>1.7949999999999999</v>
      </c>
      <c r="U66" s="6">
        <v>-5.2750000000000004</v>
      </c>
      <c r="V66" s="6">
        <v>78.960999999999999</v>
      </c>
      <c r="W66" s="6">
        <v>-2.0510000000000002</v>
      </c>
      <c r="X66" s="6">
        <v>35.924999999999997</v>
      </c>
      <c r="Y66" s="6">
        <v>-4.26</v>
      </c>
      <c r="Z66" s="6">
        <v>71.414000000000001</v>
      </c>
      <c r="AA66" s="6">
        <v>10</v>
      </c>
      <c r="AB66" s="6">
        <v>0</v>
      </c>
      <c r="AC66" s="6">
        <v>0</v>
      </c>
    </row>
    <row r="67" spans="1:29" ht="42.75" x14ac:dyDescent="0.2">
      <c r="A67" s="6">
        <v>1210</v>
      </c>
      <c r="B67" s="6">
        <v>-3.1379999999999999</v>
      </c>
      <c r="C67" s="6">
        <v>-51.53</v>
      </c>
      <c r="D67" s="6">
        <v>-3.26</v>
      </c>
      <c r="E67" s="6">
        <v>-49.45</v>
      </c>
      <c r="F67" s="6">
        <v>-3.4950000000000001</v>
      </c>
      <c r="G67" s="6">
        <v>-58.53</v>
      </c>
      <c r="H67" s="6">
        <v>-2.8</v>
      </c>
      <c r="I67" s="6">
        <v>-40.412999999999997</v>
      </c>
      <c r="J67" s="2" t="s">
        <v>1897</v>
      </c>
      <c r="K67" s="2" t="s">
        <v>1898</v>
      </c>
      <c r="L67" s="6" t="s">
        <v>1789</v>
      </c>
      <c r="M67" s="6">
        <v>389.45600000000002</v>
      </c>
      <c r="N67" s="6">
        <v>690.08600000000001</v>
      </c>
      <c r="O67" s="6">
        <v>294.23200000000003</v>
      </c>
      <c r="P67" s="6">
        <v>91.95</v>
      </c>
      <c r="Q67" s="6">
        <v>1</v>
      </c>
      <c r="R67" s="6">
        <v>6.25</v>
      </c>
      <c r="S67" s="6">
        <v>11.032</v>
      </c>
      <c r="T67" s="6">
        <v>4.0679999999999996</v>
      </c>
      <c r="U67" s="6">
        <v>-6.0369999999999999</v>
      </c>
      <c r="V67" s="6">
        <v>1330.2670000000001</v>
      </c>
      <c r="W67" s="6">
        <v>-0.56899999999999995</v>
      </c>
      <c r="X67" s="6">
        <v>673.46199999999999</v>
      </c>
      <c r="Y67" s="6">
        <v>-1.8560000000000001</v>
      </c>
      <c r="Z67" s="6">
        <v>100</v>
      </c>
      <c r="AA67" s="6">
        <v>7</v>
      </c>
      <c r="AB67" s="6">
        <v>0</v>
      </c>
      <c r="AC67" s="6">
        <v>1</v>
      </c>
    </row>
    <row r="68" spans="1:29" ht="42.75" x14ac:dyDescent="0.2">
      <c r="A68" s="6">
        <v>1547</v>
      </c>
      <c r="B68" s="6">
        <v>-3.5590000000000002</v>
      </c>
      <c r="C68" s="6">
        <v>-37.08</v>
      </c>
      <c r="D68" s="6">
        <v>-2.742</v>
      </c>
      <c r="E68" s="6">
        <v>-41.52</v>
      </c>
      <c r="F68" s="6">
        <v>-2.694</v>
      </c>
      <c r="G68" s="6">
        <v>-39.26</v>
      </c>
      <c r="H68" s="6">
        <v>-3.1339999999999999</v>
      </c>
      <c r="I68" s="6">
        <v>-36.448999999999998</v>
      </c>
      <c r="J68" s="2" t="s">
        <v>1899</v>
      </c>
      <c r="K68" s="2" t="s">
        <v>1900</v>
      </c>
      <c r="L68" s="6" t="s">
        <v>1901</v>
      </c>
      <c r="M68" s="6">
        <v>383.46800000000002</v>
      </c>
      <c r="N68" s="6">
        <v>658.29899999999998</v>
      </c>
      <c r="O68" s="6">
        <v>388.43700000000001</v>
      </c>
      <c r="P68" s="6">
        <v>72.433999999999997</v>
      </c>
      <c r="Q68" s="6">
        <v>1</v>
      </c>
      <c r="R68" s="6">
        <v>6</v>
      </c>
      <c r="S68" s="6">
        <v>9.5500000000000007</v>
      </c>
      <c r="T68" s="6">
        <v>3.6640000000000001</v>
      </c>
      <c r="U68" s="6">
        <v>-4.556</v>
      </c>
      <c r="V68" s="6">
        <v>508.048</v>
      </c>
      <c r="W68" s="6">
        <v>0.19900000000000001</v>
      </c>
      <c r="X68" s="6">
        <v>475.286</v>
      </c>
      <c r="Y68" s="6">
        <v>-4.0990000000000002</v>
      </c>
      <c r="Z68" s="6">
        <v>96.826999999999998</v>
      </c>
      <c r="AA68" s="6">
        <v>6</v>
      </c>
      <c r="AB68" s="6">
        <v>0</v>
      </c>
      <c r="AC68" s="6">
        <v>0</v>
      </c>
    </row>
    <row r="69" spans="1:29" ht="42.75" x14ac:dyDescent="0.2">
      <c r="A69" s="6">
        <v>4200</v>
      </c>
      <c r="B69" s="6">
        <v>-3.2189999999999999</v>
      </c>
      <c r="C69" s="6">
        <v>-43.65</v>
      </c>
      <c r="D69" s="6">
        <v>-2.8610000000000002</v>
      </c>
      <c r="E69" s="6">
        <v>-38.21</v>
      </c>
      <c r="F69" s="6">
        <v>-4.0179999999999998</v>
      </c>
      <c r="G69" s="6">
        <v>-52.06</v>
      </c>
      <c r="H69" s="6">
        <v>-4.7</v>
      </c>
      <c r="I69" s="6">
        <v>-31.254000000000001</v>
      </c>
      <c r="J69" s="2" t="s">
        <v>1902</v>
      </c>
      <c r="K69" s="2" t="s">
        <v>1903</v>
      </c>
      <c r="L69" s="6" t="s">
        <v>1726</v>
      </c>
      <c r="M69" s="6">
        <v>386.45299999999997</v>
      </c>
      <c r="N69" s="6">
        <v>654.41999999999996</v>
      </c>
      <c r="O69" s="6">
        <v>364.029</v>
      </c>
      <c r="P69" s="6">
        <v>164.227</v>
      </c>
      <c r="Q69" s="6">
        <v>4</v>
      </c>
      <c r="R69" s="6">
        <v>9.75</v>
      </c>
      <c r="S69" s="6">
        <v>20.372</v>
      </c>
      <c r="T69" s="6">
        <v>0.35599999999999998</v>
      </c>
      <c r="U69" s="6">
        <v>-1.625</v>
      </c>
      <c r="V69" s="6">
        <v>34.703000000000003</v>
      </c>
      <c r="W69" s="6">
        <v>-0.91200000000000003</v>
      </c>
      <c r="X69" s="6">
        <v>30.163</v>
      </c>
      <c r="Y69" s="6">
        <v>-5.6840000000000002</v>
      </c>
      <c r="Z69" s="6">
        <v>56.598999999999997</v>
      </c>
      <c r="AA69" s="6">
        <v>9</v>
      </c>
      <c r="AB69" s="6">
        <v>0</v>
      </c>
      <c r="AC69" s="6">
        <v>1</v>
      </c>
    </row>
    <row r="70" spans="1:29" ht="42.75" x14ac:dyDescent="0.2">
      <c r="A70" s="6">
        <v>9062</v>
      </c>
      <c r="B70" s="6">
        <v>-4.0149999999999997</v>
      </c>
      <c r="C70" s="6">
        <v>-53.09</v>
      </c>
      <c r="D70" s="6">
        <v>-2.1360000000000001</v>
      </c>
      <c r="E70" s="6">
        <v>-46.61</v>
      </c>
      <c r="F70" s="6">
        <v>-3.46</v>
      </c>
      <c r="G70" s="6">
        <v>-42.98</v>
      </c>
      <c r="H70" s="6">
        <v>-2.2639999999999998</v>
      </c>
      <c r="I70" s="6">
        <v>-33.948999999999998</v>
      </c>
      <c r="J70" s="2" t="s">
        <v>1904</v>
      </c>
      <c r="K70" s="2" t="s">
        <v>1905</v>
      </c>
      <c r="L70" s="6" t="s">
        <v>1906</v>
      </c>
      <c r="M70" s="6">
        <v>401.548</v>
      </c>
      <c r="N70" s="6">
        <v>715.46100000000001</v>
      </c>
      <c r="O70" s="6">
        <v>387.53399999999999</v>
      </c>
      <c r="P70" s="6">
        <v>131.01499999999999</v>
      </c>
      <c r="Q70" s="6">
        <v>3</v>
      </c>
      <c r="R70" s="6">
        <v>8.9499999999999993</v>
      </c>
      <c r="S70" s="6">
        <v>18.106999999999999</v>
      </c>
      <c r="T70" s="6">
        <v>1.171</v>
      </c>
      <c r="U70" s="6">
        <v>-1.7549999999999999</v>
      </c>
      <c r="V70" s="6">
        <v>19.803999999999998</v>
      </c>
      <c r="W70" s="6">
        <v>-0.27800000000000002</v>
      </c>
      <c r="X70" s="6">
        <v>16.289000000000001</v>
      </c>
      <c r="Y70" s="6">
        <v>-6.8860000000000001</v>
      </c>
      <c r="Z70" s="6">
        <v>57.009</v>
      </c>
      <c r="AA70" s="6">
        <v>6</v>
      </c>
      <c r="AB70" s="6">
        <v>0</v>
      </c>
      <c r="AC70" s="6">
        <v>1</v>
      </c>
    </row>
    <row r="71" spans="1:29" ht="28.5" x14ac:dyDescent="0.2">
      <c r="A71" s="6">
        <v>7725</v>
      </c>
      <c r="B71" s="6">
        <v>-3.0910000000000002</v>
      </c>
      <c r="C71" s="6">
        <v>-41.87</v>
      </c>
      <c r="D71" s="6">
        <v>-2.2770000000000001</v>
      </c>
      <c r="E71" s="6">
        <v>-30.23</v>
      </c>
      <c r="F71" s="6">
        <v>-3.1859999999999999</v>
      </c>
      <c r="G71" s="6">
        <v>-43.84</v>
      </c>
      <c r="H71" s="6">
        <v>-2.6779999999999999</v>
      </c>
      <c r="I71" s="6">
        <v>-23.792000000000002</v>
      </c>
      <c r="J71" s="2" t="s">
        <v>1907</v>
      </c>
      <c r="K71" s="2" t="s">
        <v>1908</v>
      </c>
      <c r="L71" s="6" t="s">
        <v>1909</v>
      </c>
      <c r="M71" s="6">
        <v>331.41399999999999</v>
      </c>
      <c r="N71" s="6">
        <v>593.60199999999998</v>
      </c>
      <c r="O71" s="6">
        <v>226.971</v>
      </c>
      <c r="P71" s="6">
        <v>183.90299999999999</v>
      </c>
      <c r="Q71" s="6">
        <v>4</v>
      </c>
      <c r="R71" s="6">
        <v>8.6999999999999993</v>
      </c>
      <c r="S71" s="6">
        <v>21.754000000000001</v>
      </c>
      <c r="T71" s="6">
        <v>-0.74</v>
      </c>
      <c r="U71" s="6">
        <v>-0.32100000000000001</v>
      </c>
      <c r="V71" s="6">
        <v>14.375999999999999</v>
      </c>
      <c r="W71" s="6">
        <v>-0.98099999999999998</v>
      </c>
      <c r="X71" s="6">
        <v>18.957999999999998</v>
      </c>
      <c r="Y71" s="6">
        <v>-5.944</v>
      </c>
      <c r="Z71" s="6">
        <v>43.332999999999998</v>
      </c>
      <c r="AA71" s="6">
        <v>6</v>
      </c>
      <c r="AB71" s="6">
        <v>0</v>
      </c>
      <c r="AC71" s="6">
        <v>1</v>
      </c>
    </row>
    <row r="72" spans="1:29" ht="57" x14ac:dyDescent="0.2">
      <c r="A72" s="6">
        <v>4020</v>
      </c>
      <c r="B72" s="6">
        <v>-3.5179999999999998</v>
      </c>
      <c r="C72" s="6">
        <v>-53.71</v>
      </c>
      <c r="D72" s="6">
        <v>-2.722</v>
      </c>
      <c r="E72" s="6">
        <v>-50.92</v>
      </c>
      <c r="F72" s="6">
        <v>-2.4079999999999999</v>
      </c>
      <c r="G72" s="6">
        <v>-50.3</v>
      </c>
      <c r="H72" s="6">
        <v>-6.4349999999999996</v>
      </c>
      <c r="I72" s="6">
        <v>-40.488</v>
      </c>
      <c r="J72" s="2" t="s">
        <v>1910</v>
      </c>
      <c r="K72" s="2" t="s">
        <v>1911</v>
      </c>
      <c r="L72" s="6" t="s">
        <v>1912</v>
      </c>
      <c r="M72" s="6">
        <v>440.88499999999999</v>
      </c>
      <c r="N72" s="6">
        <v>719.19100000000003</v>
      </c>
      <c r="O72" s="6">
        <v>189.72499999999999</v>
      </c>
      <c r="P72" s="6">
        <v>173.66</v>
      </c>
      <c r="Q72" s="6">
        <v>1.25</v>
      </c>
      <c r="R72" s="6">
        <v>9</v>
      </c>
      <c r="S72" s="6">
        <v>15.912000000000001</v>
      </c>
      <c r="T72" s="6">
        <v>2.4630000000000001</v>
      </c>
      <c r="U72" s="6">
        <v>-4.444</v>
      </c>
      <c r="V72" s="6">
        <v>145.33600000000001</v>
      </c>
      <c r="W72" s="6">
        <v>-1.472</v>
      </c>
      <c r="X72" s="6">
        <v>158.642</v>
      </c>
      <c r="Y72" s="6">
        <v>-3.0249999999999999</v>
      </c>
      <c r="Z72" s="6">
        <v>80.070999999999998</v>
      </c>
      <c r="AA72" s="6">
        <v>8</v>
      </c>
      <c r="AB72" s="6">
        <v>0</v>
      </c>
      <c r="AC72" s="6">
        <v>1</v>
      </c>
    </row>
    <row r="73" spans="1:29" ht="42.75" x14ac:dyDescent="0.2">
      <c r="A73" s="6">
        <v>8859</v>
      </c>
      <c r="B73" s="6">
        <v>-4.4450000000000003</v>
      </c>
      <c r="C73" s="6">
        <v>-42.01</v>
      </c>
      <c r="D73" s="6">
        <v>-2.012</v>
      </c>
      <c r="E73" s="6">
        <v>-50.65</v>
      </c>
      <c r="F73" s="6">
        <v>-2.7690000000000001</v>
      </c>
      <c r="G73" s="6">
        <v>-56.12</v>
      </c>
      <c r="H73" s="6">
        <v>-2.99</v>
      </c>
      <c r="I73" s="6">
        <v>-39.859000000000002</v>
      </c>
      <c r="J73" s="2" t="s">
        <v>1913</v>
      </c>
      <c r="K73" s="2" t="s">
        <v>1914</v>
      </c>
      <c r="L73" s="6" t="s">
        <v>1915</v>
      </c>
      <c r="M73" s="6">
        <v>501.55399999999997</v>
      </c>
      <c r="N73" s="6">
        <v>842.17700000000002</v>
      </c>
      <c r="O73" s="6">
        <v>383.38900000000001</v>
      </c>
      <c r="P73" s="6">
        <v>135.44399999999999</v>
      </c>
      <c r="Q73" s="6">
        <v>2</v>
      </c>
      <c r="R73" s="6">
        <v>9.4499999999999993</v>
      </c>
      <c r="S73" s="6">
        <v>14.595000000000001</v>
      </c>
      <c r="T73" s="6">
        <v>3.923</v>
      </c>
      <c r="U73" s="6">
        <v>-5.3689999999999998</v>
      </c>
      <c r="V73" s="6">
        <v>128.34700000000001</v>
      </c>
      <c r="W73" s="6">
        <v>-1.0569999999999999</v>
      </c>
      <c r="X73" s="6">
        <v>107.657</v>
      </c>
      <c r="Y73" s="6">
        <v>-4.1449999999999996</v>
      </c>
      <c r="Z73" s="6">
        <v>74.691999999999993</v>
      </c>
      <c r="AA73" s="6">
        <v>9</v>
      </c>
      <c r="AB73" s="6">
        <v>1</v>
      </c>
      <c r="AC73" s="6">
        <v>0</v>
      </c>
    </row>
    <row r="74" spans="1:29" ht="42.75" x14ac:dyDescent="0.2">
      <c r="A74" s="6">
        <v>6991</v>
      </c>
      <c r="B74" s="6">
        <v>-4.93</v>
      </c>
      <c r="C74" s="6">
        <v>-52.21</v>
      </c>
      <c r="D74" s="6">
        <v>-2.6480000000000001</v>
      </c>
      <c r="E74" s="6">
        <v>-32.340000000000003</v>
      </c>
      <c r="F74" s="6">
        <v>-3.15</v>
      </c>
      <c r="G74" s="6">
        <v>-43.25</v>
      </c>
      <c r="H74" s="6">
        <v>-4.2039999999999997</v>
      </c>
      <c r="I74" s="6">
        <v>-35.448999999999998</v>
      </c>
      <c r="J74" s="2" t="s">
        <v>1916</v>
      </c>
      <c r="K74" s="2" t="s">
        <v>1917</v>
      </c>
      <c r="L74" s="6" t="s">
        <v>1918</v>
      </c>
      <c r="M74" s="6">
        <v>410.42899999999997</v>
      </c>
      <c r="N74" s="6">
        <v>662.78300000000002</v>
      </c>
      <c r="O74" s="6">
        <v>152.392</v>
      </c>
      <c r="P74" s="6">
        <v>261.58499999999998</v>
      </c>
      <c r="Q74" s="6">
        <v>4</v>
      </c>
      <c r="R74" s="6">
        <v>9.9499999999999993</v>
      </c>
      <c r="S74" s="6">
        <v>19.120999999999999</v>
      </c>
      <c r="T74" s="6">
        <v>0.34899999999999998</v>
      </c>
      <c r="U74" s="6">
        <v>-2.766</v>
      </c>
      <c r="V74" s="6">
        <v>8.1690000000000005</v>
      </c>
      <c r="W74" s="6">
        <v>-1.9750000000000001</v>
      </c>
      <c r="X74" s="6">
        <v>3.0310000000000001</v>
      </c>
      <c r="Y74" s="6">
        <v>-6.9509999999999996</v>
      </c>
      <c r="Z74" s="6">
        <v>45.314999999999998</v>
      </c>
      <c r="AA74" s="6">
        <v>9</v>
      </c>
      <c r="AB74" s="6">
        <v>0</v>
      </c>
      <c r="AC74" s="6">
        <v>1</v>
      </c>
    </row>
    <row r="75" spans="1:29" ht="42.75" x14ac:dyDescent="0.2">
      <c r="A75" s="6">
        <v>8662</v>
      </c>
      <c r="B75" s="6">
        <v>-3.31</v>
      </c>
      <c r="C75" s="6">
        <v>-56.49</v>
      </c>
      <c r="D75" s="6">
        <v>-2.2770000000000001</v>
      </c>
      <c r="E75" s="6">
        <v>-49.12</v>
      </c>
      <c r="F75" s="6">
        <v>-3.246</v>
      </c>
      <c r="G75" s="6">
        <v>-59.38</v>
      </c>
      <c r="H75" s="6">
        <v>-2.1970000000000001</v>
      </c>
      <c r="I75" s="6">
        <v>-33.698</v>
      </c>
      <c r="J75" s="2" t="s">
        <v>1919</v>
      </c>
      <c r="K75" s="2" t="s">
        <v>1920</v>
      </c>
      <c r="L75" s="6" t="s">
        <v>1921</v>
      </c>
      <c r="M75" s="6">
        <v>443.55700000000002</v>
      </c>
      <c r="N75" s="6">
        <v>766.81100000000004</v>
      </c>
      <c r="O75" s="6">
        <v>568.69100000000003</v>
      </c>
      <c r="P75" s="6">
        <v>132.982</v>
      </c>
      <c r="Q75" s="6">
        <v>2</v>
      </c>
      <c r="R75" s="6">
        <v>13.4</v>
      </c>
      <c r="S75" s="6">
        <v>16.614000000000001</v>
      </c>
      <c r="T75" s="6">
        <v>0.40400000000000003</v>
      </c>
      <c r="U75" s="6">
        <v>-1.169</v>
      </c>
      <c r="V75" s="6">
        <v>33.777000000000001</v>
      </c>
      <c r="W75" s="6">
        <v>-0.746</v>
      </c>
      <c r="X75" s="6">
        <v>15.55</v>
      </c>
      <c r="Y75" s="6">
        <v>-6.81</v>
      </c>
      <c r="Z75" s="6">
        <v>56.668999999999997</v>
      </c>
      <c r="AA75" s="6">
        <v>9</v>
      </c>
      <c r="AB75" s="6">
        <v>0</v>
      </c>
      <c r="AC75" s="6">
        <v>1</v>
      </c>
    </row>
    <row r="76" spans="1:29" ht="42.75" x14ac:dyDescent="0.2">
      <c r="A76" s="6">
        <v>8111</v>
      </c>
      <c r="B76" s="6">
        <v>-3.9550000000000001</v>
      </c>
      <c r="C76" s="6">
        <v>-55.55</v>
      </c>
      <c r="D76" s="6">
        <v>-2.9780000000000002</v>
      </c>
      <c r="E76" s="6">
        <v>-33.49</v>
      </c>
      <c r="F76" s="6">
        <v>-4.1440000000000001</v>
      </c>
      <c r="G76" s="6">
        <v>-47.91</v>
      </c>
      <c r="H76" s="6">
        <v>-2.573</v>
      </c>
      <c r="I76" s="6">
        <v>-42.619</v>
      </c>
      <c r="J76" s="2" t="s">
        <v>1922</v>
      </c>
      <c r="K76" s="2" t="s">
        <v>1923</v>
      </c>
      <c r="L76" s="6" t="s">
        <v>1924</v>
      </c>
      <c r="M76" s="6">
        <v>420.47300000000001</v>
      </c>
      <c r="N76" s="6">
        <v>715.76300000000003</v>
      </c>
      <c r="O76" s="6">
        <v>213.41499999999999</v>
      </c>
      <c r="P76" s="6">
        <v>225.63</v>
      </c>
      <c r="Q76" s="6">
        <v>3</v>
      </c>
      <c r="R76" s="6">
        <v>10.199999999999999</v>
      </c>
      <c r="S76" s="6">
        <v>20.370999999999999</v>
      </c>
      <c r="T76" s="6">
        <v>1.085</v>
      </c>
      <c r="U76" s="6">
        <v>-3.6549999999999998</v>
      </c>
      <c r="V76" s="6">
        <v>39.688000000000002</v>
      </c>
      <c r="W76" s="6">
        <v>-2.141</v>
      </c>
      <c r="X76" s="6">
        <v>28.713999999999999</v>
      </c>
      <c r="Y76" s="6">
        <v>-4.1269999999999998</v>
      </c>
      <c r="Z76" s="6">
        <v>61.912999999999997</v>
      </c>
      <c r="AA76" s="6">
        <v>10</v>
      </c>
      <c r="AB76" s="6">
        <v>0</v>
      </c>
      <c r="AC76" s="6">
        <v>0</v>
      </c>
    </row>
    <row r="77" spans="1:29" ht="28.5" x14ac:dyDescent="0.2">
      <c r="A77" s="6">
        <v>3383</v>
      </c>
      <c r="B77" s="6">
        <v>-3.0059999999999998</v>
      </c>
      <c r="C77" s="6">
        <v>-45.78</v>
      </c>
      <c r="D77" s="6">
        <v>-2.581</v>
      </c>
      <c r="E77" s="6">
        <v>-32.97</v>
      </c>
      <c r="F77" s="6">
        <v>-2.544</v>
      </c>
      <c r="G77" s="6">
        <v>-37.53</v>
      </c>
      <c r="H77" s="6">
        <v>-2.4540000000000002</v>
      </c>
      <c r="I77" s="6">
        <v>-24.7</v>
      </c>
      <c r="J77" s="2" t="s">
        <v>1925</v>
      </c>
      <c r="K77" s="2" t="s">
        <v>1926</v>
      </c>
      <c r="L77" s="6" t="s">
        <v>1927</v>
      </c>
      <c r="M77" s="6">
        <v>326.41300000000001</v>
      </c>
      <c r="N77" s="6">
        <v>603.18299999999999</v>
      </c>
      <c r="O77" s="6">
        <v>289.52600000000001</v>
      </c>
      <c r="P77" s="6">
        <v>150.791</v>
      </c>
      <c r="Q77" s="6">
        <v>0.25</v>
      </c>
      <c r="R77" s="6">
        <v>8.25</v>
      </c>
      <c r="S77" s="6">
        <v>13.302</v>
      </c>
      <c r="T77" s="6">
        <v>0.876</v>
      </c>
      <c r="U77" s="6">
        <v>-2.1930000000000001</v>
      </c>
      <c r="V77" s="6">
        <v>203.423</v>
      </c>
      <c r="W77" s="6">
        <v>-1.141</v>
      </c>
      <c r="X77" s="6">
        <v>170.19900000000001</v>
      </c>
      <c r="Y77" s="6">
        <v>-3.3450000000000002</v>
      </c>
      <c r="Z77" s="6">
        <v>73.391999999999996</v>
      </c>
      <c r="AA77" s="6">
        <v>7</v>
      </c>
      <c r="AB77" s="6">
        <v>0</v>
      </c>
      <c r="AC77" s="6">
        <v>0</v>
      </c>
    </row>
    <row r="78" spans="1:29" ht="42.75" x14ac:dyDescent="0.2">
      <c r="A78" s="6">
        <v>2374</v>
      </c>
      <c r="B78" s="6">
        <v>-3.2930000000000001</v>
      </c>
      <c r="C78" s="6">
        <v>-49.12</v>
      </c>
      <c r="D78" s="6">
        <v>-2.52</v>
      </c>
      <c r="E78" s="6">
        <v>-35.96</v>
      </c>
      <c r="F78" s="6">
        <v>-2.9249999999999998</v>
      </c>
      <c r="G78" s="6">
        <v>-29.65</v>
      </c>
      <c r="H78" s="6">
        <v>-3.19</v>
      </c>
      <c r="I78" s="6">
        <v>-39.222000000000001</v>
      </c>
      <c r="J78" s="2" t="s">
        <v>1928</v>
      </c>
      <c r="K78" s="2" t="s">
        <v>1929</v>
      </c>
      <c r="L78" s="6" t="s">
        <v>1930</v>
      </c>
      <c r="M78" s="6">
        <v>442.53500000000003</v>
      </c>
      <c r="N78" s="6">
        <v>767.42600000000004</v>
      </c>
      <c r="O78" s="6">
        <v>432.358</v>
      </c>
      <c r="P78" s="6">
        <v>199.93299999999999</v>
      </c>
      <c r="Q78" s="6">
        <v>2</v>
      </c>
      <c r="R78" s="6">
        <v>9.5</v>
      </c>
      <c r="S78" s="6">
        <v>16.652000000000001</v>
      </c>
      <c r="T78" s="6">
        <v>2.028</v>
      </c>
      <c r="U78" s="6">
        <v>-4.9630000000000001</v>
      </c>
      <c r="V78" s="6">
        <v>77.03</v>
      </c>
      <c r="W78" s="6">
        <v>-1.9390000000000001</v>
      </c>
      <c r="X78" s="6">
        <v>69.073999999999998</v>
      </c>
      <c r="Y78" s="6">
        <v>-4.2279999999999998</v>
      </c>
      <c r="Z78" s="6">
        <v>72.584999999999994</v>
      </c>
      <c r="AA78" s="6">
        <v>9</v>
      </c>
      <c r="AB78" s="6">
        <v>0</v>
      </c>
      <c r="AC78" s="6">
        <v>1</v>
      </c>
    </row>
    <row r="79" spans="1:29" ht="42.75" x14ac:dyDescent="0.2">
      <c r="A79" s="6">
        <v>8835</v>
      </c>
      <c r="B79" s="6">
        <v>-2.7869999999999999</v>
      </c>
      <c r="C79" s="6">
        <v>-42.67</v>
      </c>
      <c r="D79" s="6">
        <v>-2.052</v>
      </c>
      <c r="E79" s="6">
        <v>-66.19</v>
      </c>
      <c r="F79" s="6">
        <v>-3.11</v>
      </c>
      <c r="G79" s="6">
        <v>-62.14</v>
      </c>
      <c r="H79" s="6">
        <v>-2.7919999999999998</v>
      </c>
      <c r="I79" s="6">
        <v>-45.555</v>
      </c>
      <c r="J79" s="2" t="s">
        <v>1931</v>
      </c>
      <c r="K79" s="2" t="s">
        <v>1932</v>
      </c>
      <c r="L79" s="6" t="s">
        <v>1933</v>
      </c>
      <c r="M79" s="6">
        <v>516.03599999999994</v>
      </c>
      <c r="N79" s="6">
        <v>823.87699999999995</v>
      </c>
      <c r="O79" s="6">
        <v>462.346</v>
      </c>
      <c r="P79" s="6">
        <v>123.964</v>
      </c>
      <c r="Q79" s="6">
        <v>2</v>
      </c>
      <c r="R79" s="6">
        <v>7.75</v>
      </c>
      <c r="S79" s="6">
        <v>12.138</v>
      </c>
      <c r="T79" s="6">
        <v>4.7670000000000003</v>
      </c>
      <c r="U79" s="6">
        <v>-5.7080000000000002</v>
      </c>
      <c r="V79" s="6">
        <v>164.91</v>
      </c>
      <c r="W79" s="6">
        <v>-0.81699999999999995</v>
      </c>
      <c r="X79" s="6">
        <v>163.982</v>
      </c>
      <c r="Y79" s="6">
        <v>-4.2770000000000001</v>
      </c>
      <c r="Z79" s="6">
        <v>81.584999999999994</v>
      </c>
      <c r="AA79" s="6">
        <v>8</v>
      </c>
      <c r="AB79" s="6">
        <v>1</v>
      </c>
      <c r="AC79" s="6">
        <v>1</v>
      </c>
    </row>
    <row r="80" spans="1:29" ht="42.75" x14ac:dyDescent="0.2">
      <c r="A80" s="6">
        <v>8825</v>
      </c>
      <c r="B80" s="6">
        <v>-3.7810000000000001</v>
      </c>
      <c r="C80" s="6">
        <v>-56.9</v>
      </c>
      <c r="D80" s="6">
        <v>-2.472</v>
      </c>
      <c r="E80" s="6">
        <v>-53.61</v>
      </c>
      <c r="F80" s="6">
        <v>-3.07</v>
      </c>
      <c r="G80" s="6">
        <v>-64.900000000000006</v>
      </c>
      <c r="H80" s="6">
        <v>-3.1059999999999999</v>
      </c>
      <c r="I80" s="6">
        <v>-48.155999999999999</v>
      </c>
      <c r="J80" s="2" t="s">
        <v>1934</v>
      </c>
      <c r="K80" s="2" t="s">
        <v>1935</v>
      </c>
      <c r="L80" s="6" t="s">
        <v>1936</v>
      </c>
      <c r="M80" s="6">
        <v>467.56400000000002</v>
      </c>
      <c r="N80" s="6">
        <v>801.03300000000002</v>
      </c>
      <c r="O80" s="6">
        <v>405.63299999999998</v>
      </c>
      <c r="P80" s="6">
        <v>113.004</v>
      </c>
      <c r="Q80" s="6">
        <v>2</v>
      </c>
      <c r="R80" s="6">
        <v>7.75</v>
      </c>
      <c r="S80" s="6">
        <v>12.693</v>
      </c>
      <c r="T80" s="6">
        <v>4.2619999999999996</v>
      </c>
      <c r="U80" s="6">
        <v>-5.056</v>
      </c>
      <c r="V80" s="6">
        <v>209.501</v>
      </c>
      <c r="W80" s="6">
        <v>-0.85699999999999998</v>
      </c>
      <c r="X80" s="6">
        <v>101.044</v>
      </c>
      <c r="Y80" s="6">
        <v>-3.71</v>
      </c>
      <c r="Z80" s="6">
        <v>93.447000000000003</v>
      </c>
      <c r="AA80" s="6">
        <v>8</v>
      </c>
      <c r="AB80" s="6">
        <v>0</v>
      </c>
      <c r="AC80" s="6">
        <v>0</v>
      </c>
    </row>
    <row r="81" spans="1:29" ht="42.75" x14ac:dyDescent="0.2">
      <c r="A81" s="6">
        <v>1055</v>
      </c>
      <c r="B81" s="6">
        <v>-3.177</v>
      </c>
      <c r="C81" s="6">
        <v>-55.91</v>
      </c>
      <c r="D81" s="6">
        <v>-2.7069999999999999</v>
      </c>
      <c r="E81" s="6">
        <v>-32.69</v>
      </c>
      <c r="F81" s="6">
        <v>-3.2389999999999999</v>
      </c>
      <c r="G81" s="6">
        <v>-63.1</v>
      </c>
      <c r="H81" s="6">
        <v>-2.964</v>
      </c>
      <c r="I81" s="6">
        <v>-40.951000000000001</v>
      </c>
      <c r="J81" s="2" t="s">
        <v>1937</v>
      </c>
      <c r="K81" s="2" t="s">
        <v>1938</v>
      </c>
      <c r="L81" s="6" t="s">
        <v>318</v>
      </c>
      <c r="M81" s="6">
        <v>440.51600000000002</v>
      </c>
      <c r="N81" s="6">
        <v>682.91</v>
      </c>
      <c r="O81" s="6">
        <v>214.041</v>
      </c>
      <c r="P81" s="6">
        <v>211.91</v>
      </c>
      <c r="Q81" s="6">
        <v>2</v>
      </c>
      <c r="R81" s="6">
        <v>9.5</v>
      </c>
      <c r="S81" s="6">
        <v>19.914999999999999</v>
      </c>
      <c r="T81" s="6">
        <v>0.95</v>
      </c>
      <c r="U81" s="6">
        <v>-2.7269999999999999</v>
      </c>
      <c r="V81" s="6">
        <v>32.170999999999999</v>
      </c>
      <c r="W81" s="6">
        <v>-1.673</v>
      </c>
      <c r="X81" s="6">
        <v>67.679000000000002</v>
      </c>
      <c r="Y81" s="6">
        <v>-4.1890000000000001</v>
      </c>
      <c r="Z81" s="6">
        <v>59.487000000000002</v>
      </c>
      <c r="AA81" s="6">
        <v>8</v>
      </c>
      <c r="AB81" s="6">
        <v>0</v>
      </c>
      <c r="AC81" s="6">
        <v>0</v>
      </c>
    </row>
    <row r="82" spans="1:29" ht="42.75" x14ac:dyDescent="0.2">
      <c r="A82" s="6">
        <v>785</v>
      </c>
      <c r="B82" s="6">
        <v>-3.3109999999999999</v>
      </c>
      <c r="C82" s="6">
        <v>-54.65</v>
      </c>
      <c r="D82" s="6">
        <v>-2.2349999999999999</v>
      </c>
      <c r="E82" s="6">
        <v>-47.02</v>
      </c>
      <c r="F82" s="6">
        <v>-2.5960000000000001</v>
      </c>
      <c r="G82" s="6">
        <v>-51.62</v>
      </c>
      <c r="H82" s="6">
        <v>-3.73</v>
      </c>
      <c r="I82" s="6">
        <v>-40.64</v>
      </c>
      <c r="J82" s="2" t="s">
        <v>1939</v>
      </c>
      <c r="K82" s="2" t="s">
        <v>1940</v>
      </c>
      <c r="L82" s="6" t="s">
        <v>1941</v>
      </c>
      <c r="M82" s="6">
        <v>412.49099999999999</v>
      </c>
      <c r="N82" s="6">
        <v>817.02800000000002</v>
      </c>
      <c r="O82" s="6">
        <v>455.45299999999997</v>
      </c>
      <c r="P82" s="6">
        <v>171.08199999999999</v>
      </c>
      <c r="Q82" s="6">
        <v>3</v>
      </c>
      <c r="R82" s="6">
        <v>10.75</v>
      </c>
      <c r="S82" s="6">
        <v>19.608000000000001</v>
      </c>
      <c r="T82" s="6">
        <v>1.1930000000000001</v>
      </c>
      <c r="U82" s="6">
        <v>-3.88</v>
      </c>
      <c r="V82" s="6">
        <v>35.698</v>
      </c>
      <c r="W82" s="6">
        <v>-1.538</v>
      </c>
      <c r="X82" s="6">
        <v>25.657</v>
      </c>
      <c r="Y82" s="6">
        <v>-5.3920000000000003</v>
      </c>
      <c r="Z82" s="6">
        <v>61.718000000000004</v>
      </c>
      <c r="AA82" s="6">
        <v>9</v>
      </c>
      <c r="AB82" s="6">
        <v>0</v>
      </c>
      <c r="AC82" s="6">
        <v>0</v>
      </c>
    </row>
    <row r="83" spans="1:29" ht="42.75" x14ac:dyDescent="0.2">
      <c r="A83" s="6">
        <v>6713</v>
      </c>
      <c r="B83" s="6">
        <v>-2.9630000000000001</v>
      </c>
      <c r="C83" s="6">
        <v>-49.01</v>
      </c>
      <c r="D83" s="6">
        <v>-2.82</v>
      </c>
      <c r="E83" s="6">
        <v>-38.39</v>
      </c>
      <c r="F83" s="6">
        <v>-3.4889999999999999</v>
      </c>
      <c r="G83" s="6">
        <v>-54.74</v>
      </c>
      <c r="H83" s="6">
        <v>-2.887</v>
      </c>
      <c r="I83" s="6">
        <v>-33.140999999999998</v>
      </c>
      <c r="J83" s="2" t="s">
        <v>1942</v>
      </c>
      <c r="K83" s="2" t="s">
        <v>1943</v>
      </c>
      <c r="L83" s="6" t="s">
        <v>1944</v>
      </c>
      <c r="M83" s="6">
        <v>400.48</v>
      </c>
      <c r="N83" s="6">
        <v>718.96100000000001</v>
      </c>
      <c r="O83" s="6">
        <v>441.08100000000002</v>
      </c>
      <c r="P83" s="6">
        <v>133.18899999999999</v>
      </c>
      <c r="Q83" s="6">
        <v>3</v>
      </c>
      <c r="R83" s="6">
        <v>9.75</v>
      </c>
      <c r="S83" s="6">
        <v>19.428999999999998</v>
      </c>
      <c r="T83" s="6">
        <v>1.214</v>
      </c>
      <c r="U83" s="6">
        <v>-2.4169999999999998</v>
      </c>
      <c r="V83" s="6">
        <v>61.106000000000002</v>
      </c>
      <c r="W83" s="6">
        <v>-0.73399999999999999</v>
      </c>
      <c r="X83" s="6">
        <v>62.75</v>
      </c>
      <c r="Y83" s="6">
        <v>-5.0469999999999997</v>
      </c>
      <c r="Z83" s="6">
        <v>66.022999999999996</v>
      </c>
      <c r="AA83" s="6">
        <v>9</v>
      </c>
      <c r="AB83" s="6">
        <v>0</v>
      </c>
      <c r="AC83" s="6">
        <v>1</v>
      </c>
    </row>
    <row r="84" spans="1:29" ht="42.75" x14ac:dyDescent="0.2">
      <c r="A84" s="6">
        <v>1125</v>
      </c>
      <c r="B84" s="6">
        <v>-3.2549999999999999</v>
      </c>
      <c r="C84" s="6">
        <v>-40.14</v>
      </c>
      <c r="D84" s="6">
        <v>-3.5529999999999999</v>
      </c>
      <c r="E84" s="6">
        <v>-52.66</v>
      </c>
      <c r="F84" s="6">
        <v>-3.4609999999999999</v>
      </c>
      <c r="G84" s="6">
        <v>-48.41</v>
      </c>
      <c r="H84" s="6">
        <v>-3.0550000000000002</v>
      </c>
      <c r="I84" s="6">
        <v>-38.658000000000001</v>
      </c>
      <c r="J84" s="2" t="s">
        <v>1945</v>
      </c>
      <c r="K84" s="2" t="s">
        <v>1946</v>
      </c>
      <c r="L84" s="6" t="s">
        <v>1947</v>
      </c>
      <c r="M84" s="6">
        <v>433.50900000000001</v>
      </c>
      <c r="N84" s="6">
        <v>749.22299999999996</v>
      </c>
      <c r="O84" s="6">
        <v>306.97899999999998</v>
      </c>
      <c r="P84" s="6">
        <v>161.232</v>
      </c>
      <c r="Q84" s="6">
        <v>3</v>
      </c>
      <c r="R84" s="6">
        <v>8.5</v>
      </c>
      <c r="S84" s="6">
        <v>18.079000000000001</v>
      </c>
      <c r="T84" s="6">
        <v>2.0499999999999998</v>
      </c>
      <c r="U84" s="6">
        <v>-3.0630000000000002</v>
      </c>
      <c r="V84" s="6">
        <v>38.893000000000001</v>
      </c>
      <c r="W84" s="6">
        <v>-1.2350000000000001</v>
      </c>
      <c r="X84" s="6">
        <v>32.372</v>
      </c>
      <c r="Y84" s="6">
        <v>-4.7960000000000003</v>
      </c>
      <c r="Z84" s="6">
        <v>67.406999999999996</v>
      </c>
      <c r="AA84" s="6">
        <v>8</v>
      </c>
      <c r="AB84" s="6">
        <v>0</v>
      </c>
      <c r="AC84" s="6">
        <v>1</v>
      </c>
    </row>
    <row r="85" spans="1:29" ht="42.75" x14ac:dyDescent="0.2">
      <c r="A85" s="6">
        <v>8702</v>
      </c>
      <c r="B85" s="6">
        <v>-3.49</v>
      </c>
      <c r="C85" s="6">
        <v>-64.680000000000007</v>
      </c>
      <c r="D85" s="6">
        <v>-2.859</v>
      </c>
      <c r="E85" s="6">
        <v>-51.61</v>
      </c>
      <c r="F85" s="6">
        <v>-3.0990000000000002</v>
      </c>
      <c r="G85" s="6">
        <v>-44.97</v>
      </c>
      <c r="H85" s="6">
        <v>-2.956</v>
      </c>
      <c r="I85" s="6">
        <v>-33.146000000000001</v>
      </c>
      <c r="J85" s="2" t="s">
        <v>1948</v>
      </c>
      <c r="K85" s="2" t="s">
        <v>1949</v>
      </c>
      <c r="L85" s="6" t="s">
        <v>1950</v>
      </c>
      <c r="M85" s="6">
        <v>395.49799999999999</v>
      </c>
      <c r="N85" s="6">
        <v>715.80799999999999</v>
      </c>
      <c r="O85" s="6">
        <v>546.52800000000002</v>
      </c>
      <c r="P85" s="6">
        <v>102.176</v>
      </c>
      <c r="Q85" s="6">
        <v>2</v>
      </c>
      <c r="R85" s="6">
        <v>11.4</v>
      </c>
      <c r="S85" s="6">
        <v>16.439</v>
      </c>
      <c r="T85" s="6">
        <v>0.42799999999999999</v>
      </c>
      <c r="U85" s="6">
        <v>0.17599999999999999</v>
      </c>
      <c r="V85" s="6">
        <v>37.118000000000002</v>
      </c>
      <c r="W85" s="6">
        <v>-0.39600000000000002</v>
      </c>
      <c r="X85" s="6">
        <v>32.173999999999999</v>
      </c>
      <c r="Y85" s="6">
        <v>-6.1390000000000002</v>
      </c>
      <c r="Z85" s="6">
        <v>57.545000000000002</v>
      </c>
      <c r="AA85" s="6">
        <v>8</v>
      </c>
      <c r="AB85" s="6">
        <v>0</v>
      </c>
      <c r="AC85" s="6">
        <v>1</v>
      </c>
    </row>
    <row r="86" spans="1:29" ht="28.5" x14ac:dyDescent="0.2">
      <c r="A86" s="6">
        <v>6275</v>
      </c>
      <c r="B86" s="6">
        <v>-4.226</v>
      </c>
      <c r="C86" s="6">
        <v>-48.36</v>
      </c>
      <c r="D86" s="6">
        <v>-3.6859999999999999</v>
      </c>
      <c r="E86" s="6">
        <v>-35.47</v>
      </c>
      <c r="F86" s="6">
        <v>-3.3719999999999999</v>
      </c>
      <c r="G86" s="6">
        <v>-34.200000000000003</v>
      </c>
      <c r="H86" s="6">
        <v>-2.2599999999999998</v>
      </c>
      <c r="I86" s="6">
        <v>-33.768999999999998</v>
      </c>
      <c r="J86" s="2" t="s">
        <v>1951</v>
      </c>
      <c r="K86" s="2" t="s">
        <v>1952</v>
      </c>
      <c r="L86" s="6" t="s">
        <v>1953</v>
      </c>
      <c r="M86" s="6">
        <v>359.40499999999997</v>
      </c>
      <c r="N86" s="6">
        <v>572.26</v>
      </c>
      <c r="O86" s="6">
        <v>136.83000000000001</v>
      </c>
      <c r="P86" s="6">
        <v>193.286</v>
      </c>
      <c r="Q86" s="6">
        <v>3</v>
      </c>
      <c r="R86" s="6">
        <v>9.25</v>
      </c>
      <c r="S86" s="6">
        <v>16.535</v>
      </c>
      <c r="T86" s="6">
        <v>0.94</v>
      </c>
      <c r="U86" s="6">
        <v>-3.5710000000000002</v>
      </c>
      <c r="V86" s="6">
        <v>145.53700000000001</v>
      </c>
      <c r="W86" s="6">
        <v>-1.2150000000000001</v>
      </c>
      <c r="X86" s="6">
        <v>126.139</v>
      </c>
      <c r="Y86" s="6">
        <v>-4.141</v>
      </c>
      <c r="Z86" s="6">
        <v>71.164000000000001</v>
      </c>
      <c r="AA86" s="6">
        <v>9</v>
      </c>
      <c r="AB86" s="6">
        <v>0</v>
      </c>
      <c r="AC86" s="6">
        <v>0</v>
      </c>
    </row>
    <row r="87" spans="1:29" ht="42.75" x14ac:dyDescent="0.2">
      <c r="A87" s="6">
        <v>4388</v>
      </c>
      <c r="B87" s="6">
        <v>-4.1989999999999998</v>
      </c>
      <c r="C87" s="6">
        <v>-54.39</v>
      </c>
      <c r="D87" s="6">
        <v>-2.4620000000000002</v>
      </c>
      <c r="E87" s="6">
        <v>-35.54</v>
      </c>
      <c r="F87" s="6">
        <v>-2.8319999999999999</v>
      </c>
      <c r="G87" s="6">
        <v>-32.68</v>
      </c>
      <c r="H87" s="6">
        <v>-2.66</v>
      </c>
      <c r="I87" s="6">
        <v>-36.811</v>
      </c>
      <c r="J87" s="2" t="s">
        <v>1954</v>
      </c>
      <c r="K87" s="2" t="s">
        <v>1955</v>
      </c>
      <c r="L87" s="6" t="s">
        <v>1956</v>
      </c>
      <c r="M87" s="6">
        <v>354.49200000000002</v>
      </c>
      <c r="N87" s="6">
        <v>656.92399999999998</v>
      </c>
      <c r="O87" s="6">
        <v>520.86900000000003</v>
      </c>
      <c r="P87" s="6">
        <v>136.05500000000001</v>
      </c>
      <c r="Q87" s="6">
        <v>4</v>
      </c>
      <c r="R87" s="6">
        <v>9.25</v>
      </c>
      <c r="S87" s="6">
        <v>19.677</v>
      </c>
      <c r="T87" s="6">
        <v>-0.63300000000000001</v>
      </c>
      <c r="U87" s="6">
        <v>8.6999999999999994E-2</v>
      </c>
      <c r="V87" s="6">
        <v>12.305999999999999</v>
      </c>
      <c r="W87" s="6">
        <v>-0.32600000000000001</v>
      </c>
      <c r="X87" s="6">
        <v>14.462</v>
      </c>
      <c r="Y87" s="6">
        <v>-7.5759999999999996</v>
      </c>
      <c r="Z87" s="6">
        <v>42.747999999999998</v>
      </c>
      <c r="AA87" s="6">
        <v>7</v>
      </c>
      <c r="AB87" s="6">
        <v>0</v>
      </c>
      <c r="AC87" s="6">
        <v>1</v>
      </c>
    </row>
    <row r="88" spans="1:29" ht="42.75" x14ac:dyDescent="0.2">
      <c r="A88" s="6">
        <v>6913</v>
      </c>
      <c r="B88" s="6">
        <v>-3.3140000000000001</v>
      </c>
      <c r="C88" s="6">
        <v>-53.5</v>
      </c>
      <c r="D88" s="6">
        <v>-2.258</v>
      </c>
      <c r="E88" s="6">
        <v>-36.26</v>
      </c>
      <c r="F88" s="6">
        <v>-2.7360000000000002</v>
      </c>
      <c r="G88" s="6">
        <v>-49.72</v>
      </c>
      <c r="H88" s="6">
        <v>-2.2280000000000002</v>
      </c>
      <c r="I88" s="6">
        <v>-47.371000000000002</v>
      </c>
      <c r="J88" s="2" t="s">
        <v>1957</v>
      </c>
      <c r="K88" s="2" t="s">
        <v>1958</v>
      </c>
      <c r="L88" s="6" t="s">
        <v>1959</v>
      </c>
      <c r="M88" s="6">
        <v>463.53800000000001</v>
      </c>
      <c r="N88" s="6">
        <v>838.375</v>
      </c>
      <c r="O88" s="6">
        <v>429.33199999999999</v>
      </c>
      <c r="P88" s="6">
        <v>203.149</v>
      </c>
      <c r="Q88" s="6">
        <v>3</v>
      </c>
      <c r="R88" s="6">
        <v>10.5</v>
      </c>
      <c r="S88" s="6">
        <v>17.931999999999999</v>
      </c>
      <c r="T88" s="6">
        <v>2.2679999999999998</v>
      </c>
      <c r="U88" s="6">
        <v>-5.3739999999999997</v>
      </c>
      <c r="V88" s="6">
        <v>29.263999999999999</v>
      </c>
      <c r="W88" s="6">
        <v>-1.7929999999999999</v>
      </c>
      <c r="X88" s="6">
        <v>12.037000000000001</v>
      </c>
      <c r="Y88" s="6">
        <v>-6.0250000000000004</v>
      </c>
      <c r="Z88" s="6">
        <v>66.471999999999994</v>
      </c>
      <c r="AA88" s="6">
        <v>10</v>
      </c>
      <c r="AB88" s="6">
        <v>0</v>
      </c>
      <c r="AC88" s="6">
        <v>0</v>
      </c>
    </row>
    <row r="89" spans="1:29" ht="42.75" x14ac:dyDescent="0.2">
      <c r="A89" s="6">
        <v>8100</v>
      </c>
      <c r="B89" s="6">
        <v>-4.5039999999999996</v>
      </c>
      <c r="C89" s="6">
        <v>-54.3</v>
      </c>
      <c r="D89" s="6">
        <v>-3.145</v>
      </c>
      <c r="E89" s="6">
        <v>-65.08</v>
      </c>
      <c r="F89" s="6">
        <v>-2.9159999999999999</v>
      </c>
      <c r="G89" s="6">
        <v>-53.74</v>
      </c>
      <c r="H89" s="6">
        <v>-3.161</v>
      </c>
      <c r="I89" s="6">
        <v>-47.966000000000001</v>
      </c>
      <c r="J89" s="2" t="s">
        <v>1960</v>
      </c>
      <c r="K89" s="2" t="s">
        <v>1961</v>
      </c>
      <c r="L89" s="6" t="s">
        <v>1962</v>
      </c>
      <c r="M89" s="6">
        <v>432.48099999999999</v>
      </c>
      <c r="N89" s="6">
        <v>690.05799999999999</v>
      </c>
      <c r="O89" s="6">
        <v>162.44900000000001</v>
      </c>
      <c r="P89" s="6">
        <v>204.38800000000001</v>
      </c>
      <c r="Q89" s="6">
        <v>3</v>
      </c>
      <c r="R89" s="6">
        <v>9.6999999999999993</v>
      </c>
      <c r="S89" s="6">
        <v>19.846</v>
      </c>
      <c r="T89" s="6">
        <v>1.456</v>
      </c>
      <c r="U89" s="6">
        <v>-3.7210000000000001</v>
      </c>
      <c r="V89" s="6">
        <v>69.042000000000002</v>
      </c>
      <c r="W89" s="6">
        <v>-1.7290000000000001</v>
      </c>
      <c r="X89" s="6">
        <v>47.405000000000001</v>
      </c>
      <c r="Y89" s="6">
        <v>-3.6680000000000001</v>
      </c>
      <c r="Z89" s="6">
        <v>68.39</v>
      </c>
      <c r="AA89" s="6">
        <v>9</v>
      </c>
      <c r="AB89" s="6">
        <v>0</v>
      </c>
      <c r="AC89" s="6">
        <v>0</v>
      </c>
    </row>
    <row r="90" spans="1:29" ht="42.75" x14ac:dyDescent="0.2">
      <c r="A90" s="6">
        <v>3009</v>
      </c>
      <c r="B90" s="6">
        <v>-3.3730000000000002</v>
      </c>
      <c r="C90" s="6">
        <v>-44.53</v>
      </c>
      <c r="D90" s="6">
        <v>-3.12</v>
      </c>
      <c r="E90" s="6">
        <v>-31.71</v>
      </c>
      <c r="F90" s="6">
        <v>-2.7519999999999998</v>
      </c>
      <c r="G90" s="6">
        <v>-43.85</v>
      </c>
      <c r="H90" s="6">
        <v>-4.375</v>
      </c>
      <c r="I90" s="6">
        <v>-32.112000000000002</v>
      </c>
      <c r="J90" s="2" t="s">
        <v>1963</v>
      </c>
      <c r="K90" s="2" t="s">
        <v>1964</v>
      </c>
      <c r="L90" s="6" t="s">
        <v>1965</v>
      </c>
      <c r="M90" s="6">
        <v>381.43</v>
      </c>
      <c r="N90" s="6">
        <v>687.149</v>
      </c>
      <c r="O90" s="6">
        <v>252.50200000000001</v>
      </c>
      <c r="P90" s="6">
        <v>166.404</v>
      </c>
      <c r="Q90" s="6">
        <v>3</v>
      </c>
      <c r="R90" s="6">
        <v>7.2</v>
      </c>
      <c r="S90" s="6">
        <v>14.492000000000001</v>
      </c>
      <c r="T90" s="6">
        <v>0.89800000000000002</v>
      </c>
      <c r="U90" s="6">
        <v>-4.5460000000000003</v>
      </c>
      <c r="V90" s="6">
        <v>16.535</v>
      </c>
      <c r="W90" s="6">
        <v>-1.127</v>
      </c>
      <c r="X90" s="6">
        <v>8.26</v>
      </c>
      <c r="Y90" s="6">
        <v>-5.1280000000000001</v>
      </c>
      <c r="Z90" s="6">
        <v>54.012</v>
      </c>
      <c r="AA90" s="6">
        <v>7</v>
      </c>
      <c r="AB90" s="6">
        <v>0</v>
      </c>
      <c r="AC90" s="6">
        <v>1</v>
      </c>
    </row>
    <row r="91" spans="1:29" ht="42.75" x14ac:dyDescent="0.2">
      <c r="A91" s="6">
        <v>2887</v>
      </c>
      <c r="B91" s="6">
        <v>-4.26</v>
      </c>
      <c r="C91" s="6">
        <v>-45.5</v>
      </c>
      <c r="D91" s="6">
        <v>-2.6640000000000001</v>
      </c>
      <c r="E91" s="6">
        <v>-53.94</v>
      </c>
      <c r="F91" s="6">
        <v>-3.625</v>
      </c>
      <c r="G91" s="6">
        <v>-46.93</v>
      </c>
      <c r="H91" s="6">
        <v>-3.3759999999999999</v>
      </c>
      <c r="I91" s="6">
        <v>-41.551000000000002</v>
      </c>
      <c r="J91" s="2" t="s">
        <v>1966</v>
      </c>
      <c r="K91" s="2" t="s">
        <v>1967</v>
      </c>
      <c r="L91" s="6" t="s">
        <v>1968</v>
      </c>
      <c r="M91" s="6">
        <v>382.50799999999998</v>
      </c>
      <c r="N91" s="6">
        <v>716.28700000000003</v>
      </c>
      <c r="O91" s="6">
        <v>468.66</v>
      </c>
      <c r="P91" s="6">
        <v>119.541</v>
      </c>
      <c r="Q91" s="6">
        <v>3</v>
      </c>
      <c r="R91" s="6">
        <v>7</v>
      </c>
      <c r="S91" s="6">
        <v>13.313000000000001</v>
      </c>
      <c r="T91" s="6">
        <v>2.8940000000000001</v>
      </c>
      <c r="U91" s="6">
        <v>-4.5789999999999997</v>
      </c>
      <c r="V91" s="6">
        <v>181.63300000000001</v>
      </c>
      <c r="W91" s="6">
        <v>-0.59499999999999997</v>
      </c>
      <c r="X91" s="6">
        <v>86.597999999999999</v>
      </c>
      <c r="Y91" s="6">
        <v>-4.8540000000000001</v>
      </c>
      <c r="Z91" s="6">
        <v>84.326999999999998</v>
      </c>
      <c r="AA91" s="6">
        <v>7</v>
      </c>
      <c r="AB91" s="6">
        <v>0</v>
      </c>
      <c r="AC91" s="6">
        <v>0</v>
      </c>
    </row>
    <row r="92" spans="1:29" ht="42.75" x14ac:dyDescent="0.2">
      <c r="A92" s="6">
        <v>8660</v>
      </c>
      <c r="B92" s="6">
        <v>-3.8359999999999999</v>
      </c>
      <c r="C92" s="6">
        <v>-41.8</v>
      </c>
      <c r="D92" s="6">
        <v>-3.0710000000000002</v>
      </c>
      <c r="E92" s="6">
        <v>-54.79</v>
      </c>
      <c r="F92" s="6">
        <v>-3.3719999999999999</v>
      </c>
      <c r="G92" s="6">
        <v>-59.89</v>
      </c>
      <c r="H92" s="6">
        <v>-3.4369999999999998</v>
      </c>
      <c r="I92" s="6">
        <v>-31.948</v>
      </c>
      <c r="J92" s="2" t="s">
        <v>1969</v>
      </c>
      <c r="K92" s="2" t="s">
        <v>1970</v>
      </c>
      <c r="L92" s="6" t="s">
        <v>1971</v>
      </c>
      <c r="M92" s="6">
        <v>429.53</v>
      </c>
      <c r="N92" s="6">
        <v>717.28800000000001</v>
      </c>
      <c r="O92" s="6">
        <v>499.60300000000001</v>
      </c>
      <c r="P92" s="6">
        <v>143.91999999999999</v>
      </c>
      <c r="Q92" s="6">
        <v>2</v>
      </c>
      <c r="R92" s="6">
        <v>13.4</v>
      </c>
      <c r="S92" s="6">
        <v>16.847000000000001</v>
      </c>
      <c r="T92" s="6">
        <v>-9.6000000000000002E-2</v>
      </c>
      <c r="U92" s="6">
        <v>-0.56499999999999995</v>
      </c>
      <c r="V92" s="6">
        <v>26.600999999999999</v>
      </c>
      <c r="W92" s="6">
        <v>-0.71899999999999997</v>
      </c>
      <c r="X92" s="6">
        <v>12.028</v>
      </c>
      <c r="Y92" s="6">
        <v>-7.0780000000000003</v>
      </c>
      <c r="Z92" s="6">
        <v>51.887999999999998</v>
      </c>
      <c r="AA92" s="6">
        <v>9</v>
      </c>
      <c r="AB92" s="6">
        <v>0</v>
      </c>
      <c r="AC92" s="6">
        <v>1</v>
      </c>
    </row>
    <row r="93" spans="1:29" ht="28.5" x14ac:dyDescent="0.2">
      <c r="A93" s="6">
        <v>7689</v>
      </c>
      <c r="B93" s="6">
        <v>-4.359</v>
      </c>
      <c r="C93" s="6">
        <v>-52.21</v>
      </c>
      <c r="D93" s="6">
        <v>-2.2829999999999999</v>
      </c>
      <c r="E93" s="6">
        <v>-29.85</v>
      </c>
      <c r="F93" s="6">
        <v>-3.0939999999999999</v>
      </c>
      <c r="G93" s="6">
        <v>-48.88</v>
      </c>
      <c r="H93" s="6">
        <v>-2.706</v>
      </c>
      <c r="I93" s="6">
        <v>-33.878</v>
      </c>
      <c r="J93" s="2" t="s">
        <v>1972</v>
      </c>
      <c r="K93" s="2" t="s">
        <v>1973</v>
      </c>
      <c r="L93" s="6" t="s">
        <v>1761</v>
      </c>
      <c r="M93" s="6">
        <v>392.41899999999998</v>
      </c>
      <c r="N93" s="6">
        <v>664.29200000000003</v>
      </c>
      <c r="O93" s="6">
        <v>137.30099999999999</v>
      </c>
      <c r="P93" s="6">
        <v>235.36199999999999</v>
      </c>
      <c r="Q93" s="6">
        <v>3</v>
      </c>
      <c r="R93" s="6">
        <v>10.199999999999999</v>
      </c>
      <c r="S93" s="6">
        <v>20.216000000000001</v>
      </c>
      <c r="T93" s="6">
        <v>0.41499999999999998</v>
      </c>
      <c r="U93" s="6">
        <v>-3.2210000000000001</v>
      </c>
      <c r="V93" s="6">
        <v>35.594999999999999</v>
      </c>
      <c r="W93" s="6">
        <v>-2.1030000000000002</v>
      </c>
      <c r="X93" s="6">
        <v>22.821000000000002</v>
      </c>
      <c r="Y93" s="6">
        <v>-4.3499999999999996</v>
      </c>
      <c r="Z93" s="6">
        <v>57.142000000000003</v>
      </c>
      <c r="AA93" s="6">
        <v>10</v>
      </c>
      <c r="AB93" s="6">
        <v>0</v>
      </c>
      <c r="AC93" s="6">
        <v>0</v>
      </c>
    </row>
    <row r="94" spans="1:29" ht="42.75" x14ac:dyDescent="0.2">
      <c r="A94" s="6">
        <v>2899</v>
      </c>
      <c r="B94" s="6">
        <v>-3.2789999999999999</v>
      </c>
      <c r="C94" s="6">
        <v>-50.03</v>
      </c>
      <c r="D94" s="6">
        <v>-2.899</v>
      </c>
      <c r="E94" s="6">
        <v>-42.11</v>
      </c>
      <c r="F94" s="6">
        <v>-2.8450000000000002</v>
      </c>
      <c r="G94" s="6">
        <v>-59.78</v>
      </c>
      <c r="H94" s="6">
        <v>-3.1389999999999998</v>
      </c>
      <c r="I94" s="6">
        <v>-41.59</v>
      </c>
      <c r="J94" s="2" t="s">
        <v>1974</v>
      </c>
      <c r="K94" s="2" t="s">
        <v>1975</v>
      </c>
      <c r="L94" s="6" t="s">
        <v>1976</v>
      </c>
      <c r="M94" s="6">
        <v>415.53399999999999</v>
      </c>
      <c r="N94" s="6">
        <v>770.01900000000001</v>
      </c>
      <c r="O94" s="6">
        <v>578.70500000000004</v>
      </c>
      <c r="P94" s="6">
        <v>163.11199999999999</v>
      </c>
      <c r="Q94" s="6">
        <v>2</v>
      </c>
      <c r="R94" s="6">
        <v>9.5</v>
      </c>
      <c r="S94" s="6">
        <v>18.762</v>
      </c>
      <c r="T94" s="6">
        <v>1.5169999999999999</v>
      </c>
      <c r="U94" s="6">
        <v>-4.38</v>
      </c>
      <c r="V94" s="6">
        <v>97.837000000000003</v>
      </c>
      <c r="W94" s="6">
        <v>-1.407</v>
      </c>
      <c r="X94" s="6">
        <v>125.57299999999999</v>
      </c>
      <c r="Y94" s="6">
        <v>-4.1379999999999999</v>
      </c>
      <c r="Z94" s="6">
        <v>71.453999999999994</v>
      </c>
      <c r="AA94" s="6">
        <v>8</v>
      </c>
      <c r="AB94" s="6">
        <v>0</v>
      </c>
      <c r="AC94" s="6">
        <v>0</v>
      </c>
    </row>
    <row r="95" spans="1:29" ht="42.75" x14ac:dyDescent="0.2">
      <c r="A95" s="6">
        <v>3007</v>
      </c>
      <c r="B95" s="6">
        <v>-3.298</v>
      </c>
      <c r="C95" s="6">
        <v>-35.61</v>
      </c>
      <c r="D95" s="6">
        <v>-3.9359999999999999</v>
      </c>
      <c r="E95" s="6">
        <v>-24.45</v>
      </c>
      <c r="F95" s="6">
        <v>-3.0880000000000001</v>
      </c>
      <c r="G95" s="6">
        <v>-45.76</v>
      </c>
      <c r="H95" s="6">
        <v>-3.78</v>
      </c>
      <c r="I95" s="6">
        <v>-42.433999999999997</v>
      </c>
      <c r="J95" s="2" t="s">
        <v>1977</v>
      </c>
      <c r="K95" s="2" t="s">
        <v>1978</v>
      </c>
      <c r="L95" s="6" t="s">
        <v>1965</v>
      </c>
      <c r="M95" s="6">
        <v>381.43</v>
      </c>
      <c r="N95" s="6">
        <v>657.53300000000002</v>
      </c>
      <c r="O95" s="6">
        <v>237.22200000000001</v>
      </c>
      <c r="P95" s="6">
        <v>189.37</v>
      </c>
      <c r="Q95" s="6">
        <v>3</v>
      </c>
      <c r="R95" s="6">
        <v>7.2</v>
      </c>
      <c r="S95" s="6">
        <v>14.542999999999999</v>
      </c>
      <c r="T95" s="6">
        <v>0.51500000000000001</v>
      </c>
      <c r="U95" s="6">
        <v>-4.2300000000000004</v>
      </c>
      <c r="V95" s="6">
        <v>10.013999999999999</v>
      </c>
      <c r="W95" s="6">
        <v>-1.2070000000000001</v>
      </c>
      <c r="X95" s="6">
        <v>4.8029999999999999</v>
      </c>
      <c r="Y95" s="6">
        <v>-5.7789999999999999</v>
      </c>
      <c r="Z95" s="6">
        <v>47.869</v>
      </c>
      <c r="AA95" s="6">
        <v>7</v>
      </c>
      <c r="AB95" s="6">
        <v>0</v>
      </c>
      <c r="AC95" s="6">
        <v>1</v>
      </c>
    </row>
    <row r="96" spans="1:29" ht="42.75" x14ac:dyDescent="0.2">
      <c r="A96" s="6">
        <v>6219</v>
      </c>
      <c r="B96" s="6">
        <v>-4.8840000000000003</v>
      </c>
      <c r="C96" s="6">
        <v>-54.04</v>
      </c>
      <c r="D96" s="6">
        <v>-3.024</v>
      </c>
      <c r="E96" s="6">
        <v>-34.07</v>
      </c>
      <c r="F96" s="6">
        <v>-2.4489999999999998</v>
      </c>
      <c r="G96" s="6">
        <v>-46.48</v>
      </c>
      <c r="H96" s="6">
        <v>-2.4969999999999999</v>
      </c>
      <c r="I96" s="6">
        <v>-34.162999999999997</v>
      </c>
      <c r="J96" s="2" t="s">
        <v>1979</v>
      </c>
      <c r="K96" s="2" t="s">
        <v>1980</v>
      </c>
      <c r="L96" s="6" t="s">
        <v>1981</v>
      </c>
      <c r="M96" s="6">
        <v>376.45499999999998</v>
      </c>
      <c r="N96" s="6">
        <v>675.67700000000002</v>
      </c>
      <c r="O96" s="6">
        <v>327.49700000000001</v>
      </c>
      <c r="P96" s="6">
        <v>219.24700000000001</v>
      </c>
      <c r="Q96" s="6">
        <v>5</v>
      </c>
      <c r="R96" s="6">
        <v>10.45</v>
      </c>
      <c r="S96" s="6">
        <v>23.137</v>
      </c>
      <c r="T96" s="6">
        <v>-0.93300000000000005</v>
      </c>
      <c r="U96" s="6">
        <v>7.9000000000000001E-2</v>
      </c>
      <c r="V96" s="6">
        <v>2.2389999999999999</v>
      </c>
      <c r="W96" s="6">
        <v>-1.282</v>
      </c>
      <c r="X96" s="6">
        <v>2.0299999999999998</v>
      </c>
      <c r="Y96" s="6">
        <v>-8.5589999999999993</v>
      </c>
      <c r="Z96" s="6">
        <v>27.747</v>
      </c>
      <c r="AA96" s="6">
        <v>8</v>
      </c>
      <c r="AB96" s="6">
        <v>0</v>
      </c>
      <c r="AC96" s="6">
        <v>1</v>
      </c>
    </row>
    <row r="97" spans="1:29" ht="42.75" x14ac:dyDescent="0.2">
      <c r="A97" s="6">
        <v>1213</v>
      </c>
      <c r="B97" s="6">
        <v>-3.1469999999999998</v>
      </c>
      <c r="C97" s="6">
        <v>-41.73</v>
      </c>
      <c r="D97" s="6">
        <v>-1.9430000000000001</v>
      </c>
      <c r="E97" s="6">
        <v>-42.1</v>
      </c>
      <c r="F97" s="6">
        <v>-3.0830000000000002</v>
      </c>
      <c r="G97" s="6">
        <v>-56.86</v>
      </c>
      <c r="H97" s="6">
        <v>-3.173</v>
      </c>
      <c r="I97" s="6">
        <v>-38.176000000000002</v>
      </c>
      <c r="J97" s="2" t="s">
        <v>1982</v>
      </c>
      <c r="K97" s="2" t="s">
        <v>1983</v>
      </c>
      <c r="L97" s="6" t="s">
        <v>1984</v>
      </c>
      <c r="M97" s="6">
        <v>419.48200000000003</v>
      </c>
      <c r="N97" s="6">
        <v>709.71400000000006</v>
      </c>
      <c r="O97" s="6">
        <v>358.27699999999999</v>
      </c>
      <c r="P97" s="6">
        <v>86.248999999999995</v>
      </c>
      <c r="Q97" s="6">
        <v>1</v>
      </c>
      <c r="R97" s="6">
        <v>7</v>
      </c>
      <c r="S97" s="6">
        <v>11.295</v>
      </c>
      <c r="T97" s="6">
        <v>4.2050000000000001</v>
      </c>
      <c r="U97" s="6">
        <v>-5.9340000000000002</v>
      </c>
      <c r="V97" s="6">
        <v>1506.6020000000001</v>
      </c>
      <c r="W97" s="6">
        <v>-0.55200000000000005</v>
      </c>
      <c r="X97" s="6">
        <v>770.452</v>
      </c>
      <c r="Y97" s="6">
        <v>-1.7909999999999999</v>
      </c>
      <c r="Z97" s="6">
        <v>100</v>
      </c>
      <c r="AA97" s="6">
        <v>8</v>
      </c>
      <c r="AB97" s="6">
        <v>0</v>
      </c>
      <c r="AC97" s="6">
        <v>1</v>
      </c>
    </row>
    <row r="98" spans="1:29" ht="42.75" x14ac:dyDescent="0.2">
      <c r="A98" s="6">
        <v>4815</v>
      </c>
      <c r="B98" s="6">
        <v>-5.0129999999999999</v>
      </c>
      <c r="C98" s="6">
        <v>-45.33</v>
      </c>
      <c r="D98" s="6">
        <v>-2.8849999999999998</v>
      </c>
      <c r="E98" s="6">
        <v>-41.07</v>
      </c>
      <c r="F98" s="6">
        <v>-2.363</v>
      </c>
      <c r="G98" s="6">
        <v>-53.19</v>
      </c>
      <c r="H98" s="6">
        <v>-2.5539999999999998</v>
      </c>
      <c r="I98" s="6">
        <v>-40.789000000000001</v>
      </c>
      <c r="J98" s="2" t="s">
        <v>1985</v>
      </c>
      <c r="K98" s="2" t="s">
        <v>1986</v>
      </c>
      <c r="L98" s="6" t="s">
        <v>1987</v>
      </c>
      <c r="M98" s="6">
        <v>370.45299999999997</v>
      </c>
      <c r="N98" s="6">
        <v>660.23699999999997</v>
      </c>
      <c r="O98" s="6">
        <v>388.29199999999997</v>
      </c>
      <c r="P98" s="6">
        <v>147.773</v>
      </c>
      <c r="Q98" s="6">
        <v>3</v>
      </c>
      <c r="R98" s="6">
        <v>8.6999999999999993</v>
      </c>
      <c r="S98" s="6">
        <v>17.905999999999999</v>
      </c>
      <c r="T98" s="6">
        <v>0.80500000000000005</v>
      </c>
      <c r="U98" s="6">
        <v>-2.448</v>
      </c>
      <c r="V98" s="6">
        <v>53.496000000000002</v>
      </c>
      <c r="W98" s="6">
        <v>-0.7</v>
      </c>
      <c r="X98" s="6">
        <v>44.475999999999999</v>
      </c>
      <c r="Y98" s="6">
        <v>-5.58</v>
      </c>
      <c r="Z98" s="6">
        <v>62.591000000000001</v>
      </c>
      <c r="AA98" s="6">
        <v>8</v>
      </c>
      <c r="AB98" s="6">
        <v>0</v>
      </c>
      <c r="AC98" s="6">
        <v>0</v>
      </c>
    </row>
    <row r="99" spans="1:29" ht="42.75" x14ac:dyDescent="0.2">
      <c r="A99" s="6">
        <v>7699</v>
      </c>
      <c r="B99" s="6">
        <v>-2.8980000000000001</v>
      </c>
      <c r="C99" s="6">
        <v>-39.35</v>
      </c>
      <c r="D99" s="6">
        <v>-2.0139999999999998</v>
      </c>
      <c r="E99" s="6">
        <v>-50.09</v>
      </c>
      <c r="F99" s="6">
        <v>-2.8919999999999999</v>
      </c>
      <c r="G99" s="6">
        <v>-53.03</v>
      </c>
      <c r="H99" s="6">
        <v>-2.4660000000000002</v>
      </c>
      <c r="I99" s="6">
        <v>-45.29</v>
      </c>
      <c r="J99" s="2" t="s">
        <v>1988</v>
      </c>
      <c r="K99" s="2" t="s">
        <v>1989</v>
      </c>
      <c r="L99" s="6" t="s">
        <v>1990</v>
      </c>
      <c r="M99" s="6">
        <v>465.51100000000002</v>
      </c>
      <c r="N99" s="6">
        <v>772.245</v>
      </c>
      <c r="O99" s="6">
        <v>304.68</v>
      </c>
      <c r="P99" s="6">
        <v>241.92</v>
      </c>
      <c r="Q99" s="6">
        <v>1</v>
      </c>
      <c r="R99" s="6">
        <v>11.2</v>
      </c>
      <c r="S99" s="6">
        <v>18.471</v>
      </c>
      <c r="T99" s="6">
        <v>1.413</v>
      </c>
      <c r="U99" s="6">
        <v>-4.1829999999999998</v>
      </c>
      <c r="V99" s="6">
        <v>28.33</v>
      </c>
      <c r="W99" s="6">
        <v>-2.3140000000000001</v>
      </c>
      <c r="X99" s="6">
        <v>19.548999999999999</v>
      </c>
      <c r="Y99" s="6">
        <v>-4.7030000000000003</v>
      </c>
      <c r="Z99" s="6">
        <v>48.252000000000002</v>
      </c>
      <c r="AA99" s="6">
        <v>11</v>
      </c>
      <c r="AB99" s="6">
        <v>1</v>
      </c>
      <c r="AC99" s="6">
        <v>0</v>
      </c>
    </row>
    <row r="100" spans="1:29" ht="42.75" x14ac:dyDescent="0.2">
      <c r="A100" s="6">
        <v>9120</v>
      </c>
      <c r="B100" s="6">
        <v>-3.081</v>
      </c>
      <c r="C100" s="6">
        <v>-48.74</v>
      </c>
      <c r="D100" s="6">
        <v>-2.5249999999999999</v>
      </c>
      <c r="E100" s="6">
        <v>-38.26</v>
      </c>
      <c r="F100" s="6">
        <v>-3.5110000000000001</v>
      </c>
      <c r="G100" s="6">
        <v>-50.96</v>
      </c>
      <c r="H100" s="6">
        <v>-2.6970000000000001</v>
      </c>
      <c r="I100" s="6">
        <v>-34.957000000000001</v>
      </c>
      <c r="J100" s="2" t="s">
        <v>1991</v>
      </c>
      <c r="K100" s="2" t="s">
        <v>1992</v>
      </c>
      <c r="L100" s="6" t="s">
        <v>1993</v>
      </c>
      <c r="M100" s="6">
        <v>413.49599999999998</v>
      </c>
      <c r="N100" s="6">
        <v>716.02300000000002</v>
      </c>
      <c r="O100" s="6">
        <v>339.00099999999998</v>
      </c>
      <c r="P100" s="6">
        <v>208.102</v>
      </c>
      <c r="Q100" s="6">
        <v>2</v>
      </c>
      <c r="R100" s="6">
        <v>12.2</v>
      </c>
      <c r="S100" s="6">
        <v>17.292000000000002</v>
      </c>
      <c r="T100" s="6">
        <v>0.50700000000000001</v>
      </c>
      <c r="U100" s="6">
        <v>-4.0350000000000001</v>
      </c>
      <c r="V100" s="6">
        <v>26.265000000000001</v>
      </c>
      <c r="W100" s="6">
        <v>-1.472</v>
      </c>
      <c r="X100" s="6">
        <v>20.722999999999999</v>
      </c>
      <c r="Y100" s="6">
        <v>-6.431</v>
      </c>
      <c r="Z100" s="6">
        <v>55.316000000000003</v>
      </c>
      <c r="AA100" s="6">
        <v>9</v>
      </c>
      <c r="AB100" s="6">
        <v>0</v>
      </c>
      <c r="AC100" s="6">
        <v>0</v>
      </c>
    </row>
    <row r="101" spans="1:29" ht="42.75" x14ac:dyDescent="0.2">
      <c r="A101" s="6">
        <v>2401</v>
      </c>
      <c r="B101" s="6">
        <v>-3.0880000000000001</v>
      </c>
      <c r="C101" s="6">
        <v>-52.92</v>
      </c>
      <c r="D101" s="6">
        <v>-4.8630000000000004</v>
      </c>
      <c r="E101" s="6">
        <v>-57.06</v>
      </c>
      <c r="F101" s="6">
        <v>-2.8140000000000001</v>
      </c>
      <c r="G101" s="6">
        <v>-39.229999999999997</v>
      </c>
      <c r="H101" s="6">
        <v>-2.8220000000000001</v>
      </c>
      <c r="I101" s="6">
        <v>-37.813000000000002</v>
      </c>
      <c r="J101" s="2" t="s">
        <v>1994</v>
      </c>
      <c r="K101" s="2" t="s">
        <v>1995</v>
      </c>
      <c r="L101" s="6" t="s">
        <v>1996</v>
      </c>
      <c r="M101" s="6">
        <v>439.53100000000001</v>
      </c>
      <c r="N101" s="6">
        <v>737.89800000000002</v>
      </c>
      <c r="O101" s="6">
        <v>270.911</v>
      </c>
      <c r="P101" s="6">
        <v>160.02799999999999</v>
      </c>
      <c r="Q101" s="6">
        <v>3</v>
      </c>
      <c r="R101" s="6">
        <v>9</v>
      </c>
      <c r="S101" s="6">
        <v>19.029</v>
      </c>
      <c r="T101" s="6">
        <v>1.85</v>
      </c>
      <c r="U101" s="6">
        <v>-2.6259999999999999</v>
      </c>
      <c r="V101" s="6">
        <v>35.567</v>
      </c>
      <c r="W101" s="6">
        <v>-1.145</v>
      </c>
      <c r="X101" s="6">
        <v>44.676000000000002</v>
      </c>
      <c r="Y101" s="6">
        <v>-4.7640000000000002</v>
      </c>
      <c r="Z101" s="6">
        <v>65.536000000000001</v>
      </c>
      <c r="AA101" s="6">
        <v>8</v>
      </c>
      <c r="AB101" s="6">
        <v>0</v>
      </c>
      <c r="AC101" s="6">
        <v>1</v>
      </c>
    </row>
    <row r="102" spans="1:29" ht="42.75" x14ac:dyDescent="0.2">
      <c r="A102" s="6">
        <v>7221</v>
      </c>
      <c r="B102" s="6">
        <v>-3.3450000000000002</v>
      </c>
      <c r="C102" s="6">
        <v>-43.73</v>
      </c>
      <c r="D102" s="6">
        <v>-2.4369999999999998</v>
      </c>
      <c r="E102" s="6">
        <v>-42.56</v>
      </c>
      <c r="F102" s="6">
        <v>-2.9409999999999998</v>
      </c>
      <c r="G102" s="6">
        <v>-50.67</v>
      </c>
      <c r="H102" s="6">
        <v>-2.1269999999999998</v>
      </c>
      <c r="I102" s="6">
        <v>-41.115000000000002</v>
      </c>
      <c r="J102" s="2" t="s">
        <v>1997</v>
      </c>
      <c r="K102" s="2" t="s">
        <v>1998</v>
      </c>
      <c r="L102" s="6" t="s">
        <v>1999</v>
      </c>
      <c r="M102" s="6">
        <v>386.45</v>
      </c>
      <c r="N102" s="6">
        <v>654.99099999999999</v>
      </c>
      <c r="O102" s="6">
        <v>201.98599999999999</v>
      </c>
      <c r="P102" s="6">
        <v>178.90799999999999</v>
      </c>
      <c r="Q102" s="6">
        <v>4</v>
      </c>
      <c r="R102" s="6">
        <v>10.15</v>
      </c>
      <c r="S102" s="6">
        <v>18.908999999999999</v>
      </c>
      <c r="T102" s="6">
        <v>0.85399999999999998</v>
      </c>
      <c r="U102" s="6">
        <v>-2.61</v>
      </c>
      <c r="V102" s="6">
        <v>49.683</v>
      </c>
      <c r="W102" s="6">
        <v>-1.1319999999999999</v>
      </c>
      <c r="X102" s="6">
        <v>21.33</v>
      </c>
      <c r="Y102" s="6">
        <v>-5.3380000000000001</v>
      </c>
      <c r="Z102" s="6">
        <v>62.305</v>
      </c>
      <c r="AA102" s="6">
        <v>8</v>
      </c>
      <c r="AB102" s="6">
        <v>0</v>
      </c>
      <c r="AC102" s="6">
        <v>0</v>
      </c>
    </row>
    <row r="103" spans="1:29" ht="42.75" x14ac:dyDescent="0.2">
      <c r="A103" s="6">
        <v>880</v>
      </c>
      <c r="B103" s="6">
        <v>-3.359</v>
      </c>
      <c r="C103" s="6">
        <v>-40.68</v>
      </c>
      <c r="D103" s="6">
        <v>-2.762</v>
      </c>
      <c r="E103" s="6">
        <v>-34.479999999999997</v>
      </c>
      <c r="F103" s="6">
        <v>-2.8679999999999999</v>
      </c>
      <c r="G103" s="6">
        <v>-50.32</v>
      </c>
      <c r="H103" s="6">
        <v>-2.5179999999999998</v>
      </c>
      <c r="I103" s="6">
        <v>-33.353999999999999</v>
      </c>
      <c r="J103" s="2" t="s">
        <v>2000</v>
      </c>
      <c r="K103" s="2" t="s">
        <v>2001</v>
      </c>
      <c r="L103" s="6" t="s">
        <v>2002</v>
      </c>
      <c r="M103" s="6">
        <v>362.428</v>
      </c>
      <c r="N103" s="6">
        <v>655.36099999999999</v>
      </c>
      <c r="O103" s="6">
        <v>434.553</v>
      </c>
      <c r="P103" s="6">
        <v>103.959</v>
      </c>
      <c r="Q103" s="6">
        <v>1</v>
      </c>
      <c r="R103" s="6">
        <v>10.25</v>
      </c>
      <c r="S103" s="6">
        <v>18.663</v>
      </c>
      <c r="T103" s="6">
        <v>-7.0000000000000001E-3</v>
      </c>
      <c r="U103" s="6">
        <v>-1.1990000000000001</v>
      </c>
      <c r="V103" s="6">
        <v>268.185</v>
      </c>
      <c r="W103" s="6">
        <v>-0.749</v>
      </c>
      <c r="X103" s="6">
        <v>507.24200000000002</v>
      </c>
      <c r="Y103" s="6">
        <v>-2.544</v>
      </c>
      <c r="Z103" s="6">
        <v>70.366</v>
      </c>
      <c r="AA103" s="6">
        <v>8</v>
      </c>
      <c r="AB103" s="6">
        <v>0</v>
      </c>
      <c r="AC103" s="6">
        <v>0</v>
      </c>
    </row>
    <row r="104" spans="1:29" ht="42.75" x14ac:dyDescent="0.2">
      <c r="A104" s="6">
        <v>528</v>
      </c>
      <c r="B104" s="6">
        <v>-2.7480000000000002</v>
      </c>
      <c r="C104" s="6">
        <v>-47.18</v>
      </c>
      <c r="D104" s="6">
        <v>-2.33</v>
      </c>
      <c r="E104" s="6">
        <v>-35.869999999999997</v>
      </c>
      <c r="F104" s="6">
        <v>-2.99</v>
      </c>
      <c r="G104" s="6">
        <v>-51.06</v>
      </c>
      <c r="H104" s="6">
        <v>-2.472</v>
      </c>
      <c r="I104" s="6">
        <v>-38.509</v>
      </c>
      <c r="J104" s="2" t="s">
        <v>2003</v>
      </c>
      <c r="K104" s="2" t="s">
        <v>2004</v>
      </c>
      <c r="L104" s="6" t="s">
        <v>2005</v>
      </c>
      <c r="M104" s="6">
        <v>425.48599999999999</v>
      </c>
      <c r="N104" s="6">
        <v>716.17100000000005</v>
      </c>
      <c r="O104" s="6">
        <v>467.05500000000001</v>
      </c>
      <c r="P104" s="6">
        <v>142.46700000000001</v>
      </c>
      <c r="Q104" s="6">
        <v>2</v>
      </c>
      <c r="R104" s="6">
        <v>10.95</v>
      </c>
      <c r="S104" s="6">
        <v>16.190000000000001</v>
      </c>
      <c r="T104" s="6">
        <v>2.0390000000000001</v>
      </c>
      <c r="U104" s="6">
        <v>-4.9249999999999998</v>
      </c>
      <c r="V104" s="6">
        <v>441.45299999999997</v>
      </c>
      <c r="W104" s="6">
        <v>-1.0629999999999999</v>
      </c>
      <c r="X104" s="6">
        <v>204.41399999999999</v>
      </c>
      <c r="Y104" s="6">
        <v>-3.4809999999999999</v>
      </c>
      <c r="Z104" s="6">
        <v>86.221999999999994</v>
      </c>
      <c r="AA104" s="6">
        <v>9</v>
      </c>
      <c r="AB104" s="6">
        <v>0</v>
      </c>
      <c r="AC104" s="6">
        <v>0</v>
      </c>
    </row>
    <row r="105" spans="1:29" ht="57" x14ac:dyDescent="0.2">
      <c r="A105" s="6">
        <v>8853</v>
      </c>
      <c r="B105" s="6">
        <v>-3.5129999999999999</v>
      </c>
      <c r="C105" s="6">
        <v>-56.52</v>
      </c>
      <c r="D105" s="6">
        <v>-2.4340000000000002</v>
      </c>
      <c r="E105" s="6">
        <v>-25.96</v>
      </c>
      <c r="F105" s="6">
        <v>-2.6739999999999999</v>
      </c>
      <c r="G105" s="6">
        <v>-56.55</v>
      </c>
      <c r="H105" s="6">
        <v>-3.6179999999999999</v>
      </c>
      <c r="I105" s="6">
        <v>-47.133000000000003</v>
      </c>
      <c r="J105" s="2" t="s">
        <v>2006</v>
      </c>
      <c r="K105" s="2" t="s">
        <v>2007</v>
      </c>
      <c r="L105" s="6" t="s">
        <v>2008</v>
      </c>
      <c r="M105" s="6">
        <v>604.65</v>
      </c>
      <c r="N105" s="6">
        <v>868.72299999999996</v>
      </c>
      <c r="O105" s="6">
        <v>494.56299999999999</v>
      </c>
      <c r="P105" s="6">
        <v>159.25200000000001</v>
      </c>
      <c r="Q105" s="6">
        <v>2</v>
      </c>
      <c r="R105" s="6">
        <v>12.45</v>
      </c>
      <c r="S105" s="6">
        <v>18.28</v>
      </c>
      <c r="T105" s="6">
        <v>2.87</v>
      </c>
      <c r="U105" s="6">
        <v>-3.431</v>
      </c>
      <c r="V105" s="6">
        <v>46.073</v>
      </c>
      <c r="W105" s="6">
        <v>-1.329</v>
      </c>
      <c r="X105" s="6">
        <v>79.686000000000007</v>
      </c>
      <c r="Y105" s="6">
        <v>-4.75</v>
      </c>
      <c r="Z105" s="6">
        <v>47.607999999999997</v>
      </c>
      <c r="AA105" s="6">
        <v>11</v>
      </c>
      <c r="AB105" s="6">
        <v>2</v>
      </c>
      <c r="AC105" s="6">
        <v>1</v>
      </c>
    </row>
    <row r="106" spans="1:29" ht="42.75" x14ac:dyDescent="0.2">
      <c r="A106" s="6">
        <v>2718</v>
      </c>
      <c r="B106" s="6">
        <v>-3.1819999999999999</v>
      </c>
      <c r="C106" s="6">
        <v>-43.12</v>
      </c>
      <c r="D106" s="6">
        <v>-2.87</v>
      </c>
      <c r="E106" s="6">
        <v>-34.880000000000003</v>
      </c>
      <c r="F106" s="6">
        <v>-2.4630000000000001</v>
      </c>
      <c r="G106" s="6">
        <v>-45.21</v>
      </c>
      <c r="H106" s="6">
        <v>-2.2749999999999999</v>
      </c>
      <c r="I106" s="6">
        <v>-39.997999999999998</v>
      </c>
      <c r="J106" s="2" t="s">
        <v>2009</v>
      </c>
      <c r="K106" s="2" t="s">
        <v>2010</v>
      </c>
      <c r="L106" s="6" t="s">
        <v>2011</v>
      </c>
      <c r="M106" s="6">
        <v>405.44600000000003</v>
      </c>
      <c r="N106" s="6">
        <v>676.27200000000005</v>
      </c>
      <c r="O106" s="6">
        <v>205.465</v>
      </c>
      <c r="P106" s="6">
        <v>164.02799999999999</v>
      </c>
      <c r="Q106" s="6">
        <v>1</v>
      </c>
      <c r="R106" s="6">
        <v>6.75</v>
      </c>
      <c r="S106" s="6">
        <v>11.066000000000001</v>
      </c>
      <c r="T106" s="6">
        <v>3.3439999999999999</v>
      </c>
      <c r="U106" s="6">
        <v>-5.3019999999999996</v>
      </c>
      <c r="V106" s="6">
        <v>275.68900000000002</v>
      </c>
      <c r="W106" s="6">
        <v>-1.363</v>
      </c>
      <c r="X106" s="6">
        <v>209.441</v>
      </c>
      <c r="Y106" s="6">
        <v>-3.0350000000000001</v>
      </c>
      <c r="Z106" s="6">
        <v>90.206999999999994</v>
      </c>
      <c r="AA106" s="6">
        <v>8</v>
      </c>
      <c r="AB106" s="6">
        <v>0</v>
      </c>
      <c r="AC106" s="6">
        <v>0</v>
      </c>
    </row>
    <row r="107" spans="1:29" ht="28.5" x14ac:dyDescent="0.2">
      <c r="A107" s="6">
        <v>4905</v>
      </c>
      <c r="B107" s="6">
        <v>-3.157</v>
      </c>
      <c r="C107" s="6">
        <v>-41.64</v>
      </c>
      <c r="D107" s="6">
        <v>-3.3660000000000001</v>
      </c>
      <c r="E107" s="6">
        <v>-47.37</v>
      </c>
      <c r="F107" s="6">
        <v>-2.6560000000000001</v>
      </c>
      <c r="G107" s="6">
        <v>-43.46</v>
      </c>
      <c r="H107" s="6">
        <v>-2.4569999999999999</v>
      </c>
      <c r="I107" s="6">
        <v>-32.531999999999996</v>
      </c>
      <c r="J107" s="2" t="s">
        <v>2012</v>
      </c>
      <c r="K107" s="2" t="s">
        <v>2013</v>
      </c>
      <c r="L107" s="6" t="s">
        <v>2014</v>
      </c>
      <c r="M107" s="6">
        <v>348.37599999999998</v>
      </c>
      <c r="N107" s="6">
        <v>619.69500000000005</v>
      </c>
      <c r="O107" s="6">
        <v>187.571</v>
      </c>
      <c r="P107" s="6">
        <v>148.334</v>
      </c>
      <c r="Q107" s="6">
        <v>2</v>
      </c>
      <c r="R107" s="6">
        <v>7.45</v>
      </c>
      <c r="S107" s="6">
        <v>12.599</v>
      </c>
      <c r="T107" s="6">
        <v>1.782</v>
      </c>
      <c r="U107" s="6">
        <v>-2.4700000000000002</v>
      </c>
      <c r="V107" s="6">
        <v>96.861000000000004</v>
      </c>
      <c r="W107" s="6">
        <v>-0.93400000000000005</v>
      </c>
      <c r="X107" s="6">
        <v>48.76</v>
      </c>
      <c r="Y107" s="6">
        <v>-4.577</v>
      </c>
      <c r="Z107" s="6">
        <v>72.930000000000007</v>
      </c>
      <c r="AA107" s="6">
        <v>7</v>
      </c>
      <c r="AB107" s="6">
        <v>0</v>
      </c>
      <c r="AC107" s="6">
        <v>0</v>
      </c>
    </row>
    <row r="108" spans="1:29" ht="42.75" x14ac:dyDescent="0.2">
      <c r="A108" s="6">
        <v>7692</v>
      </c>
      <c r="B108" s="6">
        <v>-3.4329999999999998</v>
      </c>
      <c r="C108" s="6">
        <v>-44.58</v>
      </c>
      <c r="D108" s="6">
        <v>-3.0859999999999999</v>
      </c>
      <c r="E108" s="6">
        <v>-52.51</v>
      </c>
      <c r="F108" s="6">
        <v>-3.109</v>
      </c>
      <c r="G108" s="6">
        <v>-44.36</v>
      </c>
      <c r="H108" s="6">
        <v>-2.4209999999999998</v>
      </c>
      <c r="I108" s="6">
        <v>-40.741</v>
      </c>
      <c r="J108" s="2" t="s">
        <v>2015</v>
      </c>
      <c r="K108" s="2" t="s">
        <v>2016</v>
      </c>
      <c r="L108" s="6" t="s">
        <v>2017</v>
      </c>
      <c r="M108" s="6">
        <v>413.43200000000002</v>
      </c>
      <c r="N108" s="6">
        <v>729.94</v>
      </c>
      <c r="O108" s="6">
        <v>326.38400000000001</v>
      </c>
      <c r="P108" s="6">
        <v>256.298</v>
      </c>
      <c r="Q108" s="6">
        <v>3</v>
      </c>
      <c r="R108" s="6">
        <v>11.4</v>
      </c>
      <c r="S108" s="6">
        <v>20.63</v>
      </c>
      <c r="T108" s="6">
        <v>0.16500000000000001</v>
      </c>
      <c r="U108" s="6">
        <v>-3.9209999999999998</v>
      </c>
      <c r="V108" s="6">
        <v>23.024000000000001</v>
      </c>
      <c r="W108" s="6">
        <v>-2.54</v>
      </c>
      <c r="X108" s="6">
        <v>13.923</v>
      </c>
      <c r="Y108" s="6">
        <v>-5.2439999999999998</v>
      </c>
      <c r="Z108" s="6">
        <v>52.293999999999997</v>
      </c>
      <c r="AA108" s="6">
        <v>10</v>
      </c>
      <c r="AB108" s="6">
        <v>0</v>
      </c>
      <c r="AC108" s="6">
        <v>0</v>
      </c>
    </row>
    <row r="109" spans="1:29" ht="28.5" x14ac:dyDescent="0.2">
      <c r="A109" s="6">
        <v>2972</v>
      </c>
      <c r="B109" s="6">
        <v>-3.5659999999999998</v>
      </c>
      <c r="C109" s="6">
        <v>-44.38</v>
      </c>
      <c r="D109" s="6">
        <v>-2.851</v>
      </c>
      <c r="E109" s="6">
        <v>-32.520000000000003</v>
      </c>
      <c r="F109" s="6">
        <v>-3.7320000000000002</v>
      </c>
      <c r="G109" s="6">
        <v>-41.07</v>
      </c>
      <c r="H109" s="6">
        <v>-2.4209999999999998</v>
      </c>
      <c r="I109" s="6">
        <v>-33.421999999999997</v>
      </c>
      <c r="J109" s="2" t="s">
        <v>2018</v>
      </c>
      <c r="K109" s="2" t="s">
        <v>2019</v>
      </c>
      <c r="L109" s="6" t="s">
        <v>929</v>
      </c>
      <c r="M109" s="6">
        <v>287.32100000000003</v>
      </c>
      <c r="N109" s="6">
        <v>553.31899999999996</v>
      </c>
      <c r="O109" s="6">
        <v>244.4</v>
      </c>
      <c r="P109" s="6">
        <v>161.53</v>
      </c>
      <c r="Q109" s="6">
        <v>2</v>
      </c>
      <c r="R109" s="6">
        <v>8.1999999999999993</v>
      </c>
      <c r="S109" s="6">
        <v>13.276</v>
      </c>
      <c r="T109" s="6">
        <v>0.84399999999999997</v>
      </c>
      <c r="U109" s="6">
        <v>-3.05</v>
      </c>
      <c r="V109" s="6">
        <v>291.14600000000002</v>
      </c>
      <c r="W109" s="6">
        <v>-1.2</v>
      </c>
      <c r="X109" s="6">
        <v>130.352</v>
      </c>
      <c r="Y109" s="6">
        <v>-3.593</v>
      </c>
      <c r="Z109" s="6">
        <v>75.992000000000004</v>
      </c>
      <c r="AA109" s="6">
        <v>7</v>
      </c>
      <c r="AB109" s="6">
        <v>0</v>
      </c>
      <c r="AC109" s="6">
        <v>0</v>
      </c>
    </row>
    <row r="110" spans="1:29" ht="42.75" x14ac:dyDescent="0.2">
      <c r="A110" s="6">
        <v>2354</v>
      </c>
      <c r="B110" s="6">
        <v>-3.2759999999999998</v>
      </c>
      <c r="C110" s="6">
        <v>-46.05</v>
      </c>
      <c r="D110" s="6">
        <v>-2.1589999999999998</v>
      </c>
      <c r="E110" s="6">
        <v>-20.99</v>
      </c>
      <c r="F110" s="6">
        <v>-3.4689999999999999</v>
      </c>
      <c r="G110" s="6">
        <v>-42.98</v>
      </c>
      <c r="H110" s="6">
        <v>-4.6239999999999997</v>
      </c>
      <c r="I110" s="6">
        <v>-38.46</v>
      </c>
      <c r="J110" s="2" t="s">
        <v>2020</v>
      </c>
      <c r="K110" s="2" t="s">
        <v>2021</v>
      </c>
      <c r="L110" s="6" t="s">
        <v>2022</v>
      </c>
      <c r="M110" s="6">
        <v>394.47500000000002</v>
      </c>
      <c r="N110" s="6">
        <v>674.529</v>
      </c>
      <c r="O110" s="6">
        <v>313.59800000000001</v>
      </c>
      <c r="P110" s="6">
        <v>163.667</v>
      </c>
      <c r="Q110" s="6">
        <v>3</v>
      </c>
      <c r="R110" s="6">
        <v>7.25</v>
      </c>
      <c r="S110" s="6">
        <v>16.097000000000001</v>
      </c>
      <c r="T110" s="6">
        <v>2.2330000000000001</v>
      </c>
      <c r="U110" s="6">
        <v>-3.9489999999999998</v>
      </c>
      <c r="V110" s="6">
        <v>165.69399999999999</v>
      </c>
      <c r="W110" s="6">
        <v>-1.397</v>
      </c>
      <c r="X110" s="6">
        <v>123.94199999999999</v>
      </c>
      <c r="Y110" s="6">
        <v>-3.2650000000000001</v>
      </c>
      <c r="Z110" s="6">
        <v>79.744</v>
      </c>
      <c r="AA110" s="6">
        <v>8</v>
      </c>
      <c r="AB110" s="6">
        <v>0</v>
      </c>
      <c r="AC110" s="6">
        <v>0</v>
      </c>
    </row>
    <row r="111" spans="1:29" ht="42.75" x14ac:dyDescent="0.2">
      <c r="A111" s="6">
        <v>1617</v>
      </c>
      <c r="B111" s="6">
        <v>-2.76</v>
      </c>
      <c r="C111" s="6">
        <v>-48.89</v>
      </c>
      <c r="D111" s="6">
        <v>-1.9339999999999999</v>
      </c>
      <c r="E111" s="6">
        <v>-46.48</v>
      </c>
      <c r="F111" s="6">
        <v>-3.2989999999999999</v>
      </c>
      <c r="G111" s="6">
        <v>-51.43</v>
      </c>
      <c r="H111" s="6">
        <v>-2.2010000000000001</v>
      </c>
      <c r="I111" s="6">
        <v>-31.696000000000002</v>
      </c>
      <c r="J111" s="2" t="s">
        <v>2023</v>
      </c>
      <c r="K111" s="2" t="s">
        <v>2024</v>
      </c>
      <c r="L111" s="6" t="s">
        <v>2025</v>
      </c>
      <c r="M111" s="6">
        <v>354.49700000000001</v>
      </c>
      <c r="N111" s="6">
        <v>690.67100000000005</v>
      </c>
      <c r="O111" s="6">
        <v>504.84100000000001</v>
      </c>
      <c r="P111" s="6">
        <v>53.939</v>
      </c>
      <c r="Q111" s="6">
        <v>1</v>
      </c>
      <c r="R111" s="6">
        <v>7</v>
      </c>
      <c r="S111" s="6">
        <v>10.343</v>
      </c>
      <c r="T111" s="6">
        <v>2.786</v>
      </c>
      <c r="U111" s="6">
        <v>-3.3239999999999998</v>
      </c>
      <c r="V111" s="6">
        <v>189.755</v>
      </c>
      <c r="W111" s="6">
        <v>0.623</v>
      </c>
      <c r="X111" s="6">
        <v>100.444</v>
      </c>
      <c r="Y111" s="6">
        <v>-5.8860000000000001</v>
      </c>
      <c r="Z111" s="6">
        <v>84.034999999999997</v>
      </c>
      <c r="AA111" s="6">
        <v>6</v>
      </c>
      <c r="AB111" s="6">
        <v>0</v>
      </c>
      <c r="AC111" s="6">
        <v>0</v>
      </c>
    </row>
    <row r="112" spans="1:29" ht="42.75" x14ac:dyDescent="0.2">
      <c r="A112" s="6">
        <v>7502</v>
      </c>
      <c r="B112" s="6">
        <v>-3.766</v>
      </c>
      <c r="C112" s="6">
        <v>-48.71</v>
      </c>
      <c r="D112" s="6">
        <v>-3.5110000000000001</v>
      </c>
      <c r="E112" s="6">
        <v>-33.81</v>
      </c>
      <c r="F112" s="6">
        <v>-2.4340000000000002</v>
      </c>
      <c r="G112" s="6">
        <v>-24.84</v>
      </c>
      <c r="H112" s="6">
        <v>-3.7839999999999998</v>
      </c>
      <c r="I112" s="6">
        <v>-39.997999999999998</v>
      </c>
      <c r="J112" s="2" t="s">
        <v>2026</v>
      </c>
      <c r="K112" s="2" t="s">
        <v>2027</v>
      </c>
      <c r="L112" s="6" t="s">
        <v>2028</v>
      </c>
      <c r="M112" s="6">
        <v>385.46499999999997</v>
      </c>
      <c r="N112" s="6">
        <v>689.74300000000005</v>
      </c>
      <c r="O112" s="6">
        <v>310.07400000000001</v>
      </c>
      <c r="P112" s="6">
        <v>186.72300000000001</v>
      </c>
      <c r="Q112" s="6">
        <v>3</v>
      </c>
      <c r="R112" s="6">
        <v>10.7</v>
      </c>
      <c r="S112" s="6">
        <v>23.170999999999999</v>
      </c>
      <c r="T112" s="6">
        <v>-0.435</v>
      </c>
      <c r="U112" s="6">
        <v>-0.72699999999999998</v>
      </c>
      <c r="V112" s="6">
        <v>11.052</v>
      </c>
      <c r="W112" s="6">
        <v>-1.258</v>
      </c>
      <c r="X112" s="6">
        <v>17.736999999999998</v>
      </c>
      <c r="Y112" s="6">
        <v>-5.8639999999999999</v>
      </c>
      <c r="Z112" s="6">
        <v>43.076000000000001</v>
      </c>
      <c r="AA112" s="6">
        <v>8</v>
      </c>
      <c r="AB112" s="6">
        <v>0</v>
      </c>
      <c r="AC112" s="6">
        <v>1</v>
      </c>
    </row>
    <row r="113" spans="1:29" ht="42.75" x14ac:dyDescent="0.2">
      <c r="A113" s="6">
        <v>7372</v>
      </c>
      <c r="B113" s="6">
        <v>-5.0389999999999997</v>
      </c>
      <c r="C113" s="6">
        <v>-41.15</v>
      </c>
      <c r="D113" s="6">
        <v>-2.286</v>
      </c>
      <c r="E113" s="6">
        <v>-41.01</v>
      </c>
      <c r="F113" s="6">
        <v>-2.3109999999999999</v>
      </c>
      <c r="G113" s="6">
        <v>-42.83</v>
      </c>
      <c r="H113" s="6">
        <v>-3.3759999999999999</v>
      </c>
      <c r="I113" s="6">
        <v>-26.236999999999998</v>
      </c>
      <c r="J113" s="2" t="s">
        <v>2029</v>
      </c>
      <c r="K113" s="2" t="s">
        <v>2030</v>
      </c>
      <c r="L113" s="6" t="s">
        <v>2031</v>
      </c>
      <c r="M113" s="6">
        <v>345.44400000000002</v>
      </c>
      <c r="N113" s="6">
        <v>595.82500000000005</v>
      </c>
      <c r="O113" s="6">
        <v>219.054</v>
      </c>
      <c r="P113" s="6">
        <v>168.42500000000001</v>
      </c>
      <c r="Q113" s="6">
        <v>5</v>
      </c>
      <c r="R113" s="6">
        <v>7.7</v>
      </c>
      <c r="S113" s="6">
        <v>18.434999999999999</v>
      </c>
      <c r="T113" s="6">
        <v>-9.1999999999999998E-2</v>
      </c>
      <c r="U113" s="6">
        <v>0.61199999999999999</v>
      </c>
      <c r="V113" s="6">
        <v>9.4510000000000005</v>
      </c>
      <c r="W113" s="6">
        <v>-0.74199999999999999</v>
      </c>
      <c r="X113" s="6">
        <v>6.7370000000000001</v>
      </c>
      <c r="Y113" s="6">
        <v>-7.0549999999999997</v>
      </c>
      <c r="Z113" s="6">
        <v>43.866</v>
      </c>
      <c r="AA113" s="6">
        <v>7</v>
      </c>
      <c r="AB113" s="6">
        <v>0</v>
      </c>
      <c r="AC113" s="6">
        <v>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2BD7B-15B9-4C6F-8A31-783CC12955C7}">
  <dimension ref="A1:P22"/>
  <sheetViews>
    <sheetView topLeftCell="A3" workbookViewId="0">
      <selection activeCell="J16" sqref="J16"/>
    </sheetView>
  </sheetViews>
  <sheetFormatPr defaultRowHeight="14.25" x14ac:dyDescent="0.2"/>
  <sheetData>
    <row r="1" spans="1:16" ht="15" x14ac:dyDescent="0.2">
      <c r="A1" s="27" t="s">
        <v>2032</v>
      </c>
      <c r="B1" s="27"/>
      <c r="C1" s="27"/>
      <c r="D1" s="28"/>
      <c r="E1" s="29" t="s">
        <v>2033</v>
      </c>
      <c r="F1" s="27"/>
      <c r="G1" s="27"/>
      <c r="H1" s="28"/>
      <c r="I1" s="21" t="s">
        <v>2034</v>
      </c>
      <c r="J1" s="30"/>
      <c r="K1" s="30"/>
      <c r="L1" s="22"/>
      <c r="M1" s="21" t="s">
        <v>2035</v>
      </c>
      <c r="N1" s="30"/>
      <c r="O1" s="30"/>
      <c r="P1" s="22"/>
    </row>
    <row r="2" spans="1:16" ht="45" x14ac:dyDescent="0.2">
      <c r="A2" s="1" t="s">
        <v>2037</v>
      </c>
      <c r="B2" s="1" t="s">
        <v>1707</v>
      </c>
      <c r="C2" s="1" t="s">
        <v>0</v>
      </c>
      <c r="D2" s="1" t="s">
        <v>1</v>
      </c>
      <c r="E2" s="1" t="s">
        <v>2037</v>
      </c>
      <c r="F2" s="1" t="s">
        <v>1707</v>
      </c>
      <c r="G2" s="1" t="s">
        <v>0</v>
      </c>
      <c r="H2" s="1" t="s">
        <v>1</v>
      </c>
      <c r="I2" s="1" t="s">
        <v>2037</v>
      </c>
      <c r="J2" s="1" t="s">
        <v>1707</v>
      </c>
      <c r="K2" s="1" t="s">
        <v>0</v>
      </c>
      <c r="L2" s="1" t="s">
        <v>1</v>
      </c>
      <c r="M2" s="1" t="s">
        <v>2037</v>
      </c>
      <c r="N2" s="1" t="s">
        <v>1707</v>
      </c>
      <c r="O2" s="1" t="s">
        <v>0</v>
      </c>
      <c r="P2" s="1" t="s">
        <v>1</v>
      </c>
    </row>
    <row r="3" spans="1:16" x14ac:dyDescent="0.2">
      <c r="A3" s="2" t="s">
        <v>2036</v>
      </c>
      <c r="B3" s="2">
        <v>3730</v>
      </c>
      <c r="C3" s="2">
        <v>-7.7519999999999998</v>
      </c>
      <c r="D3" s="2">
        <v>-58.69</v>
      </c>
      <c r="E3" s="2" t="s">
        <v>2036</v>
      </c>
      <c r="F3" s="2">
        <v>30243</v>
      </c>
      <c r="G3" s="2">
        <v>-8.9190000000000005</v>
      </c>
      <c r="H3" s="2">
        <v>-42.01</v>
      </c>
      <c r="I3" s="2" t="s">
        <v>2036</v>
      </c>
      <c r="J3" s="2">
        <v>30243</v>
      </c>
      <c r="K3" s="2">
        <v>-5.9489999999999998</v>
      </c>
      <c r="L3" s="2">
        <v>-22.12</v>
      </c>
      <c r="M3" s="2" t="s">
        <v>2036</v>
      </c>
      <c r="N3" s="2">
        <v>148197</v>
      </c>
      <c r="O3" s="2">
        <v>-7.8920000000000003</v>
      </c>
      <c r="P3" s="2">
        <v>-33.520000000000003</v>
      </c>
    </row>
    <row r="4" spans="1:16" x14ac:dyDescent="0.2">
      <c r="A4" s="2" t="s">
        <v>2036</v>
      </c>
      <c r="B4" s="2">
        <v>5892</v>
      </c>
      <c r="C4" s="2">
        <v>-7.1790000000000003</v>
      </c>
      <c r="D4" s="2">
        <v>-39.5</v>
      </c>
      <c r="E4" s="2" t="s">
        <v>2036</v>
      </c>
      <c r="F4" s="2">
        <v>17473</v>
      </c>
      <c r="G4" s="2">
        <v>-8.2690000000000001</v>
      </c>
      <c r="H4" s="2">
        <v>-36.54</v>
      </c>
      <c r="I4" s="2" t="s">
        <v>2036</v>
      </c>
      <c r="J4" s="2">
        <v>17473</v>
      </c>
      <c r="K4" s="2">
        <v>-6.7850000000000001</v>
      </c>
      <c r="L4" s="2">
        <v>-35.15</v>
      </c>
      <c r="M4" s="2" t="s">
        <v>2036</v>
      </c>
      <c r="N4" s="2">
        <v>129086</v>
      </c>
      <c r="O4" s="2">
        <v>-7.6159999999999997</v>
      </c>
      <c r="P4" s="2">
        <v>-45.9</v>
      </c>
    </row>
    <row r="5" spans="1:16" x14ac:dyDescent="0.2">
      <c r="A5" s="2" t="s">
        <v>2036</v>
      </c>
      <c r="B5" s="2">
        <v>128152</v>
      </c>
      <c r="C5" s="2">
        <v>-6.9550000000000001</v>
      </c>
      <c r="D5" s="2">
        <v>-40.89</v>
      </c>
      <c r="E5" s="2" t="s">
        <v>2036</v>
      </c>
      <c r="F5" s="2">
        <v>5886</v>
      </c>
      <c r="G5" s="2">
        <v>-7.98</v>
      </c>
      <c r="H5" s="2">
        <v>-33.130000000000003</v>
      </c>
      <c r="I5" s="2" t="s">
        <v>2036</v>
      </c>
      <c r="J5" s="2">
        <v>5886</v>
      </c>
      <c r="K5" s="2">
        <v>-7.617</v>
      </c>
      <c r="L5" s="2">
        <v>-16.7</v>
      </c>
      <c r="M5" s="2" t="s">
        <v>2036</v>
      </c>
      <c r="N5" s="2">
        <v>133406</v>
      </c>
      <c r="O5" s="2">
        <v>-7.2249999999999996</v>
      </c>
      <c r="P5" s="2">
        <v>-16.190000000000001</v>
      </c>
    </row>
    <row r="6" spans="1:16" x14ac:dyDescent="0.2">
      <c r="A6" s="2" t="s">
        <v>2036</v>
      </c>
      <c r="B6" s="2">
        <v>128151</v>
      </c>
      <c r="C6" s="2">
        <v>-6.9550000000000001</v>
      </c>
      <c r="D6" s="2">
        <v>-40.89</v>
      </c>
      <c r="E6" s="2" t="s">
        <v>2036</v>
      </c>
      <c r="F6" s="2">
        <v>5885</v>
      </c>
      <c r="G6" s="2">
        <v>-7.9649999999999999</v>
      </c>
      <c r="H6" s="2">
        <v>-34.049999999999997</v>
      </c>
      <c r="I6" s="2" t="s">
        <v>2036</v>
      </c>
      <c r="J6" s="2">
        <v>5885</v>
      </c>
      <c r="K6" s="2">
        <v>-6.4009999999999998</v>
      </c>
      <c r="L6" s="2">
        <v>-27.65</v>
      </c>
      <c r="M6" s="2" t="s">
        <v>2036</v>
      </c>
      <c r="N6" s="2">
        <v>19235</v>
      </c>
      <c r="O6" s="2">
        <v>-6.9119999999999999</v>
      </c>
      <c r="P6" s="2">
        <v>-14.49</v>
      </c>
    </row>
    <row r="7" spans="1:16" x14ac:dyDescent="0.2">
      <c r="A7" s="2" t="s">
        <v>2036</v>
      </c>
      <c r="B7" s="2">
        <v>191791</v>
      </c>
      <c r="C7" s="2">
        <v>-6.85</v>
      </c>
      <c r="D7" s="2">
        <v>-36.47</v>
      </c>
      <c r="E7" s="2" t="s">
        <v>2036</v>
      </c>
      <c r="F7" s="2">
        <v>148197</v>
      </c>
      <c r="G7" s="2">
        <v>-7.649</v>
      </c>
      <c r="H7" s="2">
        <v>-35.880000000000003</v>
      </c>
      <c r="I7" s="2" t="s">
        <v>2036</v>
      </c>
      <c r="J7" s="2">
        <v>148197</v>
      </c>
      <c r="K7" s="2">
        <v>-6.33</v>
      </c>
      <c r="L7" s="2">
        <v>-16.13</v>
      </c>
      <c r="M7" s="2" t="s">
        <v>2036</v>
      </c>
      <c r="N7" s="2">
        <v>191638</v>
      </c>
      <c r="O7" s="2">
        <v>-6.8550000000000004</v>
      </c>
      <c r="P7" s="2">
        <v>-29.72</v>
      </c>
    </row>
    <row r="8" spans="1:16" x14ac:dyDescent="0.2">
      <c r="A8" s="2" t="s">
        <v>2036</v>
      </c>
      <c r="B8" s="2">
        <v>5451</v>
      </c>
      <c r="C8" s="2">
        <v>-6.758</v>
      </c>
      <c r="D8" s="2">
        <v>-44.12</v>
      </c>
      <c r="E8" s="2" t="s">
        <v>2036</v>
      </c>
      <c r="F8" s="2">
        <v>133406</v>
      </c>
      <c r="G8" s="2">
        <v>-7.5039999999999996</v>
      </c>
      <c r="H8" s="2">
        <v>-46.27</v>
      </c>
      <c r="I8" s="2" t="s">
        <v>2036</v>
      </c>
      <c r="J8" s="2">
        <v>133406</v>
      </c>
      <c r="K8" s="2">
        <v>-5.1929999999999996</v>
      </c>
      <c r="L8" s="2">
        <v>-29.49</v>
      </c>
      <c r="M8" s="2" t="s">
        <v>2036</v>
      </c>
      <c r="N8" s="2">
        <v>5886</v>
      </c>
      <c r="O8" s="2">
        <v>-6.8419999999999996</v>
      </c>
      <c r="P8" s="2">
        <v>-18.2</v>
      </c>
    </row>
    <row r="9" spans="1:16" x14ac:dyDescent="0.2">
      <c r="A9" s="2" t="s">
        <v>2036</v>
      </c>
      <c r="B9" s="2">
        <v>30243</v>
      </c>
      <c r="C9" s="2">
        <v>-6.67</v>
      </c>
      <c r="D9" s="2">
        <v>-34.57</v>
      </c>
      <c r="E9" s="2" t="s">
        <v>2036</v>
      </c>
      <c r="F9" s="2">
        <v>27505</v>
      </c>
      <c r="G9" s="2">
        <v>-7.343</v>
      </c>
      <c r="H9" s="2">
        <v>-33.43</v>
      </c>
      <c r="I9" s="2" t="s">
        <v>2036</v>
      </c>
      <c r="J9" s="2">
        <v>27505</v>
      </c>
      <c r="K9" s="2">
        <v>-6.9</v>
      </c>
      <c r="L9" s="2">
        <v>-27.45</v>
      </c>
      <c r="M9" s="2" t="s">
        <v>2036</v>
      </c>
      <c r="N9" s="2">
        <v>5892</v>
      </c>
      <c r="O9" s="2">
        <v>-6.7130000000000001</v>
      </c>
      <c r="P9" s="2">
        <v>-34.47</v>
      </c>
    </row>
    <row r="10" spans="1:16" x14ac:dyDescent="0.2">
      <c r="A10" s="2" t="s">
        <v>2036</v>
      </c>
      <c r="B10" s="2">
        <v>129874</v>
      </c>
      <c r="C10" s="2">
        <v>-6.48</v>
      </c>
      <c r="D10" s="2">
        <v>-42.27</v>
      </c>
      <c r="E10" s="2" t="s">
        <v>2036</v>
      </c>
      <c r="F10" s="2">
        <v>14003</v>
      </c>
      <c r="G10" s="2">
        <v>-7.2389999999999999</v>
      </c>
      <c r="H10" s="2">
        <v>-41.06</v>
      </c>
      <c r="I10" s="2" t="s">
        <v>2036</v>
      </c>
      <c r="J10" s="2">
        <v>14003</v>
      </c>
      <c r="K10" s="2">
        <v>-5.7149999999999999</v>
      </c>
      <c r="L10" s="2">
        <v>-20.78</v>
      </c>
      <c r="M10" s="2" t="s">
        <v>2036</v>
      </c>
      <c r="N10" s="2">
        <v>5893</v>
      </c>
      <c r="O10" s="2">
        <v>-6.7130000000000001</v>
      </c>
      <c r="P10" s="2">
        <v>-34.31</v>
      </c>
    </row>
    <row r="11" spans="1:16" x14ac:dyDescent="0.2">
      <c r="A11" s="2" t="s">
        <v>2036</v>
      </c>
      <c r="B11" s="2">
        <v>148197</v>
      </c>
      <c r="C11" s="2">
        <v>-6.4690000000000003</v>
      </c>
      <c r="D11" s="2">
        <v>-36.130000000000003</v>
      </c>
      <c r="E11" s="2" t="s">
        <v>2036</v>
      </c>
      <c r="F11" s="2">
        <v>131864</v>
      </c>
      <c r="G11" s="2">
        <v>-7.1950000000000003</v>
      </c>
      <c r="H11" s="2">
        <v>-33.020000000000003</v>
      </c>
      <c r="I11" s="2" t="s">
        <v>2036</v>
      </c>
      <c r="J11" s="2">
        <v>131864</v>
      </c>
      <c r="K11" s="2">
        <v>-7.399</v>
      </c>
      <c r="L11" s="2">
        <v>-8.7200000000000006</v>
      </c>
      <c r="M11" s="2" t="s">
        <v>2036</v>
      </c>
      <c r="N11" s="2">
        <v>27505</v>
      </c>
      <c r="O11" s="2">
        <v>-6.6980000000000004</v>
      </c>
      <c r="P11" s="2">
        <v>-10.37</v>
      </c>
    </row>
    <row r="12" spans="1:16" x14ac:dyDescent="0.2">
      <c r="A12" s="2" t="s">
        <v>2036</v>
      </c>
      <c r="B12" s="2">
        <v>137389</v>
      </c>
      <c r="C12" s="2">
        <v>-6.4539999999999997</v>
      </c>
      <c r="D12" s="2">
        <v>-33.880000000000003</v>
      </c>
      <c r="E12" s="2" t="s">
        <v>2036</v>
      </c>
      <c r="F12" s="2">
        <v>19235</v>
      </c>
      <c r="G12" s="2">
        <v>-6.9119999999999999</v>
      </c>
      <c r="H12" s="2">
        <v>-40.11</v>
      </c>
      <c r="I12" s="2" t="s">
        <v>2036</v>
      </c>
      <c r="J12" s="2">
        <v>19235</v>
      </c>
      <c r="K12" s="2">
        <v>-6.5289999999999999</v>
      </c>
      <c r="L12" s="2">
        <v>-25.54</v>
      </c>
      <c r="M12" s="2" t="s">
        <v>2036</v>
      </c>
      <c r="N12" s="2">
        <v>124818</v>
      </c>
      <c r="O12" s="2">
        <v>-6.6890000000000001</v>
      </c>
      <c r="P12" s="2">
        <v>-29.39</v>
      </c>
    </row>
    <row r="13" spans="1:16" x14ac:dyDescent="0.2">
      <c r="A13" s="2" t="s">
        <v>2036</v>
      </c>
      <c r="B13" s="2">
        <v>341</v>
      </c>
      <c r="C13" s="2">
        <v>-6.4480000000000004</v>
      </c>
      <c r="D13" s="2">
        <v>-30.04</v>
      </c>
      <c r="E13" s="2" t="s">
        <v>2036</v>
      </c>
      <c r="F13" s="2">
        <v>10705</v>
      </c>
      <c r="G13" s="2">
        <v>-6.8840000000000003</v>
      </c>
      <c r="H13" s="2">
        <v>-36.79</v>
      </c>
      <c r="I13" s="2" t="s">
        <v>2036</v>
      </c>
      <c r="J13" s="2">
        <v>10705</v>
      </c>
      <c r="K13" s="2">
        <v>-5.7220000000000004</v>
      </c>
      <c r="L13" s="2">
        <v>-25.64</v>
      </c>
      <c r="M13" s="2" t="s">
        <v>2036</v>
      </c>
      <c r="N13" s="2">
        <v>189802</v>
      </c>
      <c r="O13" s="2">
        <v>-6.6669999999999998</v>
      </c>
      <c r="P13" s="2">
        <v>-26.99</v>
      </c>
    </row>
    <row r="14" spans="1:16" x14ac:dyDescent="0.2">
      <c r="A14" s="2" t="s">
        <v>2036</v>
      </c>
      <c r="B14" s="2">
        <v>191763</v>
      </c>
      <c r="C14" s="2">
        <v>-6.4050000000000002</v>
      </c>
      <c r="D14" s="2">
        <v>-36.479999999999997</v>
      </c>
      <c r="E14" s="2" t="s">
        <v>2036</v>
      </c>
      <c r="F14" s="2">
        <v>194020</v>
      </c>
      <c r="G14" s="2">
        <v>-6.7089999999999996</v>
      </c>
      <c r="H14" s="2">
        <v>-37.979999999999997</v>
      </c>
      <c r="I14" s="2" t="s">
        <v>2036</v>
      </c>
      <c r="J14" s="2">
        <v>194020</v>
      </c>
      <c r="K14" s="2">
        <v>-5.726</v>
      </c>
      <c r="L14" s="2">
        <v>-35.69</v>
      </c>
      <c r="M14" s="2" t="s">
        <v>2036</v>
      </c>
      <c r="N14" s="2">
        <v>194020</v>
      </c>
      <c r="O14" s="2">
        <v>-6.63</v>
      </c>
      <c r="P14" s="2">
        <v>-38.270000000000003</v>
      </c>
    </row>
    <row r="15" spans="1:16" x14ac:dyDescent="0.2">
      <c r="A15" s="2" t="s">
        <v>2036</v>
      </c>
      <c r="B15" s="2">
        <v>219086</v>
      </c>
      <c r="C15" s="2">
        <v>-6.2779999999999996</v>
      </c>
      <c r="D15" s="2">
        <v>-66.86</v>
      </c>
      <c r="E15" s="2" t="s">
        <v>2036</v>
      </c>
      <c r="F15" s="2">
        <v>127788</v>
      </c>
      <c r="G15" s="2">
        <v>-6.7</v>
      </c>
      <c r="H15" s="2">
        <v>-51.02</v>
      </c>
      <c r="I15" s="2" t="s">
        <v>2036</v>
      </c>
      <c r="J15" s="2">
        <v>127788</v>
      </c>
      <c r="K15" s="2">
        <v>-4.3150000000000004</v>
      </c>
      <c r="L15" s="2">
        <v>-4.6500000000000004</v>
      </c>
      <c r="M15" s="2" t="s">
        <v>2036</v>
      </c>
      <c r="N15" s="2">
        <v>191746</v>
      </c>
      <c r="O15" s="2">
        <v>-6.6139999999999999</v>
      </c>
      <c r="P15" s="2">
        <v>-38.130000000000003</v>
      </c>
    </row>
    <row r="16" spans="1:16" x14ac:dyDescent="0.2">
      <c r="A16" s="2" t="s">
        <v>2036</v>
      </c>
      <c r="B16" s="2">
        <v>133205</v>
      </c>
      <c r="C16" s="2">
        <v>-6.1829999999999998</v>
      </c>
      <c r="D16" s="2">
        <v>-32.28</v>
      </c>
      <c r="E16" s="2" t="s">
        <v>2036</v>
      </c>
      <c r="F16" s="2">
        <v>124818</v>
      </c>
      <c r="G16" s="2">
        <v>-6.6980000000000004</v>
      </c>
      <c r="H16" s="2">
        <v>-18.010000000000002</v>
      </c>
      <c r="I16" s="2" t="s">
        <v>2036</v>
      </c>
      <c r="J16" s="2">
        <v>124818</v>
      </c>
      <c r="K16" s="2">
        <v>-4.8470000000000004</v>
      </c>
      <c r="L16" s="2">
        <v>-18.89</v>
      </c>
      <c r="M16" s="2" t="s">
        <v>2036</v>
      </c>
      <c r="N16" s="2">
        <v>3734</v>
      </c>
      <c r="O16" s="2">
        <v>-6.5279999999999996</v>
      </c>
      <c r="P16" s="2">
        <v>-40.89</v>
      </c>
    </row>
    <row r="17" spans="1:16" x14ac:dyDescent="0.2">
      <c r="A17" s="2" t="s">
        <v>2036</v>
      </c>
      <c r="B17" s="2">
        <v>193860</v>
      </c>
      <c r="C17" s="2">
        <v>-6.1639999999999997</v>
      </c>
      <c r="D17" s="2">
        <v>-42.05</v>
      </c>
      <c r="E17" s="2" t="s">
        <v>2036</v>
      </c>
      <c r="F17" s="2">
        <v>191763</v>
      </c>
      <c r="G17" s="2">
        <v>-6.6870000000000003</v>
      </c>
      <c r="H17" s="2">
        <v>-41.36</v>
      </c>
      <c r="I17" s="2" t="s">
        <v>2036</v>
      </c>
      <c r="J17" s="2">
        <v>191763</v>
      </c>
      <c r="K17" s="2">
        <v>-5.9690000000000003</v>
      </c>
      <c r="L17" s="2">
        <v>-48.79</v>
      </c>
      <c r="M17" s="2" t="s">
        <v>2036</v>
      </c>
      <c r="N17" s="2">
        <v>17473</v>
      </c>
      <c r="O17" s="2">
        <v>-6.492</v>
      </c>
      <c r="P17" s="2">
        <v>-27.78</v>
      </c>
    </row>
    <row r="18" spans="1:16" x14ac:dyDescent="0.2">
      <c r="A18" s="2" t="s">
        <v>2036</v>
      </c>
      <c r="B18" s="2">
        <v>129086</v>
      </c>
      <c r="C18" s="2">
        <v>-6.0910000000000002</v>
      </c>
      <c r="D18" s="2">
        <v>-51.34</v>
      </c>
      <c r="E18" s="2" t="s">
        <v>2036</v>
      </c>
      <c r="F18" s="2">
        <v>5451</v>
      </c>
      <c r="G18" s="2">
        <v>-6.6159999999999997</v>
      </c>
      <c r="H18" s="2">
        <v>-55.74</v>
      </c>
      <c r="I18" s="2" t="s">
        <v>2036</v>
      </c>
      <c r="J18" s="2">
        <v>5451</v>
      </c>
      <c r="K18" s="2">
        <v>-6.0220000000000002</v>
      </c>
      <c r="L18" s="2">
        <v>-17.649999999999999</v>
      </c>
      <c r="M18" s="2" t="s">
        <v>2036</v>
      </c>
      <c r="N18" s="2">
        <v>193863</v>
      </c>
      <c r="O18" s="2">
        <v>-6.4720000000000004</v>
      </c>
      <c r="P18" s="2">
        <v>-29.1</v>
      </c>
    </row>
    <row r="19" spans="1:16" x14ac:dyDescent="0.2">
      <c r="A19" s="2" t="s">
        <v>2036</v>
      </c>
      <c r="B19" s="2">
        <v>133406</v>
      </c>
      <c r="C19" s="2">
        <v>-6.08</v>
      </c>
      <c r="D19" s="2">
        <v>-20.23</v>
      </c>
      <c r="E19" s="2" t="s">
        <v>2036</v>
      </c>
      <c r="F19" s="2">
        <v>126897</v>
      </c>
      <c r="G19" s="2">
        <v>-6.4669999999999996</v>
      </c>
      <c r="H19" s="2">
        <v>-47.44</v>
      </c>
      <c r="I19" s="2" t="s">
        <v>2036</v>
      </c>
      <c r="J19" s="2">
        <v>126897</v>
      </c>
      <c r="K19" s="2">
        <v>-5.4720000000000004</v>
      </c>
      <c r="L19" s="2">
        <v>-12.74</v>
      </c>
      <c r="M19" s="2" t="s">
        <v>2036</v>
      </c>
      <c r="N19" s="2">
        <v>10705</v>
      </c>
      <c r="O19" s="2">
        <v>-6.2930000000000001</v>
      </c>
      <c r="P19" s="2">
        <v>-21.17</v>
      </c>
    </row>
    <row r="20" spans="1:16" x14ac:dyDescent="0.2">
      <c r="A20" s="2" t="s">
        <v>2036</v>
      </c>
      <c r="B20" s="2">
        <v>10705</v>
      </c>
      <c r="C20" s="2">
        <v>-6.06</v>
      </c>
      <c r="D20" s="2">
        <v>-51.46</v>
      </c>
      <c r="E20" s="2" t="s">
        <v>2036</v>
      </c>
      <c r="F20" s="2">
        <v>27436</v>
      </c>
      <c r="G20" s="2">
        <v>-6.45</v>
      </c>
      <c r="H20" s="2">
        <v>-36.32</v>
      </c>
      <c r="I20" s="2" t="s">
        <v>2036</v>
      </c>
      <c r="J20" s="2">
        <v>27436</v>
      </c>
      <c r="K20" s="2">
        <v>-5.266</v>
      </c>
      <c r="L20" s="2">
        <v>-35.950000000000003</v>
      </c>
      <c r="M20" s="2" t="s">
        <v>2036</v>
      </c>
      <c r="N20" s="2">
        <v>111289</v>
      </c>
      <c r="O20" s="2">
        <v>-6.1440000000000001</v>
      </c>
      <c r="P20" s="2">
        <v>-33.83</v>
      </c>
    </row>
    <row r="21" spans="1:16" x14ac:dyDescent="0.2">
      <c r="A21" s="2" t="s">
        <v>2036</v>
      </c>
      <c r="B21" s="2">
        <v>197</v>
      </c>
      <c r="C21" s="2">
        <v>-6.0090000000000003</v>
      </c>
      <c r="D21" s="2">
        <v>-28.17</v>
      </c>
      <c r="E21" s="2" t="s">
        <v>2036</v>
      </c>
      <c r="F21" s="2">
        <v>152259</v>
      </c>
      <c r="G21" s="2">
        <v>-6.3230000000000004</v>
      </c>
      <c r="H21" s="2">
        <v>-22.8</v>
      </c>
      <c r="I21" s="2" t="s">
        <v>2036</v>
      </c>
      <c r="J21" s="2">
        <v>152259</v>
      </c>
      <c r="K21" s="2">
        <v>-6.2350000000000003</v>
      </c>
      <c r="L21" s="2">
        <v>-16.23</v>
      </c>
      <c r="M21" s="2" t="s">
        <v>2036</v>
      </c>
      <c r="N21" s="2">
        <v>191763</v>
      </c>
      <c r="O21" s="2">
        <v>-6.1289999999999996</v>
      </c>
      <c r="P21" s="2">
        <v>-23.82</v>
      </c>
    </row>
    <row r="22" spans="1:16" x14ac:dyDescent="0.2">
      <c r="A22" s="2" t="s">
        <v>2036</v>
      </c>
      <c r="B22" s="2">
        <v>17473</v>
      </c>
      <c r="C22" s="2">
        <v>-5.95</v>
      </c>
      <c r="D22" s="2">
        <v>-38.6</v>
      </c>
      <c r="E22" s="2" t="s">
        <v>2036</v>
      </c>
      <c r="F22" s="2">
        <v>191099</v>
      </c>
      <c r="G22" s="2">
        <v>-6.2889999999999997</v>
      </c>
      <c r="H22" s="2">
        <v>-24.57</v>
      </c>
      <c r="I22" s="2" t="s">
        <v>2036</v>
      </c>
      <c r="J22" s="2">
        <v>191099</v>
      </c>
      <c r="K22" s="2">
        <v>-4.9690000000000003</v>
      </c>
      <c r="L22" s="2">
        <v>-35.590000000000003</v>
      </c>
      <c r="M22" s="2" t="s">
        <v>2036</v>
      </c>
      <c r="N22" s="2">
        <v>152259</v>
      </c>
      <c r="O22" s="2">
        <v>-6.1289999999999996</v>
      </c>
      <c r="P22" s="2">
        <v>5.41</v>
      </c>
    </row>
  </sheetData>
  <mergeCells count="4">
    <mergeCell ref="A1:D1"/>
    <mergeCell ref="E1:H1"/>
    <mergeCell ref="I1:L1"/>
    <mergeCell ref="M1:P1"/>
  </mergeCells>
  <conditionalFormatting sqref="B3:B22 F3:F22 J3:J22 N3:N22">
    <cfRule type="expression" priority="1">
      <formula>"COUNTIF($A$2:$E$101,A2)&gt;4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D679F-4F66-483A-B49F-B5C8465E2AEA}">
  <dimension ref="A1:P45"/>
  <sheetViews>
    <sheetView workbookViewId="0">
      <selection activeCell="F29" sqref="F29"/>
    </sheetView>
  </sheetViews>
  <sheetFormatPr defaultRowHeight="14.25" x14ac:dyDescent="0.2"/>
  <sheetData>
    <row r="1" spans="1:16" ht="15.75" x14ac:dyDescent="0.2">
      <c r="A1" s="23" t="s">
        <v>2032</v>
      </c>
      <c r="B1" s="23"/>
      <c r="C1" s="23"/>
      <c r="D1" s="23"/>
      <c r="E1" s="23" t="s">
        <v>2033</v>
      </c>
      <c r="F1" s="23"/>
      <c r="G1" s="23"/>
      <c r="H1" s="23"/>
      <c r="I1" s="23" t="s">
        <v>2034</v>
      </c>
      <c r="J1" s="23"/>
      <c r="K1" s="23"/>
      <c r="L1" s="23"/>
      <c r="M1" s="23" t="s">
        <v>2035</v>
      </c>
      <c r="N1" s="23"/>
      <c r="O1" s="23"/>
      <c r="P1" s="23"/>
    </row>
    <row r="2" spans="1:16" ht="47.25" x14ac:dyDescent="0.2">
      <c r="A2" s="8" t="s">
        <v>2037</v>
      </c>
      <c r="B2" s="7" t="s">
        <v>1707</v>
      </c>
      <c r="C2" s="7" t="s">
        <v>0</v>
      </c>
      <c r="D2" s="7" t="s">
        <v>1</v>
      </c>
      <c r="E2" s="8" t="s">
        <v>2037</v>
      </c>
      <c r="F2" s="7" t="s">
        <v>1707</v>
      </c>
      <c r="G2" s="7" t="s">
        <v>0</v>
      </c>
      <c r="H2" s="7" t="s">
        <v>1</v>
      </c>
      <c r="I2" s="8" t="s">
        <v>2037</v>
      </c>
      <c r="J2" s="7" t="s">
        <v>1707</v>
      </c>
      <c r="K2" s="7" t="s">
        <v>0</v>
      </c>
      <c r="L2" s="7" t="s">
        <v>1</v>
      </c>
      <c r="M2" s="8" t="s">
        <v>2037</v>
      </c>
      <c r="N2" s="7" t="s">
        <v>1707</v>
      </c>
      <c r="O2" s="7" t="s">
        <v>0</v>
      </c>
      <c r="P2" s="7" t="s">
        <v>1</v>
      </c>
    </row>
    <row r="3" spans="1:16" x14ac:dyDescent="0.2">
      <c r="A3" s="14" t="s">
        <v>2038</v>
      </c>
      <c r="B3" s="10">
        <v>6128</v>
      </c>
      <c r="C3" s="10">
        <v>-5.5709999999999997</v>
      </c>
      <c r="D3" s="10">
        <v>-45.4</v>
      </c>
      <c r="E3" s="14" t="s">
        <v>2038</v>
      </c>
      <c r="F3" s="10">
        <v>2401</v>
      </c>
      <c r="G3" s="10">
        <v>-4.8630000000000004</v>
      </c>
      <c r="H3" s="10">
        <v>-57.06</v>
      </c>
      <c r="I3" s="14" t="s">
        <v>2039</v>
      </c>
      <c r="J3" s="15">
        <v>8296</v>
      </c>
      <c r="K3" s="12">
        <v>-5.101</v>
      </c>
      <c r="L3" s="12">
        <v>-32.69</v>
      </c>
      <c r="M3" s="14" t="s">
        <v>2038</v>
      </c>
      <c r="N3" s="10">
        <v>4020</v>
      </c>
      <c r="O3" s="10">
        <v>-6.4349999999999996</v>
      </c>
      <c r="P3" s="10">
        <v>-40.488</v>
      </c>
    </row>
    <row r="4" spans="1:16" ht="15" x14ac:dyDescent="0.2">
      <c r="A4" s="14" t="s">
        <v>2038</v>
      </c>
      <c r="B4" s="10">
        <v>6242</v>
      </c>
      <c r="C4" s="10">
        <v>-5.5629999999999997</v>
      </c>
      <c r="D4" s="10">
        <v>-48.34</v>
      </c>
      <c r="E4" s="14" t="s">
        <v>2039</v>
      </c>
      <c r="F4" s="11">
        <v>197958</v>
      </c>
      <c r="G4" s="12">
        <v>-4.6440000000000001</v>
      </c>
      <c r="H4" s="12">
        <v>-28.99</v>
      </c>
      <c r="I4" s="14" t="s">
        <v>2039</v>
      </c>
      <c r="J4" s="15">
        <v>52943</v>
      </c>
      <c r="K4" s="12">
        <v>-4.4980000000000002</v>
      </c>
      <c r="L4" s="12">
        <v>-38.01</v>
      </c>
      <c r="M4" s="14" t="s">
        <v>2039</v>
      </c>
      <c r="N4" s="11">
        <v>46246</v>
      </c>
      <c r="O4" s="12">
        <v>-5.0979999999999999</v>
      </c>
      <c r="P4" s="12">
        <v>-28.22</v>
      </c>
    </row>
    <row r="5" spans="1:16" x14ac:dyDescent="0.2">
      <c r="A5" s="14" t="s">
        <v>2038</v>
      </c>
      <c r="B5" s="10">
        <v>8076</v>
      </c>
      <c r="C5" s="10">
        <v>-5.2249999999999996</v>
      </c>
      <c r="D5" s="10">
        <v>-59.92</v>
      </c>
      <c r="E5" s="14" t="s">
        <v>2039</v>
      </c>
      <c r="F5" s="15">
        <v>8296</v>
      </c>
      <c r="G5" s="12">
        <v>-4.55</v>
      </c>
      <c r="H5" s="12">
        <v>-24.59</v>
      </c>
      <c r="I5" s="14" t="s">
        <v>2038</v>
      </c>
      <c r="J5" s="10">
        <v>1232</v>
      </c>
      <c r="K5" s="10">
        <v>-4.3840000000000003</v>
      </c>
      <c r="L5" s="10">
        <v>-42.43</v>
      </c>
      <c r="M5" s="14" t="s">
        <v>2038</v>
      </c>
      <c r="N5" s="10">
        <v>4200</v>
      </c>
      <c r="O5" s="10">
        <v>-4.7</v>
      </c>
      <c r="P5" s="10">
        <v>-31.254000000000001</v>
      </c>
    </row>
    <row r="6" spans="1:16" x14ac:dyDescent="0.2">
      <c r="A6" s="14" t="s">
        <v>2038</v>
      </c>
      <c r="B6" s="10">
        <v>8165</v>
      </c>
      <c r="C6" s="10">
        <v>-5.1180000000000003</v>
      </c>
      <c r="D6" s="10">
        <v>-51.03</v>
      </c>
      <c r="E6" s="14" t="s">
        <v>2039</v>
      </c>
      <c r="F6" s="15">
        <v>174160</v>
      </c>
      <c r="G6" s="12">
        <v>-4.54</v>
      </c>
      <c r="H6" s="12">
        <v>-42.15</v>
      </c>
      <c r="I6" s="14" t="s">
        <v>2039</v>
      </c>
      <c r="J6" s="15">
        <v>122696</v>
      </c>
      <c r="K6" s="12">
        <v>-4.367</v>
      </c>
      <c r="L6" s="12">
        <v>-26.72</v>
      </c>
      <c r="M6" s="14" t="s">
        <v>2038</v>
      </c>
      <c r="N6" s="10">
        <v>2354</v>
      </c>
      <c r="O6" s="10">
        <v>-4.6239999999999997</v>
      </c>
      <c r="P6" s="10">
        <v>-38.46</v>
      </c>
    </row>
    <row r="7" spans="1:16" ht="15" x14ac:dyDescent="0.2">
      <c r="A7" s="14" t="s">
        <v>2038</v>
      </c>
      <c r="B7" s="10">
        <v>7372</v>
      </c>
      <c r="C7" s="10">
        <v>-5.0389999999999997</v>
      </c>
      <c r="D7" s="10">
        <v>-41.15</v>
      </c>
      <c r="E7" s="14" t="s">
        <v>2039</v>
      </c>
      <c r="F7" s="15">
        <v>106181</v>
      </c>
      <c r="G7" s="12">
        <v>-4.4889999999999999</v>
      </c>
      <c r="H7" s="12">
        <v>-24.23</v>
      </c>
      <c r="I7" s="14" t="s">
        <v>2039</v>
      </c>
      <c r="J7" s="11">
        <v>162114</v>
      </c>
      <c r="K7" s="12">
        <v>-4.2309999999999999</v>
      </c>
      <c r="L7" s="12">
        <v>-41.7</v>
      </c>
      <c r="M7" s="14" t="s">
        <v>2039</v>
      </c>
      <c r="N7" s="15">
        <v>10544</v>
      </c>
      <c r="O7" s="12">
        <v>-4.5</v>
      </c>
      <c r="P7" s="12">
        <v>-27.31</v>
      </c>
    </row>
    <row r="8" spans="1:16" ht="15" x14ac:dyDescent="0.2">
      <c r="A8" s="14" t="s">
        <v>2038</v>
      </c>
      <c r="B8" s="10">
        <v>4815</v>
      </c>
      <c r="C8" s="10">
        <v>-5.0129999999999999</v>
      </c>
      <c r="D8" s="10">
        <v>-45.33</v>
      </c>
      <c r="E8" s="14" t="s">
        <v>2039</v>
      </c>
      <c r="F8" s="11">
        <v>44742</v>
      </c>
      <c r="G8" s="12">
        <v>-4.3460000000000001</v>
      </c>
      <c r="H8" s="12">
        <v>-39.44</v>
      </c>
      <c r="I8" s="14" t="s">
        <v>2038</v>
      </c>
      <c r="J8" s="10">
        <v>6996</v>
      </c>
      <c r="K8" s="10">
        <v>-4.1689999999999996</v>
      </c>
      <c r="L8" s="10">
        <v>-57.35</v>
      </c>
      <c r="M8" s="14" t="s">
        <v>2038</v>
      </c>
      <c r="N8" s="10">
        <v>3009</v>
      </c>
      <c r="O8" s="10">
        <v>-4.375</v>
      </c>
      <c r="P8" s="10">
        <v>-32.112000000000002</v>
      </c>
    </row>
    <row r="9" spans="1:16" x14ac:dyDescent="0.2">
      <c r="A9" s="14" t="s">
        <v>2038</v>
      </c>
      <c r="B9" s="10">
        <v>7037</v>
      </c>
      <c r="C9" s="10">
        <v>-5.0069999999999997</v>
      </c>
      <c r="D9" s="10">
        <v>-54.58</v>
      </c>
      <c r="E9" s="14" t="s">
        <v>2039</v>
      </c>
      <c r="F9" s="15">
        <v>192132</v>
      </c>
      <c r="G9" s="12">
        <v>-4.3460000000000001</v>
      </c>
      <c r="H9" s="12">
        <v>-29.94</v>
      </c>
      <c r="I9" s="14" t="s">
        <v>2038</v>
      </c>
      <c r="J9" s="10">
        <v>8111</v>
      </c>
      <c r="K9" s="10">
        <v>-4.1440000000000001</v>
      </c>
      <c r="L9" s="10">
        <v>-47.91</v>
      </c>
      <c r="M9" s="14" t="s">
        <v>2039</v>
      </c>
      <c r="N9" s="15">
        <v>198697</v>
      </c>
      <c r="O9" s="12">
        <v>-4.3310000000000004</v>
      </c>
      <c r="P9" s="12">
        <v>-18.36</v>
      </c>
    </row>
    <row r="10" spans="1:16" ht="15" x14ac:dyDescent="0.2">
      <c r="A10" s="14" t="s">
        <v>2038</v>
      </c>
      <c r="B10" s="10">
        <v>6991</v>
      </c>
      <c r="C10" s="10">
        <v>-4.93</v>
      </c>
      <c r="D10" s="10">
        <v>-52.21</v>
      </c>
      <c r="E10" s="14" t="s">
        <v>2039</v>
      </c>
      <c r="F10" s="11">
        <v>46251</v>
      </c>
      <c r="G10" s="12">
        <v>-4.3209999999999997</v>
      </c>
      <c r="H10" s="12">
        <v>-29.24</v>
      </c>
      <c r="I10" s="14" t="s">
        <v>2038</v>
      </c>
      <c r="J10" s="10">
        <v>9119</v>
      </c>
      <c r="K10" s="10">
        <v>-4.0910000000000002</v>
      </c>
      <c r="L10" s="10">
        <v>-55.03</v>
      </c>
      <c r="M10" s="14" t="s">
        <v>2039</v>
      </c>
      <c r="N10" s="15">
        <v>18469</v>
      </c>
      <c r="O10" s="12">
        <v>-4.3220000000000001</v>
      </c>
      <c r="P10" s="12">
        <v>-26.1</v>
      </c>
    </row>
    <row r="11" spans="1:16" ht="15" x14ac:dyDescent="0.2">
      <c r="A11" s="14" t="s">
        <v>2038</v>
      </c>
      <c r="B11" s="10">
        <v>6219</v>
      </c>
      <c r="C11" s="10">
        <v>-4.8840000000000003</v>
      </c>
      <c r="D11" s="10">
        <v>-54.04</v>
      </c>
      <c r="E11" s="14" t="s">
        <v>2039</v>
      </c>
      <c r="F11" s="11">
        <v>14471</v>
      </c>
      <c r="G11" s="12">
        <v>-4.306</v>
      </c>
      <c r="H11" s="12">
        <v>-44.2</v>
      </c>
      <c r="I11" s="14" t="s">
        <v>2039</v>
      </c>
      <c r="J11" s="11">
        <v>151148</v>
      </c>
      <c r="K11" s="12">
        <v>-4.09</v>
      </c>
      <c r="L11" s="12">
        <v>-33.75</v>
      </c>
      <c r="M11" s="14" t="s">
        <v>2038</v>
      </c>
      <c r="N11" s="10">
        <v>1225</v>
      </c>
      <c r="O11" s="10">
        <v>-4.3170000000000002</v>
      </c>
      <c r="P11" s="10">
        <v>-35.630000000000003</v>
      </c>
    </row>
    <row r="12" spans="1:16" ht="15" x14ac:dyDescent="0.2">
      <c r="A12" s="14" t="s">
        <v>2038</v>
      </c>
      <c r="B12" s="10">
        <v>8851</v>
      </c>
      <c r="C12" s="10">
        <v>-4.82</v>
      </c>
      <c r="D12" s="10">
        <v>-61.36</v>
      </c>
      <c r="E12" s="14" t="s">
        <v>2039</v>
      </c>
      <c r="F12" s="11">
        <v>162114</v>
      </c>
      <c r="G12" s="12">
        <v>-4.16</v>
      </c>
      <c r="H12" s="12">
        <v>-44.37</v>
      </c>
      <c r="I12" s="14" t="s">
        <v>2039</v>
      </c>
      <c r="J12" s="15">
        <v>286</v>
      </c>
      <c r="K12" s="12">
        <v>-4.0490000000000004</v>
      </c>
      <c r="L12" s="12">
        <v>-27.89</v>
      </c>
      <c r="M12" s="14" t="s">
        <v>2039</v>
      </c>
      <c r="N12" s="11">
        <v>46252</v>
      </c>
      <c r="O12" s="15">
        <v>-4.21</v>
      </c>
      <c r="P12" s="15">
        <v>-24.37</v>
      </c>
    </row>
    <row r="13" spans="1:16" ht="15" x14ac:dyDescent="0.2">
      <c r="A13" s="14" t="s">
        <v>2038</v>
      </c>
      <c r="B13" s="10">
        <v>8175</v>
      </c>
      <c r="C13" s="10">
        <v>-4.8090000000000002</v>
      </c>
      <c r="D13" s="10">
        <v>-40.479999999999997</v>
      </c>
      <c r="E13" s="14" t="s">
        <v>2039</v>
      </c>
      <c r="F13" s="11">
        <v>174179</v>
      </c>
      <c r="G13" s="12">
        <v>-4.1420000000000003</v>
      </c>
      <c r="H13" s="12">
        <v>-46.1</v>
      </c>
      <c r="I13" s="14" t="s">
        <v>2038</v>
      </c>
      <c r="J13" s="10">
        <v>4200</v>
      </c>
      <c r="K13" s="10">
        <v>-4.0179999999999998</v>
      </c>
      <c r="L13" s="10">
        <v>-52.06</v>
      </c>
      <c r="M13" s="14" t="s">
        <v>2038</v>
      </c>
      <c r="N13" s="10">
        <v>6991</v>
      </c>
      <c r="O13" s="10">
        <v>-4.2039999999999997</v>
      </c>
      <c r="P13" s="10">
        <v>-35.448999999999998</v>
      </c>
    </row>
    <row r="14" spans="1:16" ht="15" x14ac:dyDescent="0.2">
      <c r="A14" s="14" t="s">
        <v>2038</v>
      </c>
      <c r="B14" s="10">
        <v>7036</v>
      </c>
      <c r="C14" s="10">
        <v>-4.6230000000000002</v>
      </c>
      <c r="D14" s="10">
        <v>-56.33</v>
      </c>
      <c r="E14" s="14" t="s">
        <v>2039</v>
      </c>
      <c r="F14" s="11">
        <v>1318</v>
      </c>
      <c r="G14" s="12">
        <v>-4.0140000000000002</v>
      </c>
      <c r="H14" s="12">
        <v>-43.48</v>
      </c>
      <c r="I14" s="14" t="s">
        <v>2039</v>
      </c>
      <c r="J14" s="11">
        <v>10999</v>
      </c>
      <c r="K14" s="12">
        <v>-4.0010000000000003</v>
      </c>
      <c r="L14" s="12">
        <v>-41.65</v>
      </c>
      <c r="M14" s="14" t="s">
        <v>2039</v>
      </c>
      <c r="N14" s="15">
        <v>52943</v>
      </c>
      <c r="O14" s="12">
        <v>-4.1520000000000001</v>
      </c>
      <c r="P14" s="12">
        <v>-40.83</v>
      </c>
    </row>
    <row r="15" spans="1:16" ht="15" x14ac:dyDescent="0.2">
      <c r="A15" s="14" t="s">
        <v>2038</v>
      </c>
      <c r="B15" s="10">
        <v>6130</v>
      </c>
      <c r="C15" s="10">
        <v>-4.601</v>
      </c>
      <c r="D15" s="10">
        <v>-49.96</v>
      </c>
      <c r="E15" s="14" t="s">
        <v>2039</v>
      </c>
      <c r="F15" s="11">
        <v>194801</v>
      </c>
      <c r="G15" s="12">
        <v>-4.0090000000000003</v>
      </c>
      <c r="H15" s="12">
        <v>-34.61</v>
      </c>
      <c r="I15" s="14" t="s">
        <v>2039</v>
      </c>
      <c r="J15" s="11">
        <v>46251</v>
      </c>
      <c r="K15" s="12">
        <v>-3.9249999999999998</v>
      </c>
      <c r="L15" s="12">
        <v>-36.31</v>
      </c>
      <c r="M15" s="14" t="s">
        <v>2039</v>
      </c>
      <c r="N15" s="11">
        <v>16005</v>
      </c>
      <c r="O15" s="12">
        <v>-4.1340000000000003</v>
      </c>
      <c r="P15" s="12">
        <v>-50.55</v>
      </c>
    </row>
    <row r="16" spans="1:16" x14ac:dyDescent="0.2">
      <c r="A16" s="14" t="s">
        <v>2038</v>
      </c>
      <c r="B16" s="10">
        <v>8100</v>
      </c>
      <c r="C16" s="10">
        <v>-4.5039999999999996</v>
      </c>
      <c r="D16" s="10">
        <v>-54.3</v>
      </c>
      <c r="E16" s="14" t="s">
        <v>2038</v>
      </c>
      <c r="F16" s="10">
        <v>3007</v>
      </c>
      <c r="G16" s="10">
        <v>-3.9359999999999999</v>
      </c>
      <c r="H16" s="10">
        <v>-24.45</v>
      </c>
      <c r="I16" s="14" t="s">
        <v>2038</v>
      </c>
      <c r="J16" s="10">
        <v>8037</v>
      </c>
      <c r="K16" s="10">
        <v>-3.9140000000000001</v>
      </c>
      <c r="L16" s="10">
        <v>-35.270000000000003</v>
      </c>
      <c r="M16" s="14" t="s">
        <v>2039</v>
      </c>
      <c r="N16" s="15">
        <v>8296</v>
      </c>
      <c r="O16" s="12">
        <v>-4.1070000000000002</v>
      </c>
      <c r="P16" s="12">
        <v>-26.19</v>
      </c>
    </row>
    <row r="17" spans="1:16" ht="15" x14ac:dyDescent="0.2">
      <c r="A17" s="14" t="s">
        <v>2039</v>
      </c>
      <c r="B17" s="15">
        <v>8296</v>
      </c>
      <c r="C17" s="12">
        <v>-4.4630000000000001</v>
      </c>
      <c r="D17" s="12">
        <v>-29.06</v>
      </c>
      <c r="E17" s="14" t="s">
        <v>2039</v>
      </c>
      <c r="F17" s="11">
        <v>46312</v>
      </c>
      <c r="G17" s="12">
        <v>-3.9220000000000002</v>
      </c>
      <c r="H17" s="12">
        <v>-34.979999999999997</v>
      </c>
      <c r="I17" s="14" t="s">
        <v>2039</v>
      </c>
      <c r="J17" s="11">
        <v>151150</v>
      </c>
      <c r="K17" s="12">
        <v>-3.91</v>
      </c>
      <c r="L17" s="12">
        <v>-42.79</v>
      </c>
      <c r="M17" s="14" t="s">
        <v>2039</v>
      </c>
      <c r="N17" s="11">
        <v>2935</v>
      </c>
      <c r="O17" s="12">
        <v>-4.0750000000000002</v>
      </c>
      <c r="P17" s="12">
        <v>-34.979999999999997</v>
      </c>
    </row>
    <row r="18" spans="1:16" ht="15" x14ac:dyDescent="0.2">
      <c r="A18" s="14" t="s">
        <v>2038</v>
      </c>
      <c r="B18" s="10">
        <v>8859</v>
      </c>
      <c r="C18" s="10">
        <v>-4.4450000000000003</v>
      </c>
      <c r="D18" s="10">
        <v>-42.01</v>
      </c>
      <c r="E18" s="14" t="s">
        <v>2039</v>
      </c>
      <c r="F18" s="11">
        <v>51572</v>
      </c>
      <c r="G18" s="12">
        <v>-3.8479999999999999</v>
      </c>
      <c r="H18" s="12">
        <v>-43.15</v>
      </c>
      <c r="I18" s="14" t="s">
        <v>2039</v>
      </c>
      <c r="J18" s="11">
        <v>21310</v>
      </c>
      <c r="K18" s="12">
        <v>-3.891</v>
      </c>
      <c r="L18" s="12">
        <v>-39.090000000000003</v>
      </c>
      <c r="M18" s="14" t="s">
        <v>2039</v>
      </c>
      <c r="N18" s="11">
        <v>2606</v>
      </c>
      <c r="O18" s="12">
        <v>-4.0469999999999997</v>
      </c>
      <c r="P18" s="12">
        <v>-31.54</v>
      </c>
    </row>
    <row r="19" spans="1:16" ht="15" x14ac:dyDescent="0.2">
      <c r="A19" s="14" t="s">
        <v>2039</v>
      </c>
      <c r="B19" s="11">
        <v>268</v>
      </c>
      <c r="C19" s="12">
        <v>-4.4219999999999997</v>
      </c>
      <c r="D19" s="12">
        <v>-36.159999999999997</v>
      </c>
      <c r="E19" s="14" t="s">
        <v>2039</v>
      </c>
      <c r="F19" s="11">
        <v>194927</v>
      </c>
      <c r="G19" s="12">
        <v>-3.843</v>
      </c>
      <c r="H19" s="12">
        <v>-34.17</v>
      </c>
      <c r="I19" s="14" t="s">
        <v>2039</v>
      </c>
      <c r="J19" s="11">
        <v>46246</v>
      </c>
      <c r="K19" s="12">
        <v>-3.8849999999999998</v>
      </c>
      <c r="L19" s="12">
        <v>-36.770000000000003</v>
      </c>
      <c r="M19" s="14" t="s">
        <v>2039</v>
      </c>
      <c r="N19" s="11">
        <v>37909</v>
      </c>
      <c r="O19" s="15">
        <v>-3.9689999999999999</v>
      </c>
      <c r="P19" s="15">
        <v>-49.09</v>
      </c>
    </row>
    <row r="20" spans="1:16" ht="15" x14ac:dyDescent="0.2">
      <c r="A20" s="14" t="s">
        <v>2038</v>
      </c>
      <c r="B20" s="10">
        <v>7689</v>
      </c>
      <c r="C20" s="10">
        <v>-4.359</v>
      </c>
      <c r="D20" s="10">
        <v>-52.21</v>
      </c>
      <c r="E20" s="14" t="s">
        <v>2039</v>
      </c>
      <c r="F20" s="15">
        <v>44938</v>
      </c>
      <c r="G20" s="12">
        <v>-3.774</v>
      </c>
      <c r="H20" s="12">
        <v>-24.25</v>
      </c>
      <c r="I20" s="14" t="s">
        <v>2039</v>
      </c>
      <c r="J20" s="11">
        <v>39401</v>
      </c>
      <c r="K20" s="12">
        <v>-3.8839999999999999</v>
      </c>
      <c r="L20" s="12">
        <v>-39.35</v>
      </c>
      <c r="M20" s="14" t="s">
        <v>2038</v>
      </c>
      <c r="N20" s="10">
        <v>1215</v>
      </c>
      <c r="O20" s="10">
        <v>-3.9620000000000002</v>
      </c>
      <c r="P20" s="10">
        <v>-41.609000000000002</v>
      </c>
    </row>
    <row r="21" spans="1:16" x14ac:dyDescent="0.2">
      <c r="A21" s="14" t="s">
        <v>2039</v>
      </c>
      <c r="B21" s="15">
        <v>186834</v>
      </c>
      <c r="C21" s="12">
        <v>-4.3150000000000004</v>
      </c>
      <c r="D21" s="12">
        <v>-27.86</v>
      </c>
      <c r="E21" s="14" t="s">
        <v>2039</v>
      </c>
      <c r="F21" s="15">
        <v>198122</v>
      </c>
      <c r="G21" s="15">
        <v>-3.7160000000000002</v>
      </c>
      <c r="H21" s="15">
        <v>-25.84</v>
      </c>
      <c r="I21" s="14" t="s">
        <v>2038</v>
      </c>
      <c r="J21" s="10">
        <v>4606</v>
      </c>
      <c r="K21" s="10">
        <v>-3.859</v>
      </c>
      <c r="L21" s="10">
        <v>-45.04</v>
      </c>
      <c r="M21" s="14" t="s">
        <v>2039</v>
      </c>
      <c r="N21" s="15">
        <v>179135</v>
      </c>
      <c r="O21" s="12">
        <v>-3.95</v>
      </c>
      <c r="P21" s="12">
        <v>-26.36</v>
      </c>
    </row>
    <row r="22" spans="1:16" ht="15" x14ac:dyDescent="0.2">
      <c r="A22" s="14" t="s">
        <v>2038</v>
      </c>
      <c r="B22" s="10">
        <v>2887</v>
      </c>
      <c r="C22" s="10">
        <v>-4.26</v>
      </c>
      <c r="D22" s="10">
        <v>-45.5</v>
      </c>
      <c r="E22" s="14" t="s">
        <v>2039</v>
      </c>
      <c r="F22" s="11">
        <v>173944</v>
      </c>
      <c r="G22" s="15">
        <v>-3.706</v>
      </c>
      <c r="H22" s="15">
        <v>-42.48</v>
      </c>
      <c r="I22" s="14" t="s">
        <v>2038</v>
      </c>
      <c r="J22" s="10">
        <v>8701</v>
      </c>
      <c r="K22" s="10">
        <v>-3.859</v>
      </c>
      <c r="L22" s="10">
        <v>-58.21</v>
      </c>
      <c r="M22" s="14" t="s">
        <v>2039</v>
      </c>
      <c r="N22" s="11">
        <v>15874</v>
      </c>
      <c r="O22" s="12">
        <v>-3.899</v>
      </c>
      <c r="P22" s="12">
        <v>-35.880000000000003</v>
      </c>
    </row>
    <row r="26" spans="1:16" x14ac:dyDescent="0.2">
      <c r="B26" s="10"/>
      <c r="C26" s="10"/>
      <c r="D26" s="10"/>
      <c r="F26" s="10"/>
      <c r="G26" s="10"/>
      <c r="H26" s="10"/>
      <c r="J26" s="10"/>
      <c r="K26" s="10"/>
      <c r="L26" s="10"/>
      <c r="N26" s="10"/>
      <c r="O26" s="10"/>
      <c r="P26" s="10"/>
    </row>
    <row r="27" spans="1:16" ht="15" x14ac:dyDescent="0.2">
      <c r="B27" s="10"/>
      <c r="C27" s="10"/>
      <c r="D27" s="10"/>
      <c r="F27" s="11"/>
      <c r="G27" s="12"/>
      <c r="H27" s="12"/>
      <c r="J27" s="12"/>
      <c r="K27" s="12"/>
      <c r="L27" s="12"/>
      <c r="N27" s="11"/>
      <c r="O27" s="12"/>
      <c r="P27" s="12"/>
    </row>
    <row r="28" spans="1:16" x14ac:dyDescent="0.2">
      <c r="B28" s="10"/>
      <c r="C28" s="10"/>
      <c r="D28" s="10"/>
      <c r="F28" s="12"/>
      <c r="G28" s="12"/>
      <c r="H28" s="12"/>
      <c r="J28" s="12"/>
      <c r="K28" s="12"/>
      <c r="L28" s="12"/>
      <c r="N28" s="10"/>
      <c r="O28" s="10"/>
      <c r="P28" s="10"/>
    </row>
    <row r="29" spans="1:16" x14ac:dyDescent="0.2">
      <c r="B29" s="10"/>
      <c r="C29" s="10"/>
      <c r="D29" s="10"/>
      <c r="F29" s="12"/>
      <c r="G29" s="12"/>
      <c r="H29" s="12"/>
      <c r="J29" s="10"/>
      <c r="K29" s="10"/>
      <c r="L29" s="10"/>
      <c r="N29" s="10"/>
      <c r="O29" s="10"/>
      <c r="P29" s="10"/>
    </row>
    <row r="30" spans="1:16" x14ac:dyDescent="0.2">
      <c r="B30" s="10"/>
      <c r="C30" s="10"/>
      <c r="D30" s="10"/>
      <c r="F30" s="12"/>
      <c r="G30" s="12"/>
      <c r="H30" s="12"/>
      <c r="J30" s="12"/>
      <c r="K30" s="12"/>
      <c r="L30" s="12"/>
      <c r="N30" s="10"/>
      <c r="O30" s="10"/>
      <c r="P30" s="10"/>
    </row>
    <row r="31" spans="1:16" ht="15" x14ac:dyDescent="0.2">
      <c r="B31" s="10"/>
      <c r="C31" s="10"/>
      <c r="D31" s="10"/>
      <c r="F31" s="11"/>
      <c r="G31" s="12"/>
      <c r="H31" s="12"/>
      <c r="J31" s="10"/>
      <c r="K31" s="10"/>
      <c r="L31" s="10"/>
      <c r="N31" s="12"/>
      <c r="O31" s="12"/>
      <c r="P31" s="12"/>
    </row>
    <row r="32" spans="1:16" ht="15" x14ac:dyDescent="0.2">
      <c r="B32" s="10"/>
      <c r="C32" s="10"/>
      <c r="D32" s="10"/>
      <c r="F32" s="12"/>
      <c r="G32" s="12"/>
      <c r="H32" s="12"/>
      <c r="J32" s="11"/>
      <c r="K32" s="12"/>
      <c r="L32" s="12"/>
      <c r="N32" s="10"/>
      <c r="O32" s="10"/>
      <c r="P32" s="10"/>
    </row>
    <row r="33" spans="2:16" ht="15" x14ac:dyDescent="0.2">
      <c r="B33" s="10"/>
      <c r="C33" s="10"/>
      <c r="D33" s="10"/>
      <c r="F33" s="11"/>
      <c r="G33" s="12"/>
      <c r="H33" s="12"/>
      <c r="J33" s="10"/>
      <c r="K33" s="10"/>
      <c r="L33" s="10"/>
      <c r="N33" s="12"/>
      <c r="O33" s="12"/>
      <c r="P33" s="12"/>
    </row>
    <row r="34" spans="2:16" ht="15" x14ac:dyDescent="0.2">
      <c r="B34" s="10"/>
      <c r="C34" s="10"/>
      <c r="D34" s="10"/>
      <c r="F34" s="11"/>
      <c r="G34" s="12"/>
      <c r="H34" s="12"/>
      <c r="J34" s="10"/>
      <c r="K34" s="10"/>
      <c r="L34" s="10"/>
      <c r="N34" s="12"/>
      <c r="O34" s="12"/>
      <c r="P34" s="12"/>
    </row>
    <row r="35" spans="2:16" ht="15" x14ac:dyDescent="0.2">
      <c r="B35" s="10"/>
      <c r="C35" s="10"/>
      <c r="D35" s="10"/>
      <c r="F35" s="11"/>
      <c r="G35" s="12"/>
      <c r="H35" s="12"/>
      <c r="J35" s="10"/>
      <c r="K35" s="10"/>
      <c r="L35" s="10"/>
      <c r="N35" s="10"/>
      <c r="O35" s="10"/>
      <c r="P35" s="10"/>
    </row>
    <row r="36" spans="2:16" ht="15" x14ac:dyDescent="0.2">
      <c r="B36" s="10"/>
      <c r="C36" s="10"/>
      <c r="D36" s="10"/>
      <c r="F36" s="11"/>
      <c r="G36" s="12"/>
      <c r="H36" s="12"/>
      <c r="J36" s="10"/>
      <c r="K36" s="10"/>
      <c r="L36" s="10"/>
      <c r="N36" s="10"/>
      <c r="O36" s="10"/>
      <c r="P36" s="10"/>
    </row>
    <row r="37" spans="2:16" ht="15" x14ac:dyDescent="0.2">
      <c r="B37" s="10"/>
      <c r="C37" s="10"/>
      <c r="D37" s="10"/>
      <c r="F37" s="10"/>
      <c r="G37" s="10"/>
      <c r="H37" s="10"/>
      <c r="J37" s="11"/>
      <c r="K37" s="12"/>
      <c r="L37" s="12"/>
      <c r="N37" s="11"/>
      <c r="O37" s="12"/>
      <c r="P37" s="12"/>
    </row>
    <row r="38" spans="2:16" ht="15" x14ac:dyDescent="0.2">
      <c r="B38" s="10"/>
      <c r="C38" s="10"/>
      <c r="D38" s="10"/>
      <c r="F38" s="11"/>
      <c r="G38" s="12"/>
      <c r="H38" s="12"/>
      <c r="J38" s="12"/>
      <c r="K38" s="12"/>
      <c r="L38" s="12"/>
      <c r="N38" s="10"/>
      <c r="O38" s="10"/>
      <c r="P38" s="10"/>
    </row>
    <row r="39" spans="2:16" ht="15" x14ac:dyDescent="0.2">
      <c r="B39" s="10"/>
      <c r="C39" s="10"/>
      <c r="D39" s="10"/>
      <c r="F39" s="11"/>
      <c r="G39" s="12"/>
      <c r="H39" s="12"/>
      <c r="J39" s="10"/>
      <c r="K39" s="10"/>
      <c r="L39" s="10"/>
      <c r="N39" s="12"/>
      <c r="O39" s="12"/>
      <c r="P39" s="12"/>
    </row>
    <row r="40" spans="2:16" ht="15" x14ac:dyDescent="0.2">
      <c r="B40" s="10"/>
      <c r="C40" s="10"/>
      <c r="D40" s="10"/>
      <c r="F40" s="10"/>
      <c r="G40" s="10"/>
      <c r="H40" s="10"/>
      <c r="J40" s="11"/>
      <c r="K40" s="12"/>
      <c r="L40" s="12"/>
      <c r="N40" s="11"/>
      <c r="O40" s="12"/>
      <c r="P40" s="12"/>
    </row>
    <row r="41" spans="2:16" ht="15" x14ac:dyDescent="0.2">
      <c r="B41" s="10"/>
      <c r="C41" s="10"/>
      <c r="D41" s="10"/>
      <c r="F41" s="11"/>
      <c r="G41" s="12"/>
      <c r="H41" s="12"/>
      <c r="J41" s="11"/>
      <c r="K41" s="12"/>
      <c r="L41" s="12"/>
      <c r="N41" s="12"/>
      <c r="O41" s="12"/>
      <c r="P41" s="12"/>
    </row>
    <row r="42" spans="2:16" ht="15" x14ac:dyDescent="0.2">
      <c r="B42" s="10"/>
      <c r="C42" s="10"/>
      <c r="D42" s="10"/>
      <c r="F42" s="11"/>
      <c r="G42" s="12"/>
      <c r="H42" s="12"/>
      <c r="J42" s="10"/>
      <c r="K42" s="10"/>
      <c r="L42" s="10"/>
      <c r="N42" s="11"/>
      <c r="O42" s="12"/>
      <c r="P42" s="12"/>
    </row>
    <row r="43" spans="2:16" ht="15" x14ac:dyDescent="0.2">
      <c r="B43" s="10"/>
      <c r="C43" s="10"/>
      <c r="D43" s="10"/>
      <c r="F43" s="11"/>
      <c r="G43" s="12"/>
      <c r="H43" s="12"/>
      <c r="J43" s="11"/>
      <c r="K43" s="12"/>
      <c r="L43" s="12"/>
      <c r="N43" s="11"/>
      <c r="O43" s="12"/>
      <c r="P43" s="12"/>
    </row>
    <row r="44" spans="2:16" ht="15" x14ac:dyDescent="0.2">
      <c r="B44" s="10"/>
      <c r="C44" s="10"/>
      <c r="D44" s="10"/>
      <c r="F44" s="10"/>
      <c r="G44" s="10"/>
      <c r="H44" s="10"/>
      <c r="J44" s="11"/>
      <c r="K44" s="12"/>
      <c r="L44" s="12"/>
      <c r="N44" s="11"/>
      <c r="O44" s="12"/>
      <c r="P44" s="12"/>
    </row>
    <row r="45" spans="2:16" ht="15" x14ac:dyDescent="0.2">
      <c r="B45" s="10"/>
      <c r="C45" s="10"/>
      <c r="D45" s="10"/>
      <c r="F45" s="12"/>
      <c r="G45" s="12"/>
      <c r="H45" s="12"/>
      <c r="J45" s="11"/>
      <c r="K45" s="12"/>
      <c r="L45" s="12"/>
      <c r="N45" s="10"/>
      <c r="O45" s="10"/>
      <c r="P45" s="10"/>
    </row>
  </sheetData>
  <mergeCells count="4">
    <mergeCell ref="A1:D1"/>
    <mergeCell ref="E1:H1"/>
    <mergeCell ref="I1:L1"/>
    <mergeCell ref="M1:P1"/>
  </mergeCells>
  <conditionalFormatting sqref="B26:B45 F26:F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File 1</vt:lpstr>
      <vt:lpstr>PubChem</vt:lpstr>
      <vt:lpstr>ChemDiv</vt:lpstr>
      <vt:lpstr>MMV pathogen box</vt:lpstr>
      <vt:lpstr>LifeChemicals</vt:lpstr>
      <vt:lpstr>Asinex</vt:lpstr>
      <vt:lpstr>top 20 compounds</vt:lpstr>
      <vt:lpstr>top 20 compounds_P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BL</dc:creator>
  <cp:lastModifiedBy>Senthil Kumar</cp:lastModifiedBy>
  <dcterms:created xsi:type="dcterms:W3CDTF">2015-06-05T18:17:20Z</dcterms:created>
  <dcterms:modified xsi:type="dcterms:W3CDTF">2024-08-26T11:41:44Z</dcterms:modified>
</cp:coreProperties>
</file>